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Emea.healthcare.cnb\bhc\Functions\bsp\gdd\GB\BRG\Projects\BRG\Cooperation\Casebia\2_lit_IP_etc\Papers and Conferences\01_Own\sRGNs\01_sRGN engineering\04_Nature Communications\FINAL submission\"/>
    </mc:Choice>
  </mc:AlternateContent>
  <xr:revisionPtr revIDLastSave="223" documentId="8_{C7EF78C6-5B89-4869-894A-542B94C6DDAF}" xr6:coauthVersionLast="47" xr6:coauthVersionMax="47" xr10:uidLastSave="{D8583367-A18C-4372-9CC3-D1EEA820EF21}"/>
  <bookViews>
    <workbookView xWindow="57480" yWindow="270" windowWidth="25440" windowHeight="15390" firstSheet="9" activeTab="14" xr2:uid="{CD84C3CE-4E78-417C-8757-D0FB7B04DBC4}"/>
  </bookViews>
  <sheets>
    <sheet name="Sheet1" sheetId="16" r:id="rId1"/>
    <sheet name="Figure 1" sheetId="3" r:id="rId2"/>
    <sheet name="Figure 2" sheetId="4" r:id="rId3"/>
    <sheet name="Figure 3" sheetId="6" r:id="rId4"/>
    <sheet name="Figure 3d" sheetId="7" r:id="rId5"/>
    <sheet name="Figure 4" sheetId="8" r:id="rId6"/>
    <sheet name="Supplementary Figure 1" sheetId="9" r:id="rId7"/>
    <sheet name="Supplementary Figure 2" sheetId="2" r:id="rId8"/>
    <sheet name="Supplementary Figure 3" sheetId="5" r:id="rId9"/>
    <sheet name="Supplementary Figure 4" sheetId="10" r:id="rId10"/>
    <sheet name="Supplementary Figure 5" sheetId="11" r:id="rId11"/>
    <sheet name="Supplementary Figure 6" sheetId="12" r:id="rId12"/>
    <sheet name="Supplementary Figure 7" sheetId="13" r:id="rId13"/>
    <sheet name="Supplementary Figure 8" sheetId="14" r:id="rId14"/>
    <sheet name="Supplementary Figure 9" sheetId="15" r:id="rId15"/>
    <sheet name="Supplementary Figure 10" sheetId="17" r:id="rId16"/>
  </sheets>
  <definedNames>
    <definedName name="_Hlk45104021" localSheetId="4">'Figure 3d'!$A$2</definedName>
    <definedName name="OLE_LINK1" localSheetId="3">'Figure 3'!$A$2</definedName>
  </definedName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4" l="1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6" i="4"/>
</calcChain>
</file>

<file path=xl/sharedStrings.xml><?xml version="1.0" encoding="utf-8"?>
<sst xmlns="http://schemas.openxmlformats.org/spreadsheetml/2006/main" count="6533" uniqueCount="2414">
  <si>
    <t>missing data</t>
  </si>
  <si>
    <t>Supplementary</t>
  </si>
  <si>
    <t>1a</t>
  </si>
  <si>
    <r>
      <t xml:space="preserve">S. hyicus </t>
    </r>
    <r>
      <rPr>
        <sz val="11"/>
        <color theme="1"/>
        <rFont val="Calibri"/>
        <family val="2"/>
        <scheme val="minor"/>
      </rPr>
      <t xml:space="preserve">(Shy), </t>
    </r>
    <r>
      <rPr>
        <i/>
        <sz val="11"/>
        <color theme="1"/>
        <rFont val="Calibri"/>
        <family val="2"/>
        <scheme val="minor"/>
      </rPr>
      <t>S. lugdunensis</t>
    </r>
    <r>
      <rPr>
        <sz val="11"/>
        <color theme="1"/>
        <rFont val="Calibri"/>
        <family val="2"/>
        <scheme val="minor"/>
      </rPr>
      <t xml:space="preserve"> (Slu), </t>
    </r>
    <r>
      <rPr>
        <i/>
        <sz val="11"/>
        <color theme="1"/>
        <rFont val="Calibri"/>
        <family val="2"/>
        <scheme val="minor"/>
      </rPr>
      <t>S. microti</t>
    </r>
    <r>
      <rPr>
        <sz val="11"/>
        <color theme="1"/>
        <rFont val="Calibri"/>
        <family val="2"/>
        <scheme val="minor"/>
      </rPr>
      <t xml:space="preserve"> (Smi) and </t>
    </r>
    <r>
      <rPr>
        <i/>
        <sz val="11"/>
        <color theme="1"/>
        <rFont val="Calibri"/>
        <family val="2"/>
        <scheme val="minor"/>
      </rPr>
      <t>S. pasteuri</t>
    </r>
    <r>
      <rPr>
        <sz val="11"/>
        <color theme="1"/>
        <rFont val="Calibri"/>
        <family val="2"/>
        <scheme val="minor"/>
      </rPr>
      <t xml:space="preserve"> (Spa) Sequenzen als DOI?</t>
    </r>
  </si>
  <si>
    <t>1d</t>
  </si>
  <si>
    <t>NGS Daten zur PAM ID</t>
  </si>
  <si>
    <t>7b</t>
  </si>
  <si>
    <t>on target cleavage relative to Spy</t>
  </si>
  <si>
    <t>9a</t>
  </si>
  <si>
    <t>GUIDE-Seq data</t>
  </si>
  <si>
    <t>Main</t>
  </si>
  <si>
    <t>3c</t>
  </si>
  <si>
    <t>Teile der Kontrollen n=2 anstatt n=3</t>
  </si>
  <si>
    <t>Figure 1 a</t>
  </si>
  <si>
    <t>Activity of wild type Cas9s (native tracr) on HEK293T loci assayed by amplicon sequencing (%editing)</t>
  </si>
  <si>
    <t>SluCas9</t>
  </si>
  <si>
    <t>ShyCas9</t>
  </si>
  <si>
    <t>SmiCas9</t>
  </si>
  <si>
    <t>SpaCas9</t>
  </si>
  <si>
    <t>repeat1</t>
  </si>
  <si>
    <t>repeat2</t>
  </si>
  <si>
    <t>R01_T2</t>
  </si>
  <si>
    <t>13.46</t>
  </si>
  <si>
    <t>14.66</t>
  </si>
  <si>
    <t>1.05</t>
  </si>
  <si>
    <t>1.22</t>
  </si>
  <si>
    <t>6.80</t>
  </si>
  <si>
    <t>5.87</t>
  </si>
  <si>
    <t>VEGA_T22</t>
  </si>
  <si>
    <t>66.33</t>
  </si>
  <si>
    <t>66.57</t>
  </si>
  <si>
    <t>1.09</t>
  </si>
  <si>
    <t>1.02</t>
  </si>
  <si>
    <t>2.40</t>
  </si>
  <si>
    <t>3.23</t>
  </si>
  <si>
    <t>R01_T1</t>
  </si>
  <si>
    <t>0.55</t>
  </si>
  <si>
    <t>0.54</t>
  </si>
  <si>
    <t>VEGFA_T1</t>
  </si>
  <si>
    <t>1.54</t>
  </si>
  <si>
    <t>1.98</t>
  </si>
  <si>
    <t>FANCF_T1</t>
  </si>
  <si>
    <t>1.07</t>
  </si>
  <si>
    <t>1.38</t>
  </si>
  <si>
    <t>FANCF_T2</t>
  </si>
  <si>
    <t>14.35</t>
  </si>
  <si>
    <t>14.70</t>
  </si>
  <si>
    <t>Figure 1 b</t>
  </si>
  <si>
    <t>Effect of guide length on the efficiency of SluCas9 editing (HBB_R01, %editing by ddPCR)</t>
  </si>
  <si>
    <t>guide length [nt]</t>
  </si>
  <si>
    <t>neg
ctrl</t>
  </si>
  <si>
    <t xml:space="preserve">Figure 2 Gene family DNA shuffling, screening and confirmation of engineered, chimeric hits </t>
  </si>
  <si>
    <t>Figure 2b</t>
  </si>
  <si>
    <t>Figure 2c</t>
  </si>
  <si>
    <t>Figure 2 d</t>
  </si>
  <si>
    <t>Figure 2 e</t>
  </si>
  <si>
    <t>FP assay on VEGFA_T2 target</t>
  </si>
  <si>
    <t>HEK BFP screen</t>
  </si>
  <si>
    <t xml:space="preserve">Correlation of FP and BFP disruption data </t>
  </si>
  <si>
    <t>PID swaps, %BFP negative relative to Spy</t>
  </si>
  <si>
    <t>variant ID</t>
  </si>
  <si>
    <t>FP activity 
slope</t>
  </si>
  <si>
    <t>%BFP disruption
repeat1</t>
  </si>
  <si>
    <t>%BFP disruption
repeat2</t>
  </si>
  <si>
    <t>mean</t>
  </si>
  <si>
    <t>HEK %BFP Disruption mean</t>
  </si>
  <si>
    <t>FP activity slope</t>
  </si>
  <si>
    <t>WT</t>
  </si>
  <si>
    <t>Spa PID1</t>
  </si>
  <si>
    <t>Spa PID2</t>
  </si>
  <si>
    <t>Spa PID3</t>
  </si>
  <si>
    <t>Smi PID1</t>
  </si>
  <si>
    <t>Smi PID2</t>
  </si>
  <si>
    <t>Smi PID3</t>
  </si>
  <si>
    <t>pCas1326</t>
  </si>
  <si>
    <t>pCas1250</t>
  </si>
  <si>
    <t>pCas1241</t>
  </si>
  <si>
    <t>repeat3</t>
  </si>
  <si>
    <t>pCas1279</t>
  </si>
  <si>
    <t>pCas1287</t>
  </si>
  <si>
    <t>pCas1242</t>
  </si>
  <si>
    <t>sRGN3</t>
  </si>
  <si>
    <t>pCas1312</t>
  </si>
  <si>
    <t>pCas1243</t>
  </si>
  <si>
    <t>sRGN4</t>
  </si>
  <si>
    <t>pCas1246</t>
  </si>
  <si>
    <t>pCas1306</t>
  </si>
  <si>
    <t>pCas1244</t>
  </si>
  <si>
    <t>sRGN1</t>
  </si>
  <si>
    <t>pCas1302</t>
  </si>
  <si>
    <t>pCas1284</t>
  </si>
  <si>
    <t>pCas1245</t>
  </si>
  <si>
    <t>sRGN2</t>
  </si>
  <si>
    <t>pCas1289</t>
  </si>
  <si>
    <t>Neg Ctrl</t>
  </si>
  <si>
    <t>pCas1325</t>
  </si>
  <si>
    <t>pCas1305</t>
  </si>
  <si>
    <t>pCas1247</t>
  </si>
  <si>
    <t>Spy</t>
  </si>
  <si>
    <t>pCas1322</t>
  </si>
  <si>
    <t>pCas1299</t>
  </si>
  <si>
    <t>pCas1248</t>
  </si>
  <si>
    <t>pCas1251</t>
  </si>
  <si>
    <t>pCas1281</t>
  </si>
  <si>
    <t>pCas1249</t>
  </si>
  <si>
    <t>pCas1255</t>
  </si>
  <si>
    <t>pCas1307</t>
  </si>
  <si>
    <t>pCas1277</t>
  </si>
  <si>
    <t>Figure 2 f</t>
  </si>
  <si>
    <t>pCas1311</t>
  </si>
  <si>
    <t>pCas1252</t>
  </si>
  <si>
    <t>BFP disruption data using 11 distinct guides (%BFP negative)</t>
  </si>
  <si>
    <t>pCas1298</t>
  </si>
  <si>
    <t>pCas1297</t>
  </si>
  <si>
    <t>pCas1253</t>
  </si>
  <si>
    <t>sRGN3.3</t>
  </si>
  <si>
    <t>pCas1290</t>
  </si>
  <si>
    <t>pCas1254</t>
  </si>
  <si>
    <t>repeat4</t>
  </si>
  <si>
    <t>repeat5</t>
  </si>
  <si>
    <t>repeat6</t>
  </si>
  <si>
    <t>pCas1318</t>
  </si>
  <si>
    <t>Guide 1</t>
  </si>
  <si>
    <t>pCas1268</t>
  </si>
  <si>
    <t>pCas1256</t>
  </si>
  <si>
    <t>Guide 2</t>
  </si>
  <si>
    <t>pCas1262</t>
  </si>
  <si>
    <t>pCas1257</t>
  </si>
  <si>
    <t>Guide 3</t>
  </si>
  <si>
    <t>pCas1269</t>
  </si>
  <si>
    <t>pCas1258</t>
  </si>
  <si>
    <t>Guide 4</t>
  </si>
  <si>
    <t>pCas1296</t>
  </si>
  <si>
    <t>pCas1320</t>
  </si>
  <si>
    <t>pCas1259</t>
  </si>
  <si>
    <t>Guide 5</t>
  </si>
  <si>
    <t>pCas1282</t>
  </si>
  <si>
    <t>pCas1260</t>
  </si>
  <si>
    <t>Guide 7</t>
  </si>
  <si>
    <t>pCas1261</t>
  </si>
  <si>
    <t>Guide 8</t>
  </si>
  <si>
    <t>pCas1308</t>
  </si>
  <si>
    <t>pCas1300</t>
  </si>
  <si>
    <t>Guide 9</t>
  </si>
  <si>
    <t>pCas1295</t>
  </si>
  <si>
    <t>pCas1293</t>
  </si>
  <si>
    <t>pCas1263</t>
  </si>
  <si>
    <t>Guide 10</t>
  </si>
  <si>
    <t>pCas1324</t>
  </si>
  <si>
    <t>pCas1264</t>
  </si>
  <si>
    <t>Guide 11</t>
  </si>
  <si>
    <t>pCas1314</t>
  </si>
  <si>
    <t>pCas1265</t>
  </si>
  <si>
    <t>Guide 12</t>
  </si>
  <si>
    <t>pCas1310</t>
  </si>
  <si>
    <t>pCas1266</t>
  </si>
  <si>
    <t>pCas1267</t>
  </si>
  <si>
    <t>pCas1292</t>
  </si>
  <si>
    <t>pCas1304</t>
  </si>
  <si>
    <t>pCas1317</t>
  </si>
  <si>
    <t>pCas1270</t>
  </si>
  <si>
    <t>pCas1278</t>
  </si>
  <si>
    <t>pCas1271</t>
  </si>
  <si>
    <t>pCas1313</t>
  </si>
  <si>
    <t>pCas1272</t>
  </si>
  <si>
    <t>pCas1273</t>
  </si>
  <si>
    <t>pCas1274</t>
  </si>
  <si>
    <t>pCas1275</t>
  </si>
  <si>
    <t>pCas1301</t>
  </si>
  <si>
    <t>pCas1294</t>
  </si>
  <si>
    <t>pCas1276</t>
  </si>
  <si>
    <t>pCas1291</t>
  </si>
  <si>
    <t>pCas1286</t>
  </si>
  <si>
    <t>pCas1280</t>
  </si>
  <si>
    <t>pCas1309</t>
  </si>
  <si>
    <t>pCas1319</t>
  </si>
  <si>
    <t>pCas1315</t>
  </si>
  <si>
    <t>pCas1283</t>
  </si>
  <si>
    <t>pCas1285</t>
  </si>
  <si>
    <t>pCas1288</t>
  </si>
  <si>
    <t>pCas1303</t>
  </si>
  <si>
    <t>pCas1323</t>
  </si>
  <si>
    <t>pCas1321</t>
  </si>
  <si>
    <t>pCas1316</t>
  </si>
  <si>
    <t>Figure 3</t>
  </si>
  <si>
    <t xml:space="preserve">Genome editing efficiency and specificity of SluCas9 and sRGNs at endogenous loci in mammalian cells. </t>
  </si>
  <si>
    <t>Figure 3 a</t>
  </si>
  <si>
    <t>Figure 3 b</t>
  </si>
  <si>
    <t>Figure 3 c</t>
  </si>
  <si>
    <t>Figure 3c right</t>
  </si>
  <si>
    <t>Effect of guide length on of sRGN3.1 editing efficiency (HBB_R01, %editing via ddPCR)</t>
  </si>
  <si>
    <t xml:space="preserve">Dose response. SluCas9 and sRGN3.1 activity by RNP nucleofection at the HBB-R01 locus </t>
  </si>
  <si>
    <t xml:space="preserve">Median activity on 24 endogenous human genome targets (%editing via amplicon sequencing). </t>
  </si>
  <si>
    <t>average editing from Fig. 3c on each target normalized to SpyCas9</t>
  </si>
  <si>
    <t>(%editing via ddPCR)</t>
  </si>
  <si>
    <t>ctrl*</t>
  </si>
  <si>
    <t>Slu</t>
  </si>
  <si>
    <t>sRGN3.1</t>
  </si>
  <si>
    <t>6.25 pmol</t>
  </si>
  <si>
    <t>18.75 pmol</t>
  </si>
  <si>
    <t xml:space="preserve">GibSpa1 </t>
  </si>
  <si>
    <t>nt length</t>
  </si>
  <si>
    <t>guide [pmol]</t>
  </si>
  <si>
    <t>VEGFA_T22L2_NGGG</t>
  </si>
  <si>
    <t>0,71*</t>
  </si>
  <si>
    <t>0,78*</t>
  </si>
  <si>
    <t>1,23*</t>
  </si>
  <si>
    <r>
      <t>0</t>
    </r>
    <r>
      <rPr>
        <vertAlign val="superscript"/>
        <sz val="8"/>
        <color theme="1"/>
        <rFont val="Calibri"/>
        <family val="2"/>
        <scheme val="minor"/>
      </rPr>
      <t>#</t>
    </r>
  </si>
  <si>
    <t>none</t>
  </si>
  <si>
    <t>VEGFA_T22L3_NGGG</t>
  </si>
  <si>
    <t>0,57*</t>
  </si>
  <si>
    <t>0,8*</t>
  </si>
  <si>
    <t>0,98*</t>
  </si>
  <si>
    <t>VEGFA_T22L4_NGGG</t>
  </si>
  <si>
    <t>0,85*</t>
  </si>
  <si>
    <t>0,74*</t>
  </si>
  <si>
    <t>1,19*</t>
  </si>
  <si>
    <t>VEGFA_T22L5_NGGG</t>
  </si>
  <si>
    <t>1,36*</t>
  </si>
  <si>
    <t>1,02*</t>
  </si>
  <si>
    <t>VEGFA_T22L7_NGGG</t>
  </si>
  <si>
    <t>1,7*</t>
  </si>
  <si>
    <t>0,72*</t>
  </si>
  <si>
    <t>1,05*</t>
  </si>
  <si>
    <t>VEGFA_T22L8_NGGG</t>
  </si>
  <si>
    <t>0,63*</t>
  </si>
  <si>
    <t>0,81*</t>
  </si>
  <si>
    <t>1,08*</t>
  </si>
  <si>
    <t>VEGFA_T2L2_NGGG</t>
  </si>
  <si>
    <t>0*</t>
  </si>
  <si>
    <t>0,45*</t>
  </si>
  <si>
    <t>VEGFA_T2L3_NGGG</t>
  </si>
  <si>
    <t>0,7*</t>
  </si>
  <si>
    <t>VEGFA_T2L4_NGGG</t>
  </si>
  <si>
    <t>0,83*</t>
  </si>
  <si>
    <t>0,48*</t>
  </si>
  <si>
    <t>VEGFA_T2L5_NGGG</t>
  </si>
  <si>
    <t>VEGFA_T2L6_NGGG</t>
  </si>
  <si>
    <t>VEGFA_T2L7_NGGG</t>
  </si>
  <si>
    <t>VEGFA_T2L8_NGGG</t>
  </si>
  <si>
    <t>R01_T102</t>
  </si>
  <si>
    <t>1,06*</t>
  </si>
  <si>
    <t>1,07*</t>
  </si>
  <si>
    <t>R01_T103</t>
  </si>
  <si>
    <t>1,14*</t>
  </si>
  <si>
    <t>1,13*</t>
  </si>
  <si>
    <t>1,18*</t>
  </si>
  <si>
    <t>R01_T104</t>
  </si>
  <si>
    <t>1,11*</t>
  </si>
  <si>
    <t>1,17*</t>
  </si>
  <si>
    <t>FANCF-T5</t>
  </si>
  <si>
    <t>1,61*</t>
  </si>
  <si>
    <t>1,69*</t>
  </si>
  <si>
    <t>FANCF-T6</t>
  </si>
  <si>
    <t>1,62*</t>
  </si>
  <si>
    <t>1,63*</t>
  </si>
  <si>
    <t>1,85*</t>
  </si>
  <si>
    <t>Apolipoprotein</t>
  </si>
  <si>
    <t>0,43*</t>
  </si>
  <si>
    <t>0,5*</t>
  </si>
  <si>
    <t>0,41*</t>
  </si>
  <si>
    <t>IVS40_T210a2</t>
  </si>
  <si>
    <t>1,98*</t>
  </si>
  <si>
    <t>2,16*</t>
  </si>
  <si>
    <t>1,87*</t>
  </si>
  <si>
    <t>IVS40_T210a3</t>
  </si>
  <si>
    <t>0,42*</t>
  </si>
  <si>
    <t>0,34*</t>
  </si>
  <si>
    <t>EMX_T101</t>
  </si>
  <si>
    <t>2,22*</t>
  </si>
  <si>
    <t>EMX_T102</t>
  </si>
  <si>
    <t>0,4*</t>
  </si>
  <si>
    <t>0,46*</t>
  </si>
  <si>
    <t>EMX_T103</t>
  </si>
  <si>
    <t>2,04*</t>
  </si>
  <si>
    <t>2,62*</t>
  </si>
  <si>
    <t>2,6*</t>
  </si>
  <si>
    <t>*substracted</t>
  </si>
  <si>
    <t>#excluded</t>
  </si>
  <si>
    <t>Figure 3 d</t>
  </si>
  <si>
    <t>GUIDE-Seq analysis for SpyCas9, SluCas9 and sRGN3.1 on HBB-R01 and VEGFA-T2</t>
  </si>
  <si>
    <t>nuclease</t>
  </si>
  <si>
    <t>guide</t>
  </si>
  <si>
    <t>#BED Chromosome</t>
  </si>
  <si>
    <t>BED Min.Position</t>
  </si>
  <si>
    <t>BED Max.Position</t>
  </si>
  <si>
    <t>BED Name</t>
  </si>
  <si>
    <t>Filename</t>
  </si>
  <si>
    <t>WindowIndex</t>
  </si>
  <si>
    <t>Chromosome</t>
  </si>
  <si>
    <t>Position</t>
  </si>
  <si>
    <t>Sequence</t>
  </si>
  <si>
    <t>+.mi</t>
  </si>
  <si>
    <t>-.mi</t>
  </si>
  <si>
    <t>bi.sum.mi</t>
  </si>
  <si>
    <t>bi.geometric_mean.mi</t>
  </si>
  <si>
    <t>+.total</t>
  </si>
  <si>
    <t>-.total</t>
  </si>
  <si>
    <t>total.sum</t>
  </si>
  <si>
    <t>total.geometric_mean</t>
  </si>
  <si>
    <t>primer1.mi</t>
  </si>
  <si>
    <t>primer2.mi</t>
  </si>
  <si>
    <t>primer.geometric_mean</t>
  </si>
  <si>
    <t>position.stdev</t>
  </si>
  <si>
    <t>Off-Target Sequence</t>
  </si>
  <si>
    <t>Mismatches</t>
  </si>
  <si>
    <t>Length</t>
  </si>
  <si>
    <t>BED off-target Chromosome</t>
  </si>
  <si>
    <t>BED off-target start</t>
  </si>
  <si>
    <t>BED off-target end</t>
  </si>
  <si>
    <t>BED off-target name</t>
  </si>
  <si>
    <t>BED Score</t>
  </si>
  <si>
    <t>Strand</t>
  </si>
  <si>
    <t>Cells</t>
  </si>
  <si>
    <t>Targetsite</t>
  </si>
  <si>
    <t>Target Sequence</t>
  </si>
  <si>
    <t>comment</t>
  </si>
  <si>
    <t>VEGFA-T2</t>
  </si>
  <si>
    <t>chrchr6</t>
  </si>
  <si>
    <t>chrchr6_43738561_163</t>
  </si>
  <si>
    <t>s26_spyvegfat2.sam</t>
  </si>
  <si>
    <t>chr6</t>
  </si>
  <si>
    <t>caggggccggagcccgcgcccggaggcggggTGGAGGGGGTCGGGGCTCG</t>
  </si>
  <si>
    <t>GACCCCCTCCACCCCGCCTCCGG</t>
  </si>
  <si>
    <t>-</t>
  </si>
  <si>
    <t>s26_spyvegfat2</t>
  </si>
  <si>
    <t>GACCCCCTCCACCCCGCCTCNGG</t>
  </si>
  <si>
    <t>found GuideSeq paper, found hypa paper</t>
  </si>
  <si>
    <t>chrchr5</t>
  </si>
  <si>
    <t>chrchr5_6715118_128</t>
  </si>
  <si>
    <t>chr5</t>
  </si>
  <si>
    <t>TCGACTCTCTACCCCTCCACCCCGCCTCCGGGCAAGTGAGGAACCCCTTG</t>
  </si>
  <si>
    <t>CTACCCCTCCACCCCGCCTCCGG</t>
  </si>
  <si>
    <t>+</t>
  </si>
  <si>
    <t>chrchr10</t>
  </si>
  <si>
    <t>chrchr10_135149948_89</t>
  </si>
  <si>
    <t>chr10</t>
  </si>
  <si>
    <t>CTTCTGTCGCCCTCCCCACCCCGCCTCCGGCGGACAGAGCTGGGCGGGAG</t>
  </si>
  <si>
    <t>CGCCCTCCCCACCCCGCCTCCGG</t>
  </si>
  <si>
    <t>chrchr11</t>
  </si>
  <si>
    <t>chrchr11_31817482_77</t>
  </si>
  <si>
    <t>chr11</t>
  </si>
  <si>
    <t>CCCTATCCTCAAAACTTGGCCAGAGGCGGGGTGGAGGGGCCCCTAGGAGC</t>
  </si>
  <si>
    <t>GGGCCCCTCCACCCCGCCTCTGG</t>
  </si>
  <si>
    <t>chrchr4</t>
  </si>
  <si>
    <t>chrchr4_38537627_67</t>
  </si>
  <si>
    <t>chr4</t>
  </si>
  <si>
    <t>ATCCTCCCCTCCCCACCCACCCCGCCTCAGGCTTGAAGAGGAAAGAAGAG</t>
  </si>
  <si>
    <t>CTCCCCACCCACCCCGCCTCAGG</t>
  </si>
  <si>
    <t>found hypa paper</t>
  </si>
  <si>
    <t>chrchr2</t>
  </si>
  <si>
    <t>chrchr2_242214607_66</t>
  </si>
  <si>
    <t>chr2</t>
  </si>
  <si>
    <t>GAAAGCAATTCCCCCCCACCCCGCCTCAGGAAAGAATAAACCTCATACCA</t>
  </si>
  <si>
    <t>ATTCCCCCCCACCCCGCCTCAGG</t>
  </si>
  <si>
    <t>chrchr17</t>
  </si>
  <si>
    <t>chrchr17_40044757_62</t>
  </si>
  <si>
    <t>chr17</t>
  </si>
  <si>
    <t>GCTGCTTCTACACTCAGCCCAGAGGCGGGGTGGGAGGGGCATGGGACAGA</t>
  </si>
  <si>
    <t>TGCCCCTCCCACCCCGCCTCTGG</t>
  </si>
  <si>
    <t>chrchr9</t>
  </si>
  <si>
    <t>chrchr9_103599648_61</t>
  </si>
  <si>
    <t>chr9</t>
  </si>
  <si>
    <t>ccacaaccctgttggacgtcctgaggcggggtgggggggtgtgcaaggga</t>
  </si>
  <si>
    <t>ACACCCCCCCACCCCGCCTCAGG</t>
  </si>
  <si>
    <t>chrchr18</t>
  </si>
  <si>
    <t>chrchr18_21359559_57</t>
  </si>
  <si>
    <t>chr18</t>
  </si>
  <si>
    <t>gaaagcagaatacatgggccagaggcggggtgggtgggggcagtggtggg</t>
  </si>
  <si>
    <t>GCCCCCACCCACCCCGCCTCTGG</t>
  </si>
  <si>
    <t>chrchr22</t>
  </si>
  <si>
    <t>chrchr22_50884803_49</t>
  </si>
  <si>
    <t>chr22</t>
  </si>
  <si>
    <t>CCACTGTCCCCCCCCCCCCCCCGCCTCCGGCCTCCATCCCTTCAGCTCGG</t>
  </si>
  <si>
    <t>CCCCCCCCCCCCCCCGCCTCCGG</t>
  </si>
  <si>
    <t>chrchrX</t>
  </si>
  <si>
    <t>chrchrX_149932528_31</t>
  </si>
  <si>
    <t>chrX</t>
  </si>
  <si>
    <t>TGCTGCAGCTGCCCCCCCACCCCGCCACTGGCTGCAGGAATTCAGCCTTT</t>
  </si>
  <si>
    <t>CTGCCCCCCCACCCCGCCACTGG</t>
  </si>
  <si>
    <t>chrchr1</t>
  </si>
  <si>
    <t>chrchr1_151031886_23</t>
  </si>
  <si>
    <t>chr1</t>
  </si>
  <si>
    <t>ACACCCGCCTCCCCCACACCCCGCATCCGGTGTGTCTCCGCCTGGCCCGG</t>
  </si>
  <si>
    <t>CCTCCCCCACACCCCGCATCCGG</t>
  </si>
  <si>
    <t>chrchr11_71948806_22</t>
  </si>
  <si>
    <t>CCCTCAGCTTCCCTCCACCCCGCATCCGGGAGAGCATCCAGGAAGACCTG</t>
  </si>
  <si>
    <t>GCTTCCCTCCACCCCGCATCCGG</t>
  </si>
  <si>
    <t>chrchr17_4358751_20</t>
  </si>
  <si>
    <t>CCCCACATGTGGCAGATGCCCAGAGGCGGGGTGTGGGGGGTACTTTGTGG</t>
  </si>
  <si>
    <t>TACCCCCCACACCCCGCCTCTGG</t>
  </si>
  <si>
    <t>chrchr5_139028257_19</t>
  </si>
  <si>
    <t>CTGCAGGCTCCCCCCCCTCCCCGCCTCGGGCCAGCCGCGGCGGCGCGACT</t>
  </si>
  <si>
    <t>CTCCCCCCCCTCCCCGCCTCGGG</t>
  </si>
  <si>
    <t>chrchr19</t>
  </si>
  <si>
    <t>chrchr19_13122189_18</t>
  </si>
  <si>
    <t>chr19</t>
  </si>
  <si>
    <t>ATTTAATGCCCCCCACCACCCCACCTCGGGAGAAATTTCCACTTGCCCCC</t>
  </si>
  <si>
    <t>GCCCCCCACCACCCCACCTCGGG</t>
  </si>
  <si>
    <t>chrchr16</t>
  </si>
  <si>
    <t>chrchr16_56963428_16</t>
  </si>
  <si>
    <t>chr16</t>
  </si>
  <si>
    <t>aagacagtttttccacaggccagaggtggggtggggggggcattgtttca</t>
  </si>
  <si>
    <t>TGCCCCCCCCACCCCACCTCTGG</t>
  </si>
  <si>
    <t>chrchr10_116294255_14</t>
  </si>
  <si>
    <t>GCCCTGGGCACTCATGATCCCTGAGGCGGGGTGGGGGTGGGGGGTTCCTG</t>
  </si>
  <si>
    <t>CCCCACCCCCACCCCGCCTCAGG</t>
  </si>
  <si>
    <t>chrchr4_8841917_11</t>
  </si>
  <si>
    <t>AGAGAGGAGTCGAGCCTGCCCGGGGCGGGGTGGGGGGTATGAAACATGAG</t>
  </si>
  <si>
    <t>CATACCCCCCACCCCGCCCCGGG</t>
  </si>
  <si>
    <t>chrchr15</t>
  </si>
  <si>
    <t>chrchr15_33286107_11</t>
  </si>
  <si>
    <t>chr15</t>
  </si>
  <si>
    <t>tgtcctctgcaacagcagccgggggcggggtggggggggtcttttggaaa</t>
  </si>
  <si>
    <t>GACCCCCCCCACCCCGCCCCCGG</t>
  </si>
  <si>
    <t>chrchr19_42806801_10</t>
  </si>
  <si>
    <t>AGGCGAGACCATCCAGCTCCCGAGGCGGGGAGGAGGGAGAAACCACCCAC</t>
  </si>
  <si>
    <t>TTCTCCCTCCTCCCCGCCTCGGG</t>
  </si>
  <si>
    <t>chrchr1_875337_10</t>
  </si>
  <si>
    <t>TCGGCCCTGACCCTGTCCACCCCACCTCAGGACGTTCTCCAGGGGTCCCT</t>
  </si>
  <si>
    <t>GACCCTGTCCACCCCACCTCAGG</t>
  </si>
  <si>
    <t>chrchrX_152837129_10</t>
  </si>
  <si>
    <t>GCCATCTGTCCCCCTCCTCCCCACCTCCGGAGCCTGGCAGTGCGGGGTAA</t>
  </si>
  <si>
    <t>GTCCCCCTCCTCCCCACCTCCGG</t>
  </si>
  <si>
    <t>chrchr13</t>
  </si>
  <si>
    <t>chrchr13_100546988_9</t>
  </si>
  <si>
    <t>chr13</t>
  </si>
  <si>
    <t>TTATTCCCCTAATACCTTGCCTGAGGCGGGGGGGGGGGGGGGTGCCCAAT</t>
  </si>
  <si>
    <t>CCCCCCCCCCCCCCCGCCTCAGG</t>
  </si>
  <si>
    <t>chrchrX_118865483_9</t>
  </si>
  <si>
    <t>ttcggtgtgatcaaggagccagaggcggggtggtggaggactggagcatc</t>
  </si>
  <si>
    <t>GTCCTCCACCACCCCGCCTCTGG</t>
  </si>
  <si>
    <t>chrchr7</t>
  </si>
  <si>
    <t>chrchr7_104933956_8</t>
  </si>
  <si>
    <t>chr7</t>
  </si>
  <si>
    <t>TTCCCCCTCCACCCCCCAccccgccccgggtttcaagtgattttcatact</t>
  </si>
  <si>
    <t>TCCACCCCCCACCCCGCCCCGGG</t>
  </si>
  <si>
    <t>chrchr10_72538218_7</t>
  </si>
  <si>
    <t>TATGAATCAGTCCCCCCACCCCACCTCTGGTAGGCTGAACTGACTCGGGA</t>
  </si>
  <si>
    <t>CAGTCCCCCCACCCCACCTCTGG</t>
  </si>
  <si>
    <t>chrchr11_2686248_6</t>
  </si>
  <si>
    <t>TCTTTCCGGGGCCTGTTAGCCAGAGGTGGGGTGGGGGGTGAGCAGGCCTG</t>
  </si>
  <si>
    <t>CTCACCCCCCACCCCACCTCTGG</t>
  </si>
  <si>
    <t>chrchr8</t>
  </si>
  <si>
    <t>chrchr8_144822962_6</t>
  </si>
  <si>
    <t>chr8</t>
  </si>
  <si>
    <t>CGCCTGTGTACCCCACCACCCCGCCCCAGGTGTCAGGATAAGGAGCCTGA</t>
  </si>
  <si>
    <t>GTACCCCACCACCCCGCCCCAGG</t>
  </si>
  <si>
    <t>chrchr1_178738726_6</t>
  </si>
  <si>
    <t>ccaaatttctggatttatgcctgaggtggagtggagagggccctgctgca</t>
  </si>
  <si>
    <t>GGCCCTCTCCACTCCACCTCAGG</t>
  </si>
  <si>
    <t>chrchr3</t>
  </si>
  <si>
    <t>chrchr3_140398800_6</t>
  </si>
  <si>
    <t>chr3</t>
  </si>
  <si>
    <t>attagaatcaacccccccaccccgcttcaggtgattctaatgtgcagAAT</t>
  </si>
  <si>
    <t>CAACCCCCCCACCCCGCTTCAGG</t>
  </si>
  <si>
    <t>chrchr11_63391090_6</t>
  </si>
  <si>
    <t>gtttgttttttgttttttccagagacggggtggaaggtgtctccatatgt</t>
  </si>
  <si>
    <t>GACACCTTCCACCCCGTCTCTGG</t>
  </si>
  <si>
    <t>chrchr11_12308930_5</t>
  </si>
  <si>
    <t>CAAGATCTTCCCATCCCCCTCCACCCCACCCCTGGCTCAGgaattatgga</t>
  </si>
  <si>
    <t>ATCCCCCTCCACCCCACCCCTGG</t>
  </si>
  <si>
    <t>chrchr17_55740529_5</t>
  </si>
  <si>
    <t>CTGGGGCTTTGCTCTGAGCCAGTGGCGGGGTGGAGGGGCGGGGCCAAGGC</t>
  </si>
  <si>
    <t>CCGCCCCTCCACCCCGCCACTGG</t>
  </si>
  <si>
    <t>chrchr9_140263445_5</t>
  </si>
  <si>
    <t>gggggacggggtgcagtgcccggggcggggtggggggGCTTCTCAGAGCC</t>
  </si>
  <si>
    <t>AAGCCCCCCCACCCCGCCCCGGG</t>
  </si>
  <si>
    <t>found GuideSeq paper</t>
  </si>
  <si>
    <t>chrchr14</t>
  </si>
  <si>
    <t>chrchr14_93145585_4</t>
  </si>
  <si>
    <t>chr14</t>
  </si>
  <si>
    <t>AGTAGGCAGAGCCCCCCAGCCCACCTCTGGCCCCATAGAGAGGGCAGAGG</t>
  </si>
  <si>
    <t>AGAGCCCCCCAGCCCACCTCTGG</t>
  </si>
  <si>
    <t>chrchr19_18131314_4</t>
  </si>
  <si>
    <t>GTCCCAAGCAAAGAGCGCCAGAGATggggtgggggtgggggtgggAGGGG</t>
  </si>
  <si>
    <t>CCCCACCCCCACCCCATCTCTGG</t>
  </si>
  <si>
    <t>chrchr1_51442192_4</t>
  </si>
  <si>
    <t>GGACCTATTTTTCAGCGACCTGAGGTGGGGAGGGAGGGGTCTGAACTTAT</t>
  </si>
  <si>
    <t>GACCCCTCCCTCCCCACCTCAGG</t>
  </si>
  <si>
    <t>chrchr7_95319681_4</t>
  </si>
  <si>
    <t>ATGGAACTCTAAACCCAGGGGCGGGGTGTGAGGGGTCCTTAGTTTGAATT</t>
  </si>
  <si>
    <t>GACCCCTCACACCCCGCCCCTGG</t>
  </si>
  <si>
    <t>chrchr9_27338875_4</t>
  </si>
  <si>
    <t>GGGGAAGGACCCCTCCCACCCCGACTCCGGTGGACAGGCAGGTAACTCCA</t>
  </si>
  <si>
    <t>GACCCCTCCCACCCCGACTCCGG</t>
  </si>
  <si>
    <t>chrchr17_41466107_3</t>
  </si>
  <si>
    <t>AGGCAGGAGGCTGACACCAGACACCGGGCAGAGGGAGGCGGCGCATGGAC</t>
  </si>
  <si>
    <t>GCCTCCCTCTGCCCGGTGTCTGG</t>
  </si>
  <si>
    <t>chrchr9_100962841_3</t>
  </si>
  <si>
    <t>GGGGGAGACTGAATACCCCGGCGGGGTGGTGGGGGGGCGGGGGAAGGGAC</t>
  </si>
  <si>
    <t>CCCCCCCACCACCCCGCCGGGGT</t>
  </si>
  <si>
    <t>chrchr19_1828214_3</t>
  </si>
  <si>
    <t>CCAGGGCACCGCCACCCCCTCCACCTCTGCCCTGACCCCTGTCCAGGGAC</t>
  </si>
  <si>
    <t>CACCCCCTCCACCTCTGCCCTGA</t>
  </si>
  <si>
    <t>chrchr3_42271831_3</t>
  </si>
  <si>
    <t>GTGGTTGGCGGAGGGCGGGGGGGTGGTGGAGGGGGGAAAGGCGGGTGGGT</t>
  </si>
  <si>
    <t>TCCCCCCTCCACCACCCCCCCGC</t>
  </si>
  <si>
    <t>chrchr12</t>
  </si>
  <si>
    <t>chrchr12_133287144_3</t>
  </si>
  <si>
    <t>chr12</t>
  </si>
  <si>
    <t>TTCTCCGCGTCTCCGCCCCTGCACCCAGCCTCCGGCCTCGGCAGGCGCTT</t>
  </si>
  <si>
    <t>CCGCCCCTGCACCCAGCCTCCGG</t>
  </si>
  <si>
    <t>chrchr19_1028250_3</t>
  </si>
  <si>
    <t>AGGAGGGTGGGGCGGCTTCCGGAGACGGGGTGGGGTGGGGTGGGGGCAGG</t>
  </si>
  <si>
    <t>ACCCCACCCCACCCCGTCTCCGG</t>
  </si>
  <si>
    <t>chrchr2_11699972_3</t>
  </si>
  <si>
    <t>CTCCCTCCCCACCCCACCTCTGGGTAATCTCTTCACACCTTTCCTACCAC</t>
  </si>
  <si>
    <t>CTCCCTCCCCACCCCACCTCTGG</t>
  </si>
  <si>
    <t>chrchr4_1496257_3</t>
  </si>
  <si>
    <t>CGGGTATGAGGCCCCCACACCCCGCCTCAGGACCACTGTCCATGGTTCCA</t>
  </si>
  <si>
    <t>AGGCCCCCACACCCCGCCTCAGG</t>
  </si>
  <si>
    <t>chrchr5_132860376_3</t>
  </si>
  <si>
    <t>CCAGAAATGCACCCCCCACCCCGCCCCTGGGTGGGTTGTACAATACTGCA</t>
  </si>
  <si>
    <t>TGCACCCCCCACCCCGCCCCTGG</t>
  </si>
  <si>
    <t>chrchr7_123174851_3</t>
  </si>
  <si>
    <t>cagaagagaaggggatgagccagaggcggggaggtggggCCGGGAAGGAG</t>
  </si>
  <si>
    <t>CGGCCCCACCTCCCCGCCTCTGG</t>
  </si>
  <si>
    <t>chrchr17_16954853_3</t>
  </si>
  <si>
    <t>GGAGCTTGGCCTCCCATCCTGGGGCGGGGTGGCGGGGGAGGGCCTTGGGT</t>
  </si>
  <si>
    <t>CTCCCCCGCCACCCCGCCCCAGG</t>
  </si>
  <si>
    <t>chrchr19_14142974_3</t>
  </si>
  <si>
    <t>AGCGAGGTCGAACCGGAGCCCCGGGGCGGGGTGGGGGAGCTCTCTGGGTG</t>
  </si>
  <si>
    <t>GAGCTCCCCCACCCCGCCCCGGG</t>
  </si>
  <si>
    <t>chrchr9_126138180_3</t>
  </si>
  <si>
    <t>CCTCCCCGCCACACCCCTTCCTGGGGCGGGGTGGGGGGAGTGGGTGCTGG</t>
  </si>
  <si>
    <t>CACTCCCCCCACCCCGCCCCAGG</t>
  </si>
  <si>
    <t>chrchr10_181433_2</t>
  </si>
  <si>
    <t>CCCGAGAGGCGCCGggcggcgggaaggaggcggcaccggaggggagggcc</t>
  </si>
  <si>
    <t>TGCCGCCTCCTTCCCGCCGCCCG</t>
  </si>
  <si>
    <t>chrchr12_122448009_2</t>
  </si>
  <si>
    <t>CACGGCTGTCCCTGCACCCGCGAGGGGATGGGGGGAGTGGGGCACATGCC</t>
  </si>
  <si>
    <t>CACTCCCCCCATCCCCTCGCGGG</t>
  </si>
  <si>
    <t>chrchr19_49523647_2</t>
  </si>
  <si>
    <t>TCCGCTCACCTGCACCGTGGGCGGGGTGAAGGGTATGGGTGGGATAATGC</t>
  </si>
  <si>
    <t>CATACCCTTCACCCCGCCCACGG</t>
  </si>
  <si>
    <t>chrchr6_158195300_2</t>
  </si>
  <si>
    <t>gaggtgggggagtggaggaggtggggtagtggaggagggatgtgggaggg</t>
  </si>
  <si>
    <t>CACCTCCTCCACTCCCCCACCTC</t>
  </si>
  <si>
    <t>chrchr7_5477129_2</t>
  </si>
  <si>
    <t>GTTCTCAGGTGGCTTCAGCCTGAGGTGGGGtgggggataaggagagaacc</t>
  </si>
  <si>
    <t>CTTATCCCCCACCCCACCTCAGG</t>
  </si>
  <si>
    <t>chrchr1_156099083_2</t>
  </si>
  <si>
    <t>GTCACTCTATCCTCCTCCCTGCCTGGTGGGGGGAGGTGGGGGTGACTCCT</t>
  </si>
  <si>
    <t>CACCCCCACCTCCCCCCACCAGG</t>
  </si>
  <si>
    <t>chrchr11_2416580_2</t>
  </si>
  <si>
    <t>CTGGGAAAAGTGCGTCCGCCTGGGGCGGGGCGGGGTGGGGGCAAGGAGGG</t>
  </si>
  <si>
    <t>CCCCCACCCCGCCCCGCCCCAGG</t>
  </si>
  <si>
    <t>chrchrX_67653796_2</t>
  </si>
  <si>
    <t>CCCTGCAGTCTCCCCACCACCCCGCCTGGGAGGCTGCTCTCCCAGAACGG</t>
  </si>
  <si>
    <t>TCTCCCCACCACCCCGCCTGGGA</t>
  </si>
  <si>
    <t>chrchr1_1294273_2</t>
  </si>
  <si>
    <t>GGGTGAGTGGCCCCTCCGCCCCACCTCTGGCCTCCCCCCACGTGAGCCAC</t>
  </si>
  <si>
    <t>TGGCCCCTCCGCCCCACCTCTGG</t>
  </si>
  <si>
    <t>chrchr9_131706582_2</t>
  </si>
  <si>
    <t>ACACCACTCAGTGGGACACCAGAGGCGGGGTGGGGTTGGCTAAAACAAGA</t>
  </si>
  <si>
    <t>AGCCAACCCCACCCCGCCTCTGG</t>
  </si>
  <si>
    <t>chrchr2_12744776_2</t>
  </si>
  <si>
    <t>ACTGCAGGACACACCCCACCCCACCTCAGGTGTCCTGCTGCCCCAGGCTC</t>
  </si>
  <si>
    <t>GACACACCCCACCCCACCTCAGG</t>
  </si>
  <si>
    <t>chrchr2_56010515_2</t>
  </si>
  <si>
    <t>CTTCTCCACCATTACCAGAGGCTGGGTAGAAGGGGGCAGAAAGGTGATCT</t>
  </si>
  <si>
    <t>GCCCCCTTCTACCCAGCCTCTGG</t>
  </si>
  <si>
    <t>chrchr8_18041546_2</t>
  </si>
  <si>
    <t>gctctatgctttcagggtcccggggcggggtggtgggggggtccctgttc</t>
  </si>
  <si>
    <t>CCCCCCCACCACCCCGCCCCGGG</t>
  </si>
  <si>
    <t>chrchrX_129040641_2</t>
  </si>
  <si>
    <t>TGTTTTGTGCCCCCCCCACCCCGCCCCCGGAACTAAATGTAGTCCGTTTA</t>
  </si>
  <si>
    <t>TGCCCCCCCCACCCCGCCCCCGG</t>
  </si>
  <si>
    <t>Nuclease</t>
  </si>
  <si>
    <t>VEGFA-T2, 20nt</t>
  </si>
  <si>
    <t>chrchr6_43738561_703</t>
  </si>
  <si>
    <t>s17_sluvegfat2_2pm5.sam</t>
  </si>
  <si>
    <t>GACCCCCTCCACCCCGCCTCCGGG</t>
  </si>
  <si>
    <t>s17_sluvegfat2_2pm5</t>
  </si>
  <si>
    <t>GACCCCCTCCACCCCGCCTCNNGG</t>
  </si>
  <si>
    <t>chrchr5_6715119_300</t>
  </si>
  <si>
    <t>CGACTCTCTACCCCTCCACCCCGCCTCCGGGCAAGTGAGGAACCCCTTGT</t>
  </si>
  <si>
    <t>CTACCCCTCCACCCCGCCTCCGGG</t>
  </si>
  <si>
    <t>chrchr17_4358751_227</t>
  </si>
  <si>
    <t>TACCCCCCACACCCCGCCTCTGGG</t>
  </si>
  <si>
    <t>chrchr17_40044756_176</t>
  </si>
  <si>
    <t>AGCTGCTTCTACACTCAGCCCAGAGGCGGGGTGGGAGGGGCATGGGACAG</t>
  </si>
  <si>
    <t>TGCCCCTCCCACCCCGCCTCTGGG</t>
  </si>
  <si>
    <t>chrchr2_69500838_58</t>
  </si>
  <si>
    <t>CCCACCCACACCCCTCCACCCCTCCTCAAGGATACTATCAACCAAGTTCT</t>
  </si>
  <si>
    <t>ACACCCCTCCACCCCTCCTCAAGG</t>
  </si>
  <si>
    <t>chrchr1_1243082_39</t>
  </si>
  <si>
    <t>ccggcgcTGACCTCCCCACCCCGCCGCCGGGCACAAAGGCGACAGCGAcg</t>
  </si>
  <si>
    <t>TGACCTCCCCACCCCGCCGCCGGG</t>
  </si>
  <si>
    <t>chrchr7_2541845_27</t>
  </si>
  <si>
    <t>GAGGGACCCAGCCTGTCCCCTGGAGGTGGGGTGTGGGGGGCCCAGCCTGT</t>
  </si>
  <si>
    <t>GGCCCCCCACACCCCACCTCCAGG</t>
  </si>
  <si>
    <t>chrchr10_116294255_23</t>
  </si>
  <si>
    <t>CCCCACCCCCACCCCGCCTCAGGG</t>
  </si>
  <si>
    <t>chrchr2_11699965_19</t>
  </si>
  <si>
    <t>AGTGTGTCTCCCTCCCCACCCCACCTCTGGGTAATCTCTTCACACCTTTC</t>
  </si>
  <si>
    <t>CTCCCTCCCCACCCCACCTCTGGG</t>
  </si>
  <si>
    <t>chrchr1_937309_16</t>
  </si>
  <si>
    <t>TCGGACCGGCCCCGTAGCCCAGGAGGTGGTGTGGATGGTGTCCCCGTCCC</t>
  </si>
  <si>
    <t>GACACCATCCACACCACCTCCTGG</t>
  </si>
  <si>
    <t>chrchr2_55382119_16</t>
  </si>
  <si>
    <t>AACAGTGACCCTCCCCCACCCCGCCCCACGGGGAACTGTGTCCACTCCAA</t>
  </si>
  <si>
    <t>ACCCTCCCCCACCCCGCCCCACGG</t>
  </si>
  <si>
    <t>chrchr7_157779559_14</t>
  </si>
  <si>
    <t>GGTTTCTGACCCACTCCACCCCTCCTCCAGGACCCTCCAGAGTGAATCTG</t>
  </si>
  <si>
    <t>GACCCACTCCACCCCTCCTCCAGG</t>
  </si>
  <si>
    <t>chrchr13_103359365_13</t>
  </si>
  <si>
    <t>taaaaggatcagtggtttccaggaggtggggttgagggggatgaataggt</t>
  </si>
  <si>
    <t>ATCCCCCTCAACCCCACCTCCTGG</t>
  </si>
  <si>
    <t>chrchr6_145214680_13</t>
  </si>
  <si>
    <t>TGGTCTCTACTCCTTCCACCCCACCTCTCGGGGGGGAAGTTCTTCTTTTT</t>
  </si>
  <si>
    <t>TACTCCTTCCACCCCACCTCTCGG</t>
  </si>
  <si>
    <t>chrchr18_67329514_12</t>
  </si>
  <si>
    <t>acaggcatgagccaccacaccccgccTCCAGGAGCTACTCTTTATAGTCT</t>
  </si>
  <si>
    <t>GAGCCACCACACCCCGCCTCCAGG</t>
  </si>
  <si>
    <t>chrchr19_576208_7</t>
  </si>
  <si>
    <t>CCTGTGTGCCCTGCCCTGCCTGGAGGTGGGGTGAGGTGAGTCAGGGGCCA</t>
  </si>
  <si>
    <t>GACTCACCTCACCCCACCTCCAGG</t>
  </si>
  <si>
    <t>chrchr15_69110859_6</t>
  </si>
  <si>
    <t>TCCGCCACCCGCGCCCCACCCCGCCTCCAGGCAGGGGGCAGGCGTGTGGG</t>
  </si>
  <si>
    <t>CCCGCGCCCCACCCCGCCTCCAGG</t>
  </si>
  <si>
    <t>chrchr16_68747381_6</t>
  </si>
  <si>
    <t>CTGCTTACAAACCCTCCacccctcctctcggtgcccacctcccctgacct</t>
  </si>
  <si>
    <t>CAAACCCTCCACCCCTCCTCTCGG</t>
  </si>
  <si>
    <t>chrchr11_124943249_5</t>
  </si>
  <si>
    <t>TAGACCCAGCTATGCACAGCGGGAGGCGGGGTGGAGGGGGACAGGCTGGC</t>
  </si>
  <si>
    <t>GTCCCCCTCCACCCCGCCTCCCGC</t>
  </si>
  <si>
    <t>chrchr11_19527088_5</t>
  </si>
  <si>
    <t>AATGAACAATTAACCATGCCTTGAGGTGGGGTGGGTCGGGTCATGCAGAT</t>
  </si>
  <si>
    <t>GACCCGACCCACCCCACCTCAAGG</t>
  </si>
  <si>
    <t>chrchr14_101334555_5</t>
  </si>
  <si>
    <t>CCAGATGCTGCACCCTCCACCCAGCCTCCAGGTGAGTTCTCGTCATACCC</t>
  </si>
  <si>
    <t>TGCACCCTCCACCCAGCCTCCAGG</t>
  </si>
  <si>
    <t>chrchr9_139001825_5</t>
  </si>
  <si>
    <t>AACCGTCAGGAGGCGCGCCAGGCGGTGGGGTGGGGGGTGTTTCTGGACTG</t>
  </si>
  <si>
    <t>AACACCCCCCACCCCACCGCCTGG</t>
  </si>
  <si>
    <t>chrchr2_47752340_5</t>
  </si>
  <si>
    <t>GCTAGCAACCCCCCACACCCCCACCTCCAGGCTGTACGGAAAGGCTGGGG</t>
  </si>
  <si>
    <t>ACCCCCCACACCCCCACCTCCAGG</t>
  </si>
  <si>
    <t>chrchr5_108085107_4</t>
  </si>
  <si>
    <t>GGTCTGGGGGCTGATGGGCGTGAGGCGGGGTGGTGGGGGGACTGTGGGCA</t>
  </si>
  <si>
    <t>TCCCCCCACCACCCCGCCTCACGC</t>
  </si>
  <si>
    <t>chrchr17_27641323_4</t>
  </si>
  <si>
    <t>catgagaatcgctgaacccaggaggcggagtgcagtgagccaagatcatg</t>
  </si>
  <si>
    <t>GGCTCACTGCACTCCGCCTCCTGG</t>
  </si>
  <si>
    <t>chrchr19_41110027_4</t>
  </si>
  <si>
    <t>ACTAGGGCACCCGGACAGCCTGGAGGTGGGGTGGGAGGGGCGTGAACAAG</t>
  </si>
  <si>
    <t>CGCCCCTCCCACCCCACCTCCAGG</t>
  </si>
  <si>
    <t>chrchrX_154450479_3</t>
  </si>
  <si>
    <t>gatagagaagaaaatgtgccttggggcggggtgcagtggttcatgcctgt</t>
  </si>
  <si>
    <t>GAACCACTGCACCCCGCCCCAAGG</t>
  </si>
  <si>
    <t>chrchr17_48463976_2</t>
  </si>
  <si>
    <t>tgccaagaacacaCTCCACCCAGCCTCTAGGGAACATGGGCCACTGAGAG</t>
  </si>
  <si>
    <t>AACACACTCCACCCAGCCTCTAGG</t>
  </si>
  <si>
    <t>chrchr4_143767378_2</t>
  </si>
  <si>
    <t>GTAATTACCTCTCCCGGAGGCGGAGTGGGGGGCGGCAGCAGCAGCAGACA</t>
  </si>
  <si>
    <t>GCCGCCCCCCACTCCGCCTCCGGG</t>
  </si>
  <si>
    <t>chrchr5_175972213_2</t>
  </si>
  <si>
    <t>tcactgcaatctccccccaccccacctccaggttcaagcgattcttgtgc</t>
  </si>
  <si>
    <t>ATCTCCCCCCACCCCACCTCCAGG</t>
  </si>
  <si>
    <t>chrchr8_38325719_2</t>
  </si>
  <si>
    <t>GGAGCCGGAGCTGGTGCCCCGGAGGCGGGGCGGGGGGAGGGCTCCCGTCC</t>
  </si>
  <si>
    <t>CCCTCCCCCCGCCCCGCCTCCGGG</t>
  </si>
  <si>
    <t>Guide</t>
  </si>
  <si>
    <t>VEGFA-T2, 22nt</t>
  </si>
  <si>
    <t>chrchr6_43738561_336</t>
  </si>
  <si>
    <t>s18_sluvegfat2_2pm14.sam</t>
  </si>
  <si>
    <t>s18_sluvegfat2_2pm14</t>
  </si>
  <si>
    <t>chrchr5_6715119_178</t>
  </si>
  <si>
    <t>chrchr17_4358751_84</t>
  </si>
  <si>
    <t>chrchr17_40044756_42</t>
  </si>
  <si>
    <t>chrchr1_1243082_34</t>
  </si>
  <si>
    <t>chrchr2_69500838_16</t>
  </si>
  <si>
    <t>chrchr7_157779559_12</t>
  </si>
  <si>
    <t>chrchr10_116294255_11</t>
  </si>
  <si>
    <t>chrchr11_71948806_11</t>
  </si>
  <si>
    <t>GCTTCCCTCCACCCCGCATCCGGG</t>
  </si>
  <si>
    <t>chrchr9_37990376_10</t>
  </si>
  <si>
    <t>GTGCTCAGGCTCACCCCACCCCACCTCTGGGGGTCAAGTTCCAGTCGAAT</t>
  </si>
  <si>
    <t>GGCTCACCCCACCCCACCTCTGGG</t>
  </si>
  <si>
    <t>chrchr6_43337336_7</t>
  </si>
  <si>
    <t>ACGCGTCCGACACACCCCCCCCCGCCTCCGGGGTTCCCCGCTCCTCCACT</t>
  </si>
  <si>
    <t>GACACACCCCCCCCCGCCTCCGGG</t>
  </si>
  <si>
    <t>chrchr13_103359365_4</t>
  </si>
  <si>
    <t>chrchr20</t>
  </si>
  <si>
    <t>chrchr20_61687917_4</t>
  </si>
  <si>
    <t>chr20</t>
  </si>
  <si>
    <t>CTTTTGGTCCCCCTCCCCTCGACCGCCAGGAGCCGCTGTGGATCGAGTTG</t>
  </si>
  <si>
    <t>GTCCCCCTCCCCTCGACCGCCAGG</t>
  </si>
  <si>
    <t>chrchr14_65414505_2</t>
  </si>
  <si>
    <t>TGTAGCCTTTGGCCCACCCACGAGGCAGGGTGGAGGGTTCTTCCTGGATC</t>
  </si>
  <si>
    <t>AGAACCCTCCACCCTGCCTCGTGG</t>
  </si>
  <si>
    <t>chrchr19_54932367_2</t>
  </si>
  <si>
    <t>TGGGAGGGGTGGATAAGAAGGCGAGGTGGAGGGGATGGGGTGGGAGGGGA</t>
  </si>
  <si>
    <t>CATCCCCTCCACCTCGCCTTCTTA</t>
  </si>
  <si>
    <t>chrchr3_49402335_2</t>
  </si>
  <si>
    <t>agaagaagtgcttgaacccgggaggcggagtgcagtgagctgagatcgca</t>
  </si>
  <si>
    <t>AGCTCACTGCACTCCGCCTCCCGG</t>
  </si>
  <si>
    <t>chrchr6_43738562_863</t>
  </si>
  <si>
    <t>s19_gs1vegfat2_2pm5.sam</t>
  </si>
  <si>
    <t>aggggccggagcccgcgcccggaggcggggTGGAGGGGGTCGGGGCTCGC</t>
  </si>
  <si>
    <t>s19_gs1vegfat2_2pm5</t>
  </si>
  <si>
    <t>chrchr17_4358751_88</t>
  </si>
  <si>
    <t>chrchr5_6715119_49</t>
  </si>
  <si>
    <t>chrchr6_43738562_700</t>
  </si>
  <si>
    <t>s20_gs1vegfat2_2pm14.sam</t>
  </si>
  <si>
    <t>s20_gs1vegfat2_2pm14</t>
  </si>
  <si>
    <t>chrchr17_4358751_45</t>
  </si>
  <si>
    <t>chrchr5_6715119_32</t>
  </si>
  <si>
    <t>R01</t>
  </si>
  <si>
    <t>chrchr11_5248181_795</t>
  </si>
  <si>
    <t>s24_spyr01_34.sam</t>
  </si>
  <si>
    <t>AACCTGCCCAGGGCCTCACCACCAACTTCATCCACGTTCACCTTGCCCCA</t>
  </si>
  <si>
    <t>GTGAACGTGGATGAAGTTGGTGG</t>
  </si>
  <si>
    <t>s24_spyr01_34</t>
  </si>
  <si>
    <t>GTGAACGTGGATGAAGTTGGNGG</t>
  </si>
  <si>
    <t>chrchr5_77278980_269</t>
  </si>
  <si>
    <t>tcctttacaggaacatggatgaagttggaggccattattcttagcaaact</t>
  </si>
  <si>
    <t>AGGAACATGGATGAAGTTGGAGG</t>
  </si>
  <si>
    <t>chrchr4_36043509_180</t>
  </si>
  <si>
    <t>tcttttgtgggaacatggatgaagttggaggctattattctcagcaaact</t>
  </si>
  <si>
    <t>GGGAACATGGATGAAGTTGGAGG</t>
  </si>
  <si>
    <t>chrchr9_91958554_139</t>
  </si>
  <si>
    <t>ttagtttgctaaggatggcctccaactccatccacgttcctacaaaggac</t>
  </si>
  <si>
    <t>AGGAACGTGGATGGAGTTGGAGG</t>
  </si>
  <si>
    <t>chrchr2_104339448_108</t>
  </si>
  <si>
    <t>tcctttgcaggaacatggatgaagttggaggccattatccttagcaactt</t>
  </si>
  <si>
    <t>chrchr15_89112225_101</t>
  </si>
  <si>
    <t>tcctttgcaagaacgtggatggagttggaggccacgatcctcagcaaact</t>
  </si>
  <si>
    <t>AAGAACGTGGATGGAGTTGGAGG</t>
  </si>
  <si>
    <t>chrchr14_97573881_76</t>
  </si>
  <si>
    <t>tcttttgtgggaacatggatgaagttggaggtcattattcttagcaaact</t>
  </si>
  <si>
    <t>chrchr13_74651081_70</t>
  </si>
  <si>
    <t>gtttgctgaggatcacagcctccagcttcatccatgttcccacaaaagac</t>
  </si>
  <si>
    <t>GGGAACATGGATGAAGCTGGAGG</t>
  </si>
  <si>
    <t>chrchr13_84213292_53</t>
  </si>
  <si>
    <t>tggctcatttcataaattcctccaacttcatccattttcacataaacaac</t>
  </si>
  <si>
    <t>GTGAAAATGGATGAAGTTGGAGG</t>
  </si>
  <si>
    <t>chrchr2_116826868_19</t>
  </si>
  <si>
    <t>tcttttgagggaacgtggatgaagctggaggctgttatccctagcaaact</t>
  </si>
  <si>
    <t>GGGAACGTGGATGAAGCTGGAGG</t>
  </si>
  <si>
    <t>chrchr7_98398054_18</t>
  </si>
  <si>
    <t>gtttgctgagaataatagcctccagcttcatccatgttctcgcaaaagac</t>
  </si>
  <si>
    <t>GAGAACATGGATGAAGCTGGAGG</t>
  </si>
  <si>
    <t>chrchr10_64085168_13</t>
  </si>
  <si>
    <t>ccctttgcaggaacatggatggagttggaggctattatctttagcaaact</t>
  </si>
  <si>
    <t>AGGAACATGGATGGAGTTGGAGG</t>
  </si>
  <si>
    <t>m2</t>
  </si>
  <si>
    <t>chrchr4_162915343_12</t>
  </si>
  <si>
    <t>ttagtttgctaataatggcctccaactccatccacgttcctgcaaaagac</t>
  </si>
  <si>
    <t>chrchr15_85990900_11</t>
  </si>
  <si>
    <t>atttgctgaggataatagcctccagcttcatccatgttcccagagaagac</t>
  </si>
  <si>
    <t>chrchr10_133434221_10</t>
  </si>
  <si>
    <t>tctttttcaggaacatggatgaagctggaggctattatccttggcaaact</t>
  </si>
  <si>
    <t>AGGAACATGGATGAAGCTGGAGG</t>
  </si>
  <si>
    <t>m1</t>
  </si>
  <si>
    <t>chrchr6_129746877_10</t>
  </si>
  <si>
    <t>gtttgctaagaataatggcctccaactccatccatgttcctgcaaaggac</t>
  </si>
  <si>
    <t>chrchr5_101201825_9</t>
  </si>
  <si>
    <t>ttctttgcaagaacatggatgaagctggaggacattatttttaggaaact</t>
  </si>
  <si>
    <t>AAGAACATGGATGAAGCTGGAGG</t>
  </si>
  <si>
    <t>chrchr10_6836931_8</t>
  </si>
  <si>
    <t>tcttgtgcaggaacatggatgaagctggaggccattatcgttagcaaatg</t>
  </si>
  <si>
    <t>chrchr15_71935948_8</t>
  </si>
  <si>
    <t>gtttgctaaggttgacggcctccagcttcatccatgttcctgcaaaggac</t>
  </si>
  <si>
    <t>chrchrX_36858909_8</t>
  </si>
  <si>
    <t>gtttgctaaggaaaatagcctccagcttcatccatgttcctgcaaaaaaA</t>
  </si>
  <si>
    <t>chrchr13_74887539_7</t>
  </si>
  <si>
    <t>gtttgctaagaataatgacccccagcttcatccatgttcctgcaaaagac</t>
  </si>
  <si>
    <t>AGGAACATGGATGAAGCTGGGGG</t>
  </si>
  <si>
    <t>chrchr13_108384049_7</t>
  </si>
  <si>
    <t>gtttgctaaggatgatggcctccagcttcatccatgttcctgcaaaggac</t>
  </si>
  <si>
    <t>chrchr5_67342580_7</t>
  </si>
  <si>
    <t>ttctctgcaggaacatggatgaagctggaggccattatcttagtaaacga</t>
  </si>
  <si>
    <t>chrchr10_90849420_6</t>
  </si>
  <si>
    <t>acttaggataatggcctccctccaactccatccatgttCTCTCTCttttt</t>
  </si>
  <si>
    <t>GAGAACATGGATGGAGTTGGAGG</t>
  </si>
  <si>
    <t>chrchr10_114331612_6</t>
  </si>
  <si>
    <t>tcctttgcaggaacgtggatgaagctggaggtcattatcctaaatgaaca</t>
  </si>
  <si>
    <t>AGGAACGTGGATGAAGCTGGAGG</t>
  </si>
  <si>
    <t>chrchr11_5255593_6</t>
  </si>
  <si>
    <t>AACCTGCCCAGGGCCTCACCACCAACTGCATCCACGTTCACTTTGCCCCA</t>
  </si>
  <si>
    <t>GTGAACGTGGATGCAGTTGGTGG</t>
  </si>
  <si>
    <t>chrchr11_112545881_6</t>
  </si>
  <si>
    <t>tccttcgtaggaacatggatgaagctggaggcctgagcaaactagcacag</t>
  </si>
  <si>
    <t>chrchr19_41579108_6</t>
  </si>
  <si>
    <t>gccctttgcagaacatggatgaagctggaggccattatctttagcaaact</t>
  </si>
  <si>
    <t>CAGAACATGGATGAAGCTGGAGG</t>
  </si>
  <si>
    <t>chrchr3_39215381_6</t>
  </si>
  <si>
    <t>gtttgctaaggataatagcctccagcttcatccatgttcctgcaaagggc</t>
  </si>
  <si>
    <t>chrchr3_151242280_6</t>
  </si>
  <si>
    <t>tcttttgcaggaacatggatgaagctggaggctatcatcctaagcaaact</t>
  </si>
  <si>
    <t>chrchr8_50453424_6</t>
  </si>
  <si>
    <t>atttgctaaggataatgacctccagcttcatccatgttcctgcaaaggac</t>
  </si>
  <si>
    <t>chrchr1_107257634_5</t>
  </si>
  <si>
    <t>aatttgcttaggattacagcctccagcttcatccatgttcttgcaaagga</t>
  </si>
  <si>
    <t>chrchr13_84031329_5</t>
  </si>
  <si>
    <t>agataataaagataatagcctccagcttcatccatgttcctgcaaaagac</t>
  </si>
  <si>
    <t>chrchr22_17222661_5</t>
  </si>
  <si>
    <t>gtttgataaggataatggcctccaacttcatccatgtcctcacaaaggac</t>
  </si>
  <si>
    <t>GAGGACATGGATGAAGTTGGAGG</t>
  </si>
  <si>
    <t>chrchr8_82687879_5</t>
  </si>
  <si>
    <t>gtttgctaaggataatagcctccaactccatccatgtttacacaaaagac</t>
  </si>
  <si>
    <t>GTAAACATGGATGGAGTTGGAGG</t>
  </si>
  <si>
    <t>chrchr9_76767421_5</t>
  </si>
  <si>
    <t>gtttgctaatggatatgacctccagcttcatccatgttcctgcaaaggat</t>
  </si>
  <si>
    <t>chrchrX_81819172_5</t>
  </si>
  <si>
    <t>gtctttgtgggaacatggatgaagctgggggctactattcttagcaaact</t>
  </si>
  <si>
    <t>GGGAACATGGATGAAGCTGGGGG</t>
  </si>
  <si>
    <t>chrchrX_115359985_5</t>
  </si>
  <si>
    <t>actttggcaggaacatggatggagttggaggcaattatccttagaaaact</t>
  </si>
  <si>
    <t>chrchrX_124374269_5</t>
  </si>
  <si>
    <t>ttctttgcaggaacatggatgaagctggaggtcattattcttagcaaact</t>
  </si>
  <si>
    <t>chrchr1_68707063_4</t>
  </si>
  <si>
    <t>tcctttgcaggaacatggatggagttggtggccattatcatttgcaaact</t>
  </si>
  <si>
    <t>AGGAACATGGATGGAGTTGGTGG</t>
  </si>
  <si>
    <t>chrchr1_77722647_4</t>
  </si>
  <si>
    <t>gtttgctaaggatgatggcctccaactccatccatgttcctgcaaaggac</t>
  </si>
  <si>
    <t>chrchr1_187156576_4</t>
  </si>
  <si>
    <t>tcttttgtgggaacatggatgaagttggaggctattatactaagcaaact</t>
  </si>
  <si>
    <t>chrchr12_60863173_4</t>
  </si>
  <si>
    <t>gtttgctgagaataatggcctccagcttcatccatgttctttcagtggac</t>
  </si>
  <si>
    <t>chrchr13_74429525_4</t>
  </si>
  <si>
    <t>gttcgcttaggataatgacctccaacttcatccatgttgctacaaaggcc</t>
  </si>
  <si>
    <t>AGCAACATGGATGAAGTTGGAGG</t>
  </si>
  <si>
    <t>chrchr13_79398977_4</t>
  </si>
  <si>
    <t>gtttgctaaggataatggcctccagcttcatccatgttcctgcaaaggac</t>
  </si>
  <si>
    <t>chrchr13_87505837_4</t>
  </si>
  <si>
    <t>tcctttgcaagaacatggatggagttggaggtcattattgttagtaaact</t>
  </si>
  <si>
    <t>AAGAACATGGATGGAGTTGGAGG</t>
  </si>
  <si>
    <t>chrchr15_84451339_4</t>
  </si>
  <si>
    <t>tcttgtgcaggaacatggatgaagctggaggccattatctttagcaaacc</t>
  </si>
  <si>
    <t>chrchr19_49943177_4</t>
  </si>
  <si>
    <t>CTGCCACCCCCCAGCCCCCTCCACCAGCACGTCTCTTTCTCTCTCTCTCA</t>
  </si>
  <si>
    <t>GTGCTGGTGGAGGGGGCTGGGGG</t>
  </si>
  <si>
    <t>chrchr20_24888844_4</t>
  </si>
  <si>
    <t>tcctttgcaggaacatggatggagttggaggccatcgtccccagcatact</t>
  </si>
  <si>
    <t>chrchr3_75926288_4</t>
  </si>
  <si>
    <t>tcctttgtgaggacatggatgaagttggaggccattatccttatcaaact</t>
  </si>
  <si>
    <t>chrchr5_104190222_4</t>
  </si>
  <si>
    <t>atttgctaagaataatagcctccagcttcatccatgttcctgtgaaagac</t>
  </si>
  <si>
    <t>chrchr5_122193403_4</t>
  </si>
  <si>
    <t>gtttgctaaggataacggcctccagcttcatccatgttcctgcaaaggac</t>
  </si>
  <si>
    <t>chrchr7_109395173_4</t>
  </si>
  <si>
    <t>gtttgcgtaggataatgacctccaacttcatccatgtttctgcagaggat</t>
  </si>
  <si>
    <t>AGAAACATGGATGAAGTTGGAGG</t>
  </si>
  <si>
    <t>chrchr1_58357386_3</t>
  </si>
  <si>
    <t>tcctttgcaggaacatggatgaagctggaggctatcatgctcaacaaaca</t>
  </si>
  <si>
    <t>chrchr1_116198825_3</t>
  </si>
  <si>
    <t>ACACTGTCCTGAGCTTTTCTCCCAACTTCATCCACTTCATACTATTTTAA</t>
  </si>
  <si>
    <t>TATGAAGTGGATGAAGTTGGGAG</t>
  </si>
  <si>
    <t>chrchr10_50775247_3</t>
  </si>
  <si>
    <t>tcctttgcaggaacatggatgaagctggaggccattatccttagcaaact</t>
  </si>
  <si>
    <t>chrchr2_49113604_3</t>
  </si>
  <si>
    <t>tcttttgcaagaacatggatgaagctggaggctattatccttagccacaa</t>
  </si>
  <si>
    <t>chrchr2_195656129_3</t>
  </si>
  <si>
    <t>agtttgccaaggataatgcctccagcttcatccacgtccctgcaaagaac</t>
  </si>
  <si>
    <t>AGGGACGTGGATGAAGCTGGAGG</t>
  </si>
  <si>
    <t>chrchr2_218099345_3</t>
  </si>
  <si>
    <t>gtttgctaaggataatagccaccaactccatccatgttcctgcaaaagac</t>
  </si>
  <si>
    <t>chrchr22_26872858_3</t>
  </si>
  <si>
    <t>ACTAAACACAGTACATGGATGAGGTTGGTGGGGGCAGATAATTCTAAATT</t>
  </si>
  <si>
    <t>CAGTACATGGATGAGGTTGGTGG</t>
  </si>
  <si>
    <t>chrchr4_56616810_3</t>
  </si>
  <si>
    <t>tcctcttcaggaacatggatgaagctggaggccgttatccttagcaaact</t>
  </si>
  <si>
    <t>chrchr4_65864471_3</t>
  </si>
  <si>
    <t>tcattttcagaaacatggatgaagttggaggccatcattcttggcaaact</t>
  </si>
  <si>
    <t>chrchr4_78494103_3</t>
  </si>
  <si>
    <t>tcctttgcaggaacatggatgaagctggaggtcattatcctcagcaaact</t>
  </si>
  <si>
    <t>chrchr4_131662949_3</t>
  </si>
  <si>
    <t>atttgcttagaattatggcctccaactccatccatgttctccaaaggata</t>
  </si>
  <si>
    <t>chrchr5_158909370_3</t>
  </si>
  <si>
    <t>gtttgctaacaatgatggcctccaacttcatccatgtttttgcaaaggac</t>
  </si>
  <si>
    <t>AAAAACATGGATGAAGTTGGAGG</t>
  </si>
  <si>
    <t>chrchr7_95519608_3</t>
  </si>
  <si>
    <t>cctttgcaggaacatggatgaagctggaggccattatccttaacaaaaat</t>
  </si>
  <si>
    <t>chrchr9_88947318_3</t>
  </si>
  <si>
    <t>tcttttgcaggaacatggatgaagctggaggccattatccttagcaaact</t>
  </si>
  <si>
    <t>chrchrX_53830591_3</t>
  </si>
  <si>
    <t>ttccttgcaggaacatggatggagttggaggccattatccttagcaaact</t>
  </si>
  <si>
    <t>chrchrX_92138793_3</t>
  </si>
  <si>
    <t>tcccttgcaggaacatggatgaagctggaggccattatcctcagaaaact</t>
  </si>
  <si>
    <t>chrchrX_113313820_3</t>
  </si>
  <si>
    <t>gtttgctgaggataatggcctccagcttcatccatgttcctgcaaaaggc</t>
  </si>
  <si>
    <t>chrchrX_126144908_3</t>
  </si>
  <si>
    <t>tcatttgcaggaacatggatggagttgggggccatgatccttagcaaact</t>
  </si>
  <si>
    <t>AGGAACATGGATGGAGTTGGGGG</t>
  </si>
  <si>
    <t>chrchr15_54701884_2</t>
  </si>
  <si>
    <t>cactgatgacctccaactccatccacgttgctgcaaaggacatgatttta</t>
  </si>
  <si>
    <t>AGCAACGTGGATGGAGTTGGAGG</t>
  </si>
  <si>
    <t>chrchr16_14056247_2</t>
  </si>
  <si>
    <t>tttcacttcacattatgacctccaatttcatccacgttgttgcaaatgat</t>
  </si>
  <si>
    <t>AACAACGTGGATGAAATTGGAGG</t>
  </si>
  <si>
    <t>chrchr3_109869574_2</t>
  </si>
  <si>
    <t>gtttgctaaatataatggcctccagcttcatccacgtccctgcaaaggac</t>
  </si>
  <si>
    <t>chrchr5_6146110_2</t>
  </si>
  <si>
    <t>ATTTTAGACGGCTCTGCACCCCTAACTCCATCCACGTCCACCTCCCCAGG</t>
  </si>
  <si>
    <t>GTGGACGTGGATGGAGTTAGGGG</t>
  </si>
  <si>
    <t>chrchr5_43976257_2</t>
  </si>
  <si>
    <t>gtttgctgaggatgatggcctccagcttcatccacgtccctgcaaaggat</t>
  </si>
  <si>
    <t>chrchr6_73942239_2</t>
  </si>
  <si>
    <t>tattttgtgggaacatggatggagctggaggccattatatttagcaaact</t>
  </si>
  <si>
    <t>GGGAACATGGATGGAGCTGGAGG</t>
  </si>
  <si>
    <t>chrchr7_34782079_2</t>
  </si>
  <si>
    <t>gtttgctaagcataatatcctccagcttcatccatgttcccacaaaagac</t>
  </si>
  <si>
    <t>chrchr9_22779121_2</t>
  </si>
  <si>
    <t>gtttgctaaggataatggcctccagcttcatccatgttcttgcaaaggac</t>
  </si>
  <si>
    <t>chrchr9_85139065_2</t>
  </si>
  <si>
    <t>tctctgactatgacccccctctgcctcctctttcatgtttatgggcctat</t>
  </si>
  <si>
    <t>ATGAAAGAGGAGGCAGAGGGGGG</t>
  </si>
  <si>
    <t>chrchrX_50944797_2</t>
  </si>
  <si>
    <t>tcctttgcaggaacatggatggagttggaggctattattcttagcaaact</t>
  </si>
  <si>
    <t>chrchrX_84869921_2</t>
  </si>
  <si>
    <t>gtttgtggaagataatggcctccagcttcatccatgttcctgaaaaggaa</t>
  </si>
  <si>
    <t>chrchrX_119994714_2</t>
  </si>
  <si>
    <t>gtttgctaagtatagtggcctccaacttcatccattttcctgcaaaggac</t>
  </si>
  <si>
    <t>AGGAAAATGGATGAAGTTGGAGG</t>
  </si>
  <si>
    <t>R01, 20nt</t>
  </si>
  <si>
    <t>chrchr11_5248182_559</t>
  </si>
  <si>
    <t>s8_slur01_l208.sam</t>
  </si>
  <si>
    <t>ACCTGCCCAGGGCCTCACCACCAACTTCATCCACGTTCACCTTGCCCCAC</t>
  </si>
  <si>
    <t>GGTGAACGTGGATGAAGTTGGTGG</t>
  </si>
  <si>
    <t>s8_slur01_l208</t>
  </si>
  <si>
    <t>GGTGAACGTGGATGAAGTTGNNGG</t>
  </si>
  <si>
    <t>chrchr5_6146110_209</t>
  </si>
  <si>
    <t>GGTGGACGTGGATGGAGTTAGGGG</t>
  </si>
  <si>
    <t>chrchr11_5255594_125</t>
  </si>
  <si>
    <t>ACCTGCCCAGGGCCTCACCACCAACTGCATCCACGTTCACTTTGCCCCAC</t>
  </si>
  <si>
    <t>AGTGAACGTGGATGCAGTTGGTGG</t>
  </si>
  <si>
    <t>R01, 22nt</t>
  </si>
  <si>
    <t>chrchr11_5248182_263</t>
  </si>
  <si>
    <t>s9_slur01_l210.sam</t>
  </si>
  <si>
    <t>s9_slur01_l210</t>
  </si>
  <si>
    <t>chrchr5_6146111_56</t>
  </si>
  <si>
    <t>TTTTAGACGGCTCTGCACCCCTAACTCCATCCACGTCCACCTCCCCAGGG</t>
  </si>
  <si>
    <t>chrchr11_5255594_21</t>
  </si>
  <si>
    <t>chrchr11_5248182_312</t>
  </si>
  <si>
    <t>s11_gs1r01_l208.sam</t>
  </si>
  <si>
    <t>s11_gs1r01_l208</t>
  </si>
  <si>
    <t>chrchr5_6146110_3</t>
  </si>
  <si>
    <t>chrchr11_5248182_186</t>
  </si>
  <si>
    <t>s12_gs1r01_l210.sam</t>
  </si>
  <si>
    <t>s12_gs1r01_l210</t>
  </si>
  <si>
    <t>Figure 4</t>
  </si>
  <si>
    <t>In vivo delivery of sRGNs by LNP or AAV to mouse and non-human primate.</t>
  </si>
  <si>
    <t>Figure 4 a</t>
  </si>
  <si>
    <t xml:space="preserve">Liver editing in mouse using sRGN-LNPs and SpyCas9-LNPs </t>
  </si>
  <si>
    <t>PBS</t>
  </si>
  <si>
    <t>repeat7</t>
  </si>
  <si>
    <t>repeat8</t>
  </si>
  <si>
    <t>1.5 mg/kg</t>
  </si>
  <si>
    <t>2 mg/kg</t>
  </si>
  <si>
    <t>Figure 4 b</t>
  </si>
  <si>
    <t>In vivo editing of non-human primate (NHP) photoreceptors by subretinal injection of rAAV5 vectors</t>
  </si>
  <si>
    <t>6 weeks</t>
  </si>
  <si>
    <t>12 weeks</t>
  </si>
  <si>
    <t>Supplementary Figure 1</t>
  </si>
  <si>
    <t>Selection of four small, novel Staphylococcus Cas9s</t>
  </si>
  <si>
    <t>Supplementary Figure 1 d</t>
  </si>
  <si>
    <r>
      <t>PAM sequences as web logo</t>
    </r>
    <r>
      <rPr>
        <i/>
        <sz val="11"/>
        <color theme="1"/>
        <rFont val="Calibri"/>
        <family val="2"/>
        <scheme val="minor"/>
      </rPr>
      <t>s</t>
    </r>
  </si>
  <si>
    <t>Spa</t>
  </si>
  <si>
    <t>Smi</t>
  </si>
  <si>
    <t>Shy</t>
  </si>
  <si>
    <t>GATGGGG</t>
  </si>
  <si>
    <t>GAGGATG</t>
  </si>
  <si>
    <t>GAGGCAT</t>
  </si>
  <si>
    <t>GGGGGAT</t>
  </si>
  <si>
    <t>GTAGGGG</t>
  </si>
  <si>
    <t>GTGGAGC</t>
  </si>
  <si>
    <t>CTGGGTA</t>
  </si>
  <si>
    <t>CTTAACC</t>
  </si>
  <si>
    <t>CTGGGAA</t>
  </si>
  <si>
    <t>GCGGTAG</t>
  </si>
  <si>
    <t>GGAGGAA</t>
  </si>
  <si>
    <t>TGGGAGG</t>
  </si>
  <si>
    <t>AAGGACA</t>
  </si>
  <si>
    <t>TGGGGAC</t>
  </si>
  <si>
    <t>GTAGCGC</t>
  </si>
  <si>
    <t>ATGGGTG</t>
  </si>
  <si>
    <t>TCGGAGA</t>
  </si>
  <si>
    <t>AAGGGAA</t>
  </si>
  <si>
    <t>ATGGGGC</t>
  </si>
  <si>
    <t>CGCAGAA</t>
  </si>
  <si>
    <t>TGGGGGG</t>
  </si>
  <si>
    <t>TTGGGAA</t>
  </si>
  <si>
    <t>ATGGGTA</t>
  </si>
  <si>
    <t>TCACCTC</t>
  </si>
  <si>
    <t>TTGGGTG</t>
  </si>
  <si>
    <t>TAGGGGC</t>
  </si>
  <si>
    <t>TGGGGCT</t>
  </si>
  <si>
    <t>GGAGAGT</t>
  </si>
  <si>
    <t>ATAGGAG</t>
  </si>
  <si>
    <t>TGGGGTA</t>
  </si>
  <si>
    <t>AGGGAGG</t>
  </si>
  <si>
    <t>GAAAGGA</t>
  </si>
  <si>
    <t>TTGGTTG</t>
  </si>
  <si>
    <t>TTAAGAG</t>
  </si>
  <si>
    <t>GAGGGGG</t>
  </si>
  <si>
    <t>TAGGAAC</t>
  </si>
  <si>
    <t>CAGGAGG</t>
  </si>
  <si>
    <t>AAGAAAG</t>
  </si>
  <si>
    <t>TTGGAGG</t>
  </si>
  <si>
    <t>CAGGTAA</t>
  </si>
  <si>
    <t>AGTGGAC</t>
  </si>
  <si>
    <t>AGTGGTG</t>
  </si>
  <si>
    <t>AAGGAAG</t>
  </si>
  <si>
    <t>CGACAAC</t>
  </si>
  <si>
    <t>AGGGAAT</t>
  </si>
  <si>
    <t>ATGGGGG</t>
  </si>
  <si>
    <t>CCACGAC</t>
  </si>
  <si>
    <t>TAGGGAG</t>
  </si>
  <si>
    <t>GTGGTGG</t>
  </si>
  <si>
    <t>TGGGTAT</t>
  </si>
  <si>
    <t>GAAAAGG</t>
  </si>
  <si>
    <t>GAGGGAA</t>
  </si>
  <si>
    <t>ACGGGAA</t>
  </si>
  <si>
    <t>GGTGAAG</t>
  </si>
  <si>
    <t>GAGGTAT</t>
  </si>
  <si>
    <t>CTGGTAA</t>
  </si>
  <si>
    <t>TAGGAAT</t>
  </si>
  <si>
    <t>TCCATCC</t>
  </si>
  <si>
    <t>GGGGTGT</t>
  </si>
  <si>
    <t>GTGGGTT</t>
  </si>
  <si>
    <t>GTGGCAA</t>
  </si>
  <si>
    <t>TCAACAA</t>
  </si>
  <si>
    <t>AAGAGGG</t>
  </si>
  <si>
    <t>CTGGTGA</t>
  </si>
  <si>
    <t>CGAAACC</t>
  </si>
  <si>
    <t>AGGGGCG</t>
  </si>
  <si>
    <t>TCGGGGT</t>
  </si>
  <si>
    <t>ACGGGAT</t>
  </si>
  <si>
    <t>GGAAGTT</t>
  </si>
  <si>
    <t>TCGGTCG</t>
  </si>
  <si>
    <t>CGGGATA</t>
  </si>
  <si>
    <t>TTGGTAA</t>
  </si>
  <si>
    <t>GAAATAA</t>
  </si>
  <si>
    <t>TGGGCGC</t>
  </si>
  <si>
    <t>CAGGTCG</t>
  </si>
  <si>
    <t>ACTCATC</t>
  </si>
  <si>
    <t>TAGGTAC</t>
  </si>
  <si>
    <t>CCACAAT</t>
  </si>
  <si>
    <t>TTGGGGT</t>
  </si>
  <si>
    <t>AAGAGCA</t>
  </si>
  <si>
    <t>CGGGGCG</t>
  </si>
  <si>
    <t>GGGCAAT</t>
  </si>
  <si>
    <t>CGGTTGC</t>
  </si>
  <si>
    <t>CCGGAGC</t>
  </si>
  <si>
    <t>TTGGAGT</t>
  </si>
  <si>
    <t>GTAGGAA</t>
  </si>
  <si>
    <t>GAGGGAG</t>
  </si>
  <si>
    <t>TAGGGCC</t>
  </si>
  <si>
    <t>TCGGAAG</t>
  </si>
  <si>
    <t>GGTGCAT</t>
  </si>
  <si>
    <t>CGGGAAG</t>
  </si>
  <si>
    <t>ATGGTTG</t>
  </si>
  <si>
    <t>GGTAAAG</t>
  </si>
  <si>
    <t>AAGGGTG</t>
  </si>
  <si>
    <t>ATGGACA</t>
  </si>
  <si>
    <t>GAGGGGC</t>
  </si>
  <si>
    <t>GATCACA</t>
  </si>
  <si>
    <t>CGGGTAA</t>
  </si>
  <si>
    <t>CAACAAT</t>
  </si>
  <si>
    <t>AAGATGC</t>
  </si>
  <si>
    <t>CCGGGAG</t>
  </si>
  <si>
    <t>AAGGCGT</t>
  </si>
  <si>
    <t>ATTTACC</t>
  </si>
  <si>
    <t>GCGGCTT</t>
  </si>
  <si>
    <t>CTGGGGA</t>
  </si>
  <si>
    <t>TAGAGAC</t>
  </si>
  <si>
    <t>TGAGGAG</t>
  </si>
  <si>
    <t>TAGGCTC</t>
  </si>
  <si>
    <t>CTGGCGC</t>
  </si>
  <si>
    <t>GCGATTA</t>
  </si>
  <si>
    <t>GGGGCGT</t>
  </si>
  <si>
    <t>TGGGTTT</t>
  </si>
  <si>
    <t>CATAGAA</t>
  </si>
  <si>
    <t>TGTGGGA</t>
  </si>
  <si>
    <t>GCGGTGG</t>
  </si>
  <si>
    <t>CCGGTAG</t>
  </si>
  <si>
    <t>ACCGACA</t>
  </si>
  <si>
    <t>AGGGGGC</t>
  </si>
  <si>
    <t>TAGGGGG</t>
  </si>
  <si>
    <t>GGTGCAG</t>
  </si>
  <si>
    <t>AAAGAGA</t>
  </si>
  <si>
    <t>GTGGGAT</t>
  </si>
  <si>
    <t>CAGAGAG</t>
  </si>
  <si>
    <t>GATGGTG</t>
  </si>
  <si>
    <t>GAGGCCT</t>
  </si>
  <si>
    <t>TTGCGGG</t>
  </si>
  <si>
    <t>GCAGGGG</t>
  </si>
  <si>
    <t>ATGGTAG</t>
  </si>
  <si>
    <t>AGGGACC</t>
  </si>
  <si>
    <t>GAGGGAT</t>
  </si>
  <si>
    <t>GGGATGC</t>
  </si>
  <si>
    <t>GGGGAGG</t>
  </si>
  <si>
    <t>TTAGCAC</t>
  </si>
  <si>
    <t>CGCGGGA</t>
  </si>
  <si>
    <t>ATGGCAG</t>
  </si>
  <si>
    <t>TTACAAA</t>
  </si>
  <si>
    <t>GGGGAAC</t>
  </si>
  <si>
    <t>ACGGGTA</t>
  </si>
  <si>
    <t>TATAGAG</t>
  </si>
  <si>
    <t>CTGTAGA</t>
  </si>
  <si>
    <t>ATGGGAC</t>
  </si>
  <si>
    <t>CCTACCC</t>
  </si>
  <si>
    <t>TAGGCCC</t>
  </si>
  <si>
    <t>TGAGCGT</t>
  </si>
  <si>
    <t>AAGGAGG</t>
  </si>
  <si>
    <t>CGGGGGG</t>
  </si>
  <si>
    <t>CGGGCTC</t>
  </si>
  <si>
    <t>GATAATG</t>
  </si>
  <si>
    <t>TGGAGTA</t>
  </si>
  <si>
    <t>GAGGCTT</t>
  </si>
  <si>
    <t>AAGGTCA</t>
  </si>
  <si>
    <t>ACTACTC</t>
  </si>
  <si>
    <t>TAGGGTC</t>
  </si>
  <si>
    <t>CAATCCC</t>
  </si>
  <si>
    <t>GAGGTGG</t>
  </si>
  <si>
    <t>AAGGGTA</t>
  </si>
  <si>
    <t>TCACACC</t>
  </si>
  <si>
    <t>GAAGGGA</t>
  </si>
  <si>
    <t>GTGGTTT</t>
  </si>
  <si>
    <t>GTGGAAG</t>
  </si>
  <si>
    <t>CACACAA</t>
  </si>
  <si>
    <t>AGTGGAA</t>
  </si>
  <si>
    <t>ACGGTCG</t>
  </si>
  <si>
    <t>TTGGCTC</t>
  </si>
  <si>
    <t>TTGGAAT</t>
  </si>
  <si>
    <t>GTAGGAG</t>
  </si>
  <si>
    <t>GTCGGAT</t>
  </si>
  <si>
    <t>TAGGATG</t>
  </si>
  <si>
    <t>TTAAGCT</t>
  </si>
  <si>
    <t>GTGAGGA</t>
  </si>
  <si>
    <t>TGGGCAT</t>
  </si>
  <si>
    <t>ATGGGAA</t>
  </si>
  <si>
    <t>GTCTCCA</t>
  </si>
  <si>
    <t>TCAGGAG</t>
  </si>
  <si>
    <t>CTGGCAG</t>
  </si>
  <si>
    <t>TGGGGGA</t>
  </si>
  <si>
    <t>GGAACGC</t>
  </si>
  <si>
    <t>TGGAGGT</t>
  </si>
  <si>
    <t>ACGGCGC</t>
  </si>
  <si>
    <t>GGGGAAG</t>
  </si>
  <si>
    <t>TAAGGCA</t>
  </si>
  <si>
    <t>AGGGTGA</t>
  </si>
  <si>
    <t>TAAAGAT</t>
  </si>
  <si>
    <t>CTGGTAG</t>
  </si>
  <si>
    <t>TTGGGCA</t>
  </si>
  <si>
    <t>TGGGAGC</t>
  </si>
  <si>
    <t>GGAAGCA</t>
  </si>
  <si>
    <t>TAGGCGC</t>
  </si>
  <si>
    <t>GAGAACT</t>
  </si>
  <si>
    <t>GGTGGTA</t>
  </si>
  <si>
    <t>AGAGGGT</t>
  </si>
  <si>
    <t>CGGACAC</t>
  </si>
  <si>
    <t>AGGGCAG</t>
  </si>
  <si>
    <t>AAGACCA</t>
  </si>
  <si>
    <t>ACGGATA</t>
  </si>
  <si>
    <t>GATACAT</t>
  </si>
  <si>
    <t>TTGGGCG</t>
  </si>
  <si>
    <t>GCGGATT</t>
  </si>
  <si>
    <t>TTTTTAT</t>
  </si>
  <si>
    <t>AGGAGTG</t>
  </si>
  <si>
    <t>TTGGCAT</t>
  </si>
  <si>
    <t>CTAAACC</t>
  </si>
  <si>
    <t>GAAGGGC</t>
  </si>
  <si>
    <t>AAGGTAC</t>
  </si>
  <si>
    <t>TAGGACA</t>
  </si>
  <si>
    <t>GGGAGCT</t>
  </si>
  <si>
    <t>AGGGGTT</t>
  </si>
  <si>
    <t>AGGGGGG</t>
  </si>
  <si>
    <t>TGGGCAA</t>
  </si>
  <si>
    <t>CAGACGT</t>
  </si>
  <si>
    <t>CGGTGGA</t>
  </si>
  <si>
    <t>TAAAAGT</t>
  </si>
  <si>
    <t>TTGGGTT</t>
  </si>
  <si>
    <t>GTGGCCA</t>
  </si>
  <si>
    <t>TCCCGAA</t>
  </si>
  <si>
    <t>ATGGGGT</t>
  </si>
  <si>
    <t>CAAAATC</t>
  </si>
  <si>
    <t>GGGGGGT</t>
  </si>
  <si>
    <t>TGGGGAT</t>
  </si>
  <si>
    <t>CAACCCT</t>
  </si>
  <si>
    <t>TGGGGCA</t>
  </si>
  <si>
    <t>TAGAACC</t>
  </si>
  <si>
    <t>CATCGGG</t>
  </si>
  <si>
    <t>CAGAAGG</t>
  </si>
  <si>
    <t>ACGGGAG</t>
  </si>
  <si>
    <t>TAGGGTA</t>
  </si>
  <si>
    <t>AAGGGGA</t>
  </si>
  <si>
    <t>GGTCTAA</t>
  </si>
  <si>
    <t>ATGAAAG</t>
  </si>
  <si>
    <t>AGTTGAG</t>
  </si>
  <si>
    <t>TAGGATC</t>
  </si>
  <si>
    <t>CAGAGCA</t>
  </si>
  <si>
    <t>TCGGCTA</t>
  </si>
  <si>
    <t>CTATAGT</t>
  </si>
  <si>
    <t>CCGGAAA</t>
  </si>
  <si>
    <t>GGTACAT</t>
  </si>
  <si>
    <t>CTGGCAT</t>
  </si>
  <si>
    <t>CTGGTCA</t>
  </si>
  <si>
    <t>CCTACTC</t>
  </si>
  <si>
    <t>GTGAGCC</t>
  </si>
  <si>
    <t>CAGGGGT</t>
  </si>
  <si>
    <t>AAGGCCG</t>
  </si>
  <si>
    <t>CAAACGA</t>
  </si>
  <si>
    <t>CTGAAGA</t>
  </si>
  <si>
    <t>CGGGGAG</t>
  </si>
  <si>
    <t>TGAAGAA</t>
  </si>
  <si>
    <t>GGGGGAC</t>
  </si>
  <si>
    <t>TACAATC</t>
  </si>
  <si>
    <t>GCCGGAA</t>
  </si>
  <si>
    <t>TTGGAAA</t>
  </si>
  <si>
    <t>CCTGACC</t>
  </si>
  <si>
    <t>AAGGCTG</t>
  </si>
  <si>
    <t>CTGGAGC</t>
  </si>
  <si>
    <t>ACAGCAT</t>
  </si>
  <si>
    <t>GTGGGAC</t>
  </si>
  <si>
    <t>TGGGGCG</t>
  </si>
  <si>
    <t>AATAACA</t>
  </si>
  <si>
    <t>CAAGGGC</t>
  </si>
  <si>
    <t>AAGGGGT</t>
  </si>
  <si>
    <t>TTAGCGC</t>
  </si>
  <si>
    <t>CAGGGAG</t>
  </si>
  <si>
    <t>GGGGCCG</t>
  </si>
  <si>
    <t>AGGGTTA</t>
  </si>
  <si>
    <t>AAACGAG</t>
  </si>
  <si>
    <t>AAGGACC</t>
  </si>
  <si>
    <t>AGTGATG</t>
  </si>
  <si>
    <t>AAGTTGT</t>
  </si>
  <si>
    <t>AGGGAAC</t>
  </si>
  <si>
    <t>ACTACGT</t>
  </si>
  <si>
    <t>ATGGCCT</t>
  </si>
  <si>
    <t>AGTGAAG</t>
  </si>
  <si>
    <t>TCGAGGC</t>
  </si>
  <si>
    <t>GTGGACT</t>
  </si>
  <si>
    <t>GGAGGAT</t>
  </si>
  <si>
    <t>AAAGGCC</t>
  </si>
  <si>
    <t>CTTAAAG</t>
  </si>
  <si>
    <t>GAGGATT</t>
  </si>
  <si>
    <t>AGGGCCA</t>
  </si>
  <si>
    <t>ACAAGAT</t>
  </si>
  <si>
    <t>GCGGGAA</t>
  </si>
  <si>
    <t>CGGGAAC</t>
  </si>
  <si>
    <t>CTTTTCT</t>
  </si>
  <si>
    <t>GAAGGAT</t>
  </si>
  <si>
    <t>AGGGGAC</t>
  </si>
  <si>
    <t>CTTTTCC</t>
  </si>
  <si>
    <t>AGGAGAA</t>
  </si>
  <si>
    <t>TAGGTGT</t>
  </si>
  <si>
    <t>GGCAAAA</t>
  </si>
  <si>
    <t>TACGGAG</t>
  </si>
  <si>
    <t>GAGGGCC</t>
  </si>
  <si>
    <t>TCTTACC</t>
  </si>
  <si>
    <t>AGGGGGA</t>
  </si>
  <si>
    <t>GCACCGG</t>
  </si>
  <si>
    <t>AGGGGAA</t>
  </si>
  <si>
    <t>GAGGTGC</t>
  </si>
  <si>
    <t>AACACAC</t>
  </si>
  <si>
    <t>TCGGGGC</t>
  </si>
  <si>
    <t>CTGGGGG</t>
  </si>
  <si>
    <t>AGCAACC</t>
  </si>
  <si>
    <t>TTGACGT</t>
  </si>
  <si>
    <t>GGGGACT</t>
  </si>
  <si>
    <t>CTGGGAT</t>
  </si>
  <si>
    <t>GGCAAAC</t>
  </si>
  <si>
    <t>CCTGGGA</t>
  </si>
  <si>
    <t>TGGGCCG</t>
  </si>
  <si>
    <t>ATGGGCC</t>
  </si>
  <si>
    <t>CTTACCC</t>
  </si>
  <si>
    <t>TCGGTCC</t>
  </si>
  <si>
    <t>AGGCGTG</t>
  </si>
  <si>
    <t>TTTGGAG</t>
  </si>
  <si>
    <t>GTGGAGG</t>
  </si>
  <si>
    <t>AGAGGAT</t>
  </si>
  <si>
    <t>TTGGACT</t>
  </si>
  <si>
    <t>TTAAGTC</t>
  </si>
  <si>
    <t>CGTGGAG</t>
  </si>
  <si>
    <t>GGGGATG</t>
  </si>
  <si>
    <t>GAGGCAG</t>
  </si>
  <si>
    <t>TGTAGTT</t>
  </si>
  <si>
    <t>ACGCCGA</t>
  </si>
  <si>
    <t>AAGGTGC</t>
  </si>
  <si>
    <t>TACGACG</t>
  </si>
  <si>
    <t>ATGACAT</t>
  </si>
  <si>
    <t>TCGGGAG</t>
  </si>
  <si>
    <t>TGAGAGA</t>
  </si>
  <si>
    <t>AAGACAA</t>
  </si>
  <si>
    <t>ACGGAAA</t>
  </si>
  <si>
    <t>TCATACA</t>
  </si>
  <si>
    <t>AAGTCTG</t>
  </si>
  <si>
    <t>GAGGGCG</t>
  </si>
  <si>
    <t>AGGGACG</t>
  </si>
  <si>
    <t>TGTAGCT</t>
  </si>
  <si>
    <t>GGGTAGA</t>
  </si>
  <si>
    <t>GGGGTAG</t>
  </si>
  <si>
    <t>GCGGTGA</t>
  </si>
  <si>
    <t>CGCGAAC</t>
  </si>
  <si>
    <t>AAAGGCG</t>
  </si>
  <si>
    <t>TTGACGA</t>
  </si>
  <si>
    <t>AGGGATA</t>
  </si>
  <si>
    <t>CTAGAAC</t>
  </si>
  <si>
    <t>TGTGGGG</t>
  </si>
  <si>
    <t>TCGGAAA</t>
  </si>
  <si>
    <t>GGAGCCG</t>
  </si>
  <si>
    <t>AGCGGTA</t>
  </si>
  <si>
    <t>GAGGCTG</t>
  </si>
  <si>
    <t>CAGGAAC</t>
  </si>
  <si>
    <t>ATATAGA</t>
  </si>
  <si>
    <t>GTGGCGT</t>
  </si>
  <si>
    <t>CGTTGGG</t>
  </si>
  <si>
    <t>TTGGGTC</t>
  </si>
  <si>
    <t>CATGATC</t>
  </si>
  <si>
    <t>TGGGTGA</t>
  </si>
  <si>
    <t>TAAAGAG</t>
  </si>
  <si>
    <t>CTGGGGT</t>
  </si>
  <si>
    <t>ATGGTCG</t>
  </si>
  <si>
    <t>TAGGGAT</t>
  </si>
  <si>
    <t>TCCACCA</t>
  </si>
  <si>
    <t>ATTGGGT</t>
  </si>
  <si>
    <t>GAGGTCT</t>
  </si>
  <si>
    <t>ATAAAAC</t>
  </si>
  <si>
    <t>TGGGTCA</t>
  </si>
  <si>
    <t>GTAACCG</t>
  </si>
  <si>
    <t>GTGGCTT</t>
  </si>
  <si>
    <t>TTGGTAT</t>
  </si>
  <si>
    <t>GCAGCAT</t>
  </si>
  <si>
    <t>GGGGGGG</t>
  </si>
  <si>
    <t>ATGACCT</t>
  </si>
  <si>
    <t>TTAATCT</t>
  </si>
  <si>
    <t>AGGGGAG</t>
  </si>
  <si>
    <t>AGGGTAA</t>
  </si>
  <si>
    <t>CCGGACG</t>
  </si>
  <si>
    <t>CGCACTT</t>
  </si>
  <si>
    <t>ACGGCTG</t>
  </si>
  <si>
    <t>TTGGGAT</t>
  </si>
  <si>
    <t>AGTACTC</t>
  </si>
  <si>
    <t>CAGGGAA</t>
  </si>
  <si>
    <t>TTGGGGC</t>
  </si>
  <si>
    <t>TAAACAA</t>
  </si>
  <si>
    <t>GCGATGT</t>
  </si>
  <si>
    <t>CAGGCCA</t>
  </si>
  <si>
    <t>TAGAAAT</t>
  </si>
  <si>
    <t>CTAAGAG</t>
  </si>
  <si>
    <t>ATGGTAT</t>
  </si>
  <si>
    <t>ACGGGGA</t>
  </si>
  <si>
    <t>TAAAATC</t>
  </si>
  <si>
    <t>AGGGCAC</t>
  </si>
  <si>
    <t>TTGGGAC</t>
  </si>
  <si>
    <t>TTACACC</t>
  </si>
  <si>
    <t>ATATGGA</t>
  </si>
  <si>
    <t>ATGGGAT</t>
  </si>
  <si>
    <t>ACGAATT</t>
  </si>
  <si>
    <t>GGGAGGT</t>
  </si>
  <si>
    <t>AGGGTAC</t>
  </si>
  <si>
    <t>GAAGCCT</t>
  </si>
  <si>
    <t>ATGGTCT</t>
  </si>
  <si>
    <t>TGAATGC</t>
  </si>
  <si>
    <t>ATGGAAT</t>
  </si>
  <si>
    <t>TTTAGCA</t>
  </si>
  <si>
    <t>AAGGTAT</t>
  </si>
  <si>
    <t>AGGTCAG</t>
  </si>
  <si>
    <t>GGGGAAA</t>
  </si>
  <si>
    <t>CGTGACT</t>
  </si>
  <si>
    <t>GTGCCGG</t>
  </si>
  <si>
    <t>AAGGATA</t>
  </si>
  <si>
    <t>CACATTT</t>
  </si>
  <si>
    <t>AGGAGGG</t>
  </si>
  <si>
    <t>TAGGTGG</t>
  </si>
  <si>
    <t>CTAAGTC</t>
  </si>
  <si>
    <t>TCGGGGA</t>
  </si>
  <si>
    <t>GTATGCA</t>
  </si>
  <si>
    <t>AGGCTTC</t>
  </si>
  <si>
    <t>TGGGGAA</t>
  </si>
  <si>
    <t>TAGGGAA</t>
  </si>
  <si>
    <t>TTGGAGA</t>
  </si>
  <si>
    <t>AGTAGCA</t>
  </si>
  <si>
    <t>TGCGGAA</t>
  </si>
  <si>
    <t>TGGGAAA</t>
  </si>
  <si>
    <t>GGTTTTG</t>
  </si>
  <si>
    <t>GGTGGCG</t>
  </si>
  <si>
    <t>CCGGGAT</t>
  </si>
  <si>
    <t>ATGGAAA</t>
  </si>
  <si>
    <t>AAAGGTG</t>
  </si>
  <si>
    <t>ACGGGCA</t>
  </si>
  <si>
    <t>TGGGTCG</t>
  </si>
  <si>
    <t>CTAAATG</t>
  </si>
  <si>
    <t>TTGGTCC</t>
  </si>
  <si>
    <t>TGAGAAG</t>
  </si>
  <si>
    <t>GCGAGTC</t>
  </si>
  <si>
    <t>CTGGGTG</t>
  </si>
  <si>
    <t>ACGAAAA</t>
  </si>
  <si>
    <t>TTTCTAC</t>
  </si>
  <si>
    <t>CAGAAGC</t>
  </si>
  <si>
    <t>TGTATTA</t>
  </si>
  <si>
    <t>TGGGCGT</t>
  </si>
  <si>
    <t>AGGGTAT</t>
  </si>
  <si>
    <t>TAGGTGC</t>
  </si>
  <si>
    <t>ATAACCG</t>
  </si>
  <si>
    <t>GCGAGAC</t>
  </si>
  <si>
    <t>TAAGAAT</t>
  </si>
  <si>
    <t>TCGGTTT</t>
  </si>
  <si>
    <t>AAGGGAC</t>
  </si>
  <si>
    <t>TCCAACC</t>
  </si>
  <si>
    <t>AGGGATG</t>
  </si>
  <si>
    <t>ATGGCTT</t>
  </si>
  <si>
    <t>GGTAAAT</t>
  </si>
  <si>
    <t>AGGTAGA</t>
  </si>
  <si>
    <t>TTGGTGA</t>
  </si>
  <si>
    <t>GTAGCAC</t>
  </si>
  <si>
    <t>TAGGGCG</t>
  </si>
  <si>
    <t>CTGGTGC</t>
  </si>
  <si>
    <t>GGCGAGA</t>
  </si>
  <si>
    <t>GGGATGA</t>
  </si>
  <si>
    <t>TCGGGAA</t>
  </si>
  <si>
    <t>GCGGATC</t>
  </si>
  <si>
    <t>TACCCCT</t>
  </si>
  <si>
    <t>GGTGGGG</t>
  </si>
  <si>
    <t>CGAGGAA</t>
  </si>
  <si>
    <t>AAGGTTC</t>
  </si>
  <si>
    <t>ACCAATC</t>
  </si>
  <si>
    <t>GGGGACC</t>
  </si>
  <si>
    <t>GAAAGTG</t>
  </si>
  <si>
    <t>GCGCCCA</t>
  </si>
  <si>
    <t>TATATCG</t>
  </si>
  <si>
    <t>TCCGCCA</t>
  </si>
  <si>
    <t>ACGTTGT</t>
  </si>
  <si>
    <t>ATGGTAA</t>
  </si>
  <si>
    <t>GTACCGC</t>
  </si>
  <si>
    <t>GATGGTT</t>
  </si>
  <si>
    <t>GTGGCAG</t>
  </si>
  <si>
    <t>GTGGTCG</t>
  </si>
  <si>
    <t>CCAATAA</t>
  </si>
  <si>
    <t>CTGGAAA</t>
  </si>
  <si>
    <t>ACCGCCG</t>
  </si>
  <si>
    <t>AAGAACC</t>
  </si>
  <si>
    <t>CAAACAT</t>
  </si>
  <si>
    <t>CGGGGCA</t>
  </si>
  <si>
    <t>CTGGTTC</t>
  </si>
  <si>
    <t>GGGGGCC</t>
  </si>
  <si>
    <t>AGGACAA</t>
  </si>
  <si>
    <t>AGTGAAA</t>
  </si>
  <si>
    <t>TTGGTTC</t>
  </si>
  <si>
    <t>GTGGATA</t>
  </si>
  <si>
    <t>TCCCAAA</t>
  </si>
  <si>
    <t>GGGGTGG</t>
  </si>
  <si>
    <t>ATGGATT</t>
  </si>
  <si>
    <t>ATGGATG</t>
  </si>
  <si>
    <t>TGACCCC</t>
  </si>
  <si>
    <t>GGGTGGC</t>
  </si>
  <si>
    <t>GAGGCGA</t>
  </si>
  <si>
    <t>ATGGCTC</t>
  </si>
  <si>
    <t>GTGCTTT</t>
  </si>
  <si>
    <t>TGGGTGG</t>
  </si>
  <si>
    <t>GGGGGCG</t>
  </si>
  <si>
    <t>GTGGTCA</t>
  </si>
  <si>
    <t>GGATCTA</t>
  </si>
  <si>
    <t>AAAGGTT</t>
  </si>
  <si>
    <t>ACGGTAG</t>
  </si>
  <si>
    <t>GTGGCCG</t>
  </si>
  <si>
    <t>GCACACC</t>
  </si>
  <si>
    <t>TCCGATG</t>
  </si>
  <si>
    <t>TAGGAAA</t>
  </si>
  <si>
    <t>AAGGGGG</t>
  </si>
  <si>
    <t>TAAACAT</t>
  </si>
  <si>
    <t>TGGGAGA</t>
  </si>
  <si>
    <t>GTGGGGA</t>
  </si>
  <si>
    <t>CTCTCTT</t>
  </si>
  <si>
    <t>GTGGCTG</t>
  </si>
  <si>
    <t>CGGAGTC</t>
  </si>
  <si>
    <t>TGGGACA</t>
  </si>
  <si>
    <t>CATCAAC</t>
  </si>
  <si>
    <t>ATGGCCA</t>
  </si>
  <si>
    <t>TGGGAAT</t>
  </si>
  <si>
    <t>TGGAGAC</t>
  </si>
  <si>
    <t>GATGGGC</t>
  </si>
  <si>
    <t>TGGGGCC</t>
  </si>
  <si>
    <t>ATGGGGA</t>
  </si>
  <si>
    <t>GTTTCTG</t>
  </si>
  <si>
    <t>CTAGGCT</t>
  </si>
  <si>
    <t>GTGGTTA</t>
  </si>
  <si>
    <t>GGCAGAA</t>
  </si>
  <si>
    <t>GTGGGGC</t>
  </si>
  <si>
    <t>AAGGGAG</t>
  </si>
  <si>
    <t>CAAGTAT</t>
  </si>
  <si>
    <t>AAGGTAA</t>
  </si>
  <si>
    <t>TATTAGG</t>
  </si>
  <si>
    <t>GTGCCAA</t>
  </si>
  <si>
    <t>ATGACCA</t>
  </si>
  <si>
    <t>TCACAAA</t>
  </si>
  <si>
    <t>GGGGCGG</t>
  </si>
  <si>
    <t>ACGGAGG</t>
  </si>
  <si>
    <t>ACTGACA</t>
  </si>
  <si>
    <t>TTCGGTA</t>
  </si>
  <si>
    <t>TTGGTGG</t>
  </si>
  <si>
    <t>CTAAGGC</t>
  </si>
  <si>
    <t>TGAGGAC</t>
  </si>
  <si>
    <t>CCGGAGA</t>
  </si>
  <si>
    <t>ATGGTGT</t>
  </si>
  <si>
    <t>CGGGCTG</t>
  </si>
  <si>
    <t>AGCACCT</t>
  </si>
  <si>
    <t>GCTGGAA</t>
  </si>
  <si>
    <t>GCGGTTG</t>
  </si>
  <si>
    <t>GAGACGC</t>
  </si>
  <si>
    <t>GGCAAGA</t>
  </si>
  <si>
    <t>GGGGTAT</t>
  </si>
  <si>
    <t>CGTGCAG</t>
  </si>
  <si>
    <t>GTAAGAA</t>
  </si>
  <si>
    <t>AAGAATA</t>
  </si>
  <si>
    <t>AGAATCT</t>
  </si>
  <si>
    <t>GTGGAAT</t>
  </si>
  <si>
    <t>GCGGAAC</t>
  </si>
  <si>
    <t>AACCGAA</t>
  </si>
  <si>
    <t>ATGGGAG</t>
  </si>
  <si>
    <t>GTGGCTA</t>
  </si>
  <si>
    <t>TTGACAT</t>
  </si>
  <si>
    <t>GGAAGAG</t>
  </si>
  <si>
    <t>GTGAACG</t>
  </si>
  <si>
    <t>TTGGTTT</t>
  </si>
  <si>
    <t>ACCGACC</t>
  </si>
  <si>
    <t>GAGGATA</t>
  </si>
  <si>
    <t>GCTTAGG</t>
  </si>
  <si>
    <t>GGGGGAA</t>
  </si>
  <si>
    <t>CCTAAAC</t>
  </si>
  <si>
    <t>AAGGCTC</t>
  </si>
  <si>
    <t>AGGAAGT</t>
  </si>
  <si>
    <t>GCGGATG</t>
  </si>
  <si>
    <t>TCTAAAT</t>
  </si>
  <si>
    <t>GAGAGGT</t>
  </si>
  <si>
    <t>GAGGTGA</t>
  </si>
  <si>
    <t>CGACTGT</t>
  </si>
  <si>
    <t>GTGGAGA</t>
  </si>
  <si>
    <t>ATCGAAC</t>
  </si>
  <si>
    <t>CTGACGG</t>
  </si>
  <si>
    <t>TTCAGAC</t>
  </si>
  <si>
    <t>GTGGACG</t>
  </si>
  <si>
    <t>GGGAAAA</t>
  </si>
  <si>
    <t>GTTGCTG</t>
  </si>
  <si>
    <t>AAGGGTT</t>
  </si>
  <si>
    <t>ACGGATG</t>
  </si>
  <si>
    <t>CTTGACG</t>
  </si>
  <si>
    <t>CGTGGCA</t>
  </si>
  <si>
    <t>CGGGGGC</t>
  </si>
  <si>
    <t>AAGGCGG</t>
  </si>
  <si>
    <t>TCGGATG</t>
  </si>
  <si>
    <t>AATACTC</t>
  </si>
  <si>
    <t>TGAGGGA</t>
  </si>
  <si>
    <t>ATGGAAG</t>
  </si>
  <si>
    <t>TTGATGA</t>
  </si>
  <si>
    <t>TAGAATG</t>
  </si>
  <si>
    <t>CTGGATA</t>
  </si>
  <si>
    <t>TGAAAAC</t>
  </si>
  <si>
    <t>ACGGCTC</t>
  </si>
  <si>
    <t>GGGGTCC</t>
  </si>
  <si>
    <t>GGCGCAT</t>
  </si>
  <si>
    <t>TAGAAGT</t>
  </si>
  <si>
    <t>AAGGCGA</t>
  </si>
  <si>
    <t>CAGGCAT</t>
  </si>
  <si>
    <t>GGGGCAC</t>
  </si>
  <si>
    <t>AAGATGG</t>
  </si>
  <si>
    <t>AGATCAC</t>
  </si>
  <si>
    <t>CTGGGGC</t>
  </si>
  <si>
    <t>GGTGCGG</t>
  </si>
  <si>
    <t>TCGCAGT</t>
  </si>
  <si>
    <t>CAGGGGC</t>
  </si>
  <si>
    <t>ACCTGCC</t>
  </si>
  <si>
    <t>TTGGGTA</t>
  </si>
  <si>
    <t>AGAGGAG</t>
  </si>
  <si>
    <t>GTCGGGG</t>
  </si>
  <si>
    <t>AGCTACG</t>
  </si>
  <si>
    <t>ACCGGCG</t>
  </si>
  <si>
    <t>GTGGGAA</t>
  </si>
  <si>
    <t>TGTATCC</t>
  </si>
  <si>
    <t>CTGTAGT</t>
  </si>
  <si>
    <t>GTGGGAG</t>
  </si>
  <si>
    <t>TTTTGGT</t>
  </si>
  <si>
    <t>TTGAAAC</t>
  </si>
  <si>
    <t>TGGAAAA</t>
  </si>
  <si>
    <t>GAGGAAG</t>
  </si>
  <si>
    <t>TCAAATC</t>
  </si>
  <si>
    <t>GTGGAGT</t>
  </si>
  <si>
    <t>TGGGTAA</t>
  </si>
  <si>
    <t>ATGCATC</t>
  </si>
  <si>
    <t>TGGGATG</t>
  </si>
  <si>
    <t>TAGGGCA</t>
  </si>
  <si>
    <t>ACGAATA</t>
  </si>
  <si>
    <t>ACGGAGC</t>
  </si>
  <si>
    <t>GCGGTGC</t>
  </si>
  <si>
    <t>TTAACCG</t>
  </si>
  <si>
    <t>GTGCGCA</t>
  </si>
  <si>
    <t>CGGGAGG</t>
  </si>
  <si>
    <t>TGGGACT</t>
  </si>
  <si>
    <t>GTAAAAG</t>
  </si>
  <si>
    <t>AGGTTGC</t>
  </si>
  <si>
    <t>TCGGCTC</t>
  </si>
  <si>
    <t>TCACATT</t>
  </si>
  <si>
    <t>AAGGTCG</t>
  </si>
  <si>
    <t>CCGGAAC</t>
  </si>
  <si>
    <t>TGAGAAT</t>
  </si>
  <si>
    <t>AGTGGGG</t>
  </si>
  <si>
    <t>TGGGTAC</t>
  </si>
  <si>
    <t>TAAAGTA</t>
  </si>
  <si>
    <t>ACAGGTT</t>
  </si>
  <si>
    <t>GTGACAA</t>
  </si>
  <si>
    <t>AAAGCCA</t>
  </si>
  <si>
    <t>TTGGAGC</t>
  </si>
  <si>
    <t>AATGGGC</t>
  </si>
  <si>
    <t>TAGAACA</t>
  </si>
  <si>
    <t>ACTAGTT</t>
  </si>
  <si>
    <t>GGAGAAT</t>
  </si>
  <si>
    <t>CAGACAG</t>
  </si>
  <si>
    <t>ATAAGAG</t>
  </si>
  <si>
    <t>TAAGTAG</t>
  </si>
  <si>
    <t>ATGGGCT</t>
  </si>
  <si>
    <t>AGTTCAT</t>
  </si>
  <si>
    <t>CTAACAA</t>
  </si>
  <si>
    <t>TCGGGTA</t>
  </si>
  <si>
    <t>TAGGCCG</t>
  </si>
  <si>
    <t>GACACTC</t>
  </si>
  <si>
    <t>AGTGGGC</t>
  </si>
  <si>
    <t>TGGGAAG</t>
  </si>
  <si>
    <t>GAGGTTG</t>
  </si>
  <si>
    <t>TGGGTCT</t>
  </si>
  <si>
    <t>ACACAAC</t>
  </si>
  <si>
    <t>CTCGGTA</t>
  </si>
  <si>
    <t>TAGGATT</t>
  </si>
  <si>
    <t>TCGGATC</t>
  </si>
  <si>
    <t>TAAGAGC</t>
  </si>
  <si>
    <t>TTGGATG</t>
  </si>
  <si>
    <t>TCGGATT</t>
  </si>
  <si>
    <t>CCCATCA</t>
  </si>
  <si>
    <t>ACGAGAC</t>
  </si>
  <si>
    <t>AGGGCGC</t>
  </si>
  <si>
    <t>CGAGATG</t>
  </si>
  <si>
    <t>TACGGAA</t>
  </si>
  <si>
    <t>GAGGGGA</t>
  </si>
  <si>
    <t>AGAACGC</t>
  </si>
  <si>
    <t>GAAGCGC</t>
  </si>
  <si>
    <t>TGGTGGT</t>
  </si>
  <si>
    <t>TCGGGTT</t>
  </si>
  <si>
    <t>ACTGAGC</t>
  </si>
  <si>
    <t>AAGGCGC</t>
  </si>
  <si>
    <t>TAAGATC</t>
  </si>
  <si>
    <t>ATGGTTT</t>
  </si>
  <si>
    <t>CATTTGC</t>
  </si>
  <si>
    <t>AGGAATA</t>
  </si>
  <si>
    <t>TACCTGA</t>
  </si>
  <si>
    <t>CGGAGGT</t>
  </si>
  <si>
    <t>TGACGAT</t>
  </si>
  <si>
    <t>GCTGGGG</t>
  </si>
  <si>
    <t>GGGGCAT</t>
  </si>
  <si>
    <t>CCGGAAG</t>
  </si>
  <si>
    <t>ACCACCC</t>
  </si>
  <si>
    <t>GAGTGTA</t>
  </si>
  <si>
    <t>ATGACAC</t>
  </si>
  <si>
    <t>GCTTTGT</t>
  </si>
  <si>
    <t>ACCGGTA</t>
  </si>
  <si>
    <t>TCGGTTC</t>
  </si>
  <si>
    <t>CATACCA</t>
  </si>
  <si>
    <t>CAAGAGA</t>
  </si>
  <si>
    <t>CCAAAAC</t>
  </si>
  <si>
    <t>AGAGGTG</t>
  </si>
  <si>
    <t>GAGACAG</t>
  </si>
  <si>
    <t>AGTGAGA</t>
  </si>
  <si>
    <t>TCGTGGG</t>
  </si>
  <si>
    <t>AAGGTGG</t>
  </si>
  <si>
    <t>CTGGACG</t>
  </si>
  <si>
    <t>ATTGGAG</t>
  </si>
  <si>
    <t>GAAAAAT</t>
  </si>
  <si>
    <t>CTTTGTT</t>
  </si>
  <si>
    <t>CAAGGAA</t>
  </si>
  <si>
    <t>CAGGGAC</t>
  </si>
  <si>
    <t>TGAGGCT</t>
  </si>
  <si>
    <t>GCAAACA</t>
  </si>
  <si>
    <t>GAGAGAA</t>
  </si>
  <si>
    <t>TGAGGAT</t>
  </si>
  <si>
    <t>GTGAGGC</t>
  </si>
  <si>
    <t>GCGAACT</t>
  </si>
  <si>
    <t>ATGGCGT</t>
  </si>
  <si>
    <t>CTACACA</t>
  </si>
  <si>
    <t>CAGGATG</t>
  </si>
  <si>
    <t>AAAACTC</t>
  </si>
  <si>
    <t>GAAGGGG</t>
  </si>
  <si>
    <t>GGGGAAT</t>
  </si>
  <si>
    <t>AAGAGCG</t>
  </si>
  <si>
    <t>GATGCAT</t>
  </si>
  <si>
    <t>CGGAAGC</t>
  </si>
  <si>
    <t>CAGGCCT</t>
  </si>
  <si>
    <t>ACGCCTC</t>
  </si>
  <si>
    <t>CTGCTCG</t>
  </si>
  <si>
    <t>GAGGGAC</t>
  </si>
  <si>
    <t>AGGGAAG</t>
  </si>
  <si>
    <t>TCGAAAA</t>
  </si>
  <si>
    <t>ATGAGCT</t>
  </si>
  <si>
    <t>CTGGCCA</t>
  </si>
  <si>
    <t>GGTAGGA</t>
  </si>
  <si>
    <t>TTGGGAG</t>
  </si>
  <si>
    <t>TCGGTAT</t>
  </si>
  <si>
    <t>ACTAATC</t>
  </si>
  <si>
    <t>GTGTTGG</t>
  </si>
  <si>
    <t>CGGGAGA</t>
  </si>
  <si>
    <t>GGGGCAG</t>
  </si>
  <si>
    <t>GCCACCC</t>
  </si>
  <si>
    <t>GGAGGGG</t>
  </si>
  <si>
    <t>TCGGACA</t>
  </si>
  <si>
    <t>CGGGCGG</t>
  </si>
  <si>
    <t>AGAACAA</t>
  </si>
  <si>
    <t>GAGATGC</t>
  </si>
  <si>
    <t>GGAGAGA</t>
  </si>
  <si>
    <t>TCTGGTC</t>
  </si>
  <si>
    <t>GGTGAAA</t>
  </si>
  <si>
    <t>AGTACAT</t>
  </si>
  <si>
    <t>AAGTGTA</t>
  </si>
  <si>
    <t>ACGGGAC</t>
  </si>
  <si>
    <t>ACAATAC</t>
  </si>
  <si>
    <t>ACGAAGT</t>
  </si>
  <si>
    <t>CTGGATT</t>
  </si>
  <si>
    <t>AGGAACA</t>
  </si>
  <si>
    <t>CGAGCGT</t>
  </si>
  <si>
    <t>CAGGTTG</t>
  </si>
  <si>
    <t>GTGGATT</t>
  </si>
  <si>
    <t>CACCGGC</t>
  </si>
  <si>
    <t>TAGGCAA</t>
  </si>
  <si>
    <t>GGGAAAG</t>
  </si>
  <si>
    <t>ATCGGCG</t>
  </si>
  <si>
    <t>GGGACAT</t>
  </si>
  <si>
    <t>GTGGGCT</t>
  </si>
  <si>
    <t>CCCAATC</t>
  </si>
  <si>
    <t>ACGGGTG</t>
  </si>
  <si>
    <t>TTCATAG</t>
  </si>
  <si>
    <t>ATAGATT</t>
  </si>
  <si>
    <t>TAGGATA</t>
  </si>
  <si>
    <t>AATTTAC</t>
  </si>
  <si>
    <t>TCGGCAT</t>
  </si>
  <si>
    <t>GGGGGAG</t>
  </si>
  <si>
    <t>TATGCAT</t>
  </si>
  <si>
    <t>AAAGGTA</t>
  </si>
  <si>
    <t>GGTAGAC</t>
  </si>
  <si>
    <t>CAAGGTA</t>
  </si>
  <si>
    <t>AGGACCA</t>
  </si>
  <si>
    <t>TCGCTCG</t>
  </si>
  <si>
    <t>AATAAAG</t>
  </si>
  <si>
    <t>GAGGGTT</t>
  </si>
  <si>
    <t>TATAGTA</t>
  </si>
  <si>
    <t>CGTAAGG</t>
  </si>
  <si>
    <t>ACGGTTC</t>
  </si>
  <si>
    <t>CTCGACT</t>
  </si>
  <si>
    <t>GAAGAGA</t>
  </si>
  <si>
    <t>TAGGTCT</t>
  </si>
  <si>
    <t>GGCCTTA</t>
  </si>
  <si>
    <t>CTTGGGC</t>
  </si>
  <si>
    <t>GCAATGC</t>
  </si>
  <si>
    <t>GTGCAGA</t>
  </si>
  <si>
    <t>AATGGAA</t>
  </si>
  <si>
    <t>CTGAGGA</t>
  </si>
  <si>
    <t>GCGGGAT</t>
  </si>
  <si>
    <t>TAGGTCC</t>
  </si>
  <si>
    <t>TATTCTT</t>
  </si>
  <si>
    <t>ATTGGTT</t>
  </si>
  <si>
    <t>TTGACCT</t>
  </si>
  <si>
    <t>CCGGTGA</t>
  </si>
  <si>
    <t>TCAGCAG</t>
  </si>
  <si>
    <t>CAAGTGC</t>
  </si>
  <si>
    <t>AGGGCGA</t>
  </si>
  <si>
    <t>TTGAATT</t>
  </si>
  <si>
    <t>ACGGGCC</t>
  </si>
  <si>
    <t>CAAAGAT</t>
  </si>
  <si>
    <t>TCGTAAA</t>
  </si>
  <si>
    <t>CTGGAGA</t>
  </si>
  <si>
    <t>GGAAAGG</t>
  </si>
  <si>
    <t>CCCGCAT</t>
  </si>
  <si>
    <t>ATGGTGA</t>
  </si>
  <si>
    <t>GGTCTCA</t>
  </si>
  <si>
    <t>TTGAGTG</t>
  </si>
  <si>
    <t>ACGGGTT</t>
  </si>
  <si>
    <t>AAGGAAT</t>
  </si>
  <si>
    <t>AAACAAG</t>
  </si>
  <si>
    <t>TCTCAGG</t>
  </si>
  <si>
    <t>TCAGGGG</t>
  </si>
  <si>
    <t>AAGCCCC</t>
  </si>
  <si>
    <t>CTGAAGC</t>
  </si>
  <si>
    <t>CCGGTGC</t>
  </si>
  <si>
    <t>TTTTGTC</t>
  </si>
  <si>
    <t>CTGACGT</t>
  </si>
  <si>
    <t>CAAACTT</t>
  </si>
  <si>
    <t>GAGGTAG</t>
  </si>
  <si>
    <t>TACACTC</t>
  </si>
  <si>
    <t>GTGTTGT</t>
  </si>
  <si>
    <t>CAGGGAT</t>
  </si>
  <si>
    <t>GACGGAG</t>
  </si>
  <si>
    <t>CCGGAAT</t>
  </si>
  <si>
    <t>CGCCGGG</t>
  </si>
  <si>
    <t>ACGGGGC</t>
  </si>
  <si>
    <t>GGGGGTC</t>
  </si>
  <si>
    <t>TCGAGGA</t>
  </si>
  <si>
    <t>CTGGTAT</t>
  </si>
  <si>
    <t>GCGGGGG</t>
  </si>
  <si>
    <t>GAGGTTA</t>
  </si>
  <si>
    <t>TCCCCCG</t>
  </si>
  <si>
    <t>GCGGGGA</t>
  </si>
  <si>
    <t>TGGGCCT</t>
  </si>
  <si>
    <t>AAGACGG</t>
  </si>
  <si>
    <t>TAAACCG</t>
  </si>
  <si>
    <t>CTGGTCG</t>
  </si>
  <si>
    <t>CTTGACC</t>
  </si>
  <si>
    <t>CTGCCTG</t>
  </si>
  <si>
    <t>AGGGTCG</t>
  </si>
  <si>
    <t>TATCACC</t>
  </si>
  <si>
    <t>GTCGGTT</t>
  </si>
  <si>
    <t>CATAGAC</t>
  </si>
  <si>
    <t>ATGCGGA</t>
  </si>
  <si>
    <t>CGACTTT</t>
  </si>
  <si>
    <t>CAGGCAA</t>
  </si>
  <si>
    <t>GCAACCC</t>
  </si>
  <si>
    <t>CGGGATG</t>
  </si>
  <si>
    <t>CTAAGCC</t>
  </si>
  <si>
    <t>TAGGTAA</t>
  </si>
  <si>
    <t>GAGGCGT</t>
  </si>
  <si>
    <t>CTATTCT</t>
  </si>
  <si>
    <t>ATTGATA</t>
  </si>
  <si>
    <t>TCAACCT</t>
  </si>
  <si>
    <t>TTGGCCC</t>
  </si>
  <si>
    <t>CCAAGAT</t>
  </si>
  <si>
    <t>ATTGGCA</t>
  </si>
  <si>
    <t>GGAATAC</t>
  </si>
  <si>
    <t>CTGGGCA</t>
  </si>
  <si>
    <t>GAGGCGC</t>
  </si>
  <si>
    <t>ACACCAT</t>
  </si>
  <si>
    <t>GCGGGCA</t>
  </si>
  <si>
    <t>CGGGTAC</t>
  </si>
  <si>
    <t>CGTGCAC</t>
  </si>
  <si>
    <t>TCGGCAA</t>
  </si>
  <si>
    <t>TACAGTC</t>
  </si>
  <si>
    <t>ATGGACG</t>
  </si>
  <si>
    <t>CCACGTT</t>
  </si>
  <si>
    <t>GGGACTC</t>
  </si>
  <si>
    <t>TCGGCAG</t>
  </si>
  <si>
    <t>GGTAGGT</t>
  </si>
  <si>
    <t>CGGCCAA</t>
  </si>
  <si>
    <t>TTGGTGC</t>
  </si>
  <si>
    <t>TAACCAA</t>
  </si>
  <si>
    <t>TGAGTGT</t>
  </si>
  <si>
    <t>AAGGAGC</t>
  </si>
  <si>
    <t>TTAAGAC</t>
  </si>
  <si>
    <t>TGACTGT</t>
  </si>
  <si>
    <t>ACAAAAG</t>
  </si>
  <si>
    <t>CCGGCTG</t>
  </si>
  <si>
    <t>ATGGGTT</t>
  </si>
  <si>
    <t>GGAAAGC</t>
  </si>
  <si>
    <t>GAGGCTC</t>
  </si>
  <si>
    <t>TAGTTTC</t>
  </si>
  <si>
    <t>TAGGGAC</t>
  </si>
  <si>
    <t>TACAGCC</t>
  </si>
  <si>
    <t>TAGGAGC</t>
  </si>
  <si>
    <t>TAGGTTA</t>
  </si>
  <si>
    <t>TGAGGTT</t>
  </si>
  <si>
    <t>CAGGGGA</t>
  </si>
  <si>
    <t>AGAGGAC</t>
  </si>
  <si>
    <t>AATGGGG</t>
  </si>
  <si>
    <t>TTGGCGG</t>
  </si>
  <si>
    <t>GGAATTG</t>
  </si>
  <si>
    <t>GCGGGAC</t>
  </si>
  <si>
    <t>TCCAACA</t>
  </si>
  <si>
    <t>GCTCAAT</t>
  </si>
  <si>
    <t>AGAGGCC</t>
  </si>
  <si>
    <t>CTGGTTG</t>
  </si>
  <si>
    <t>CGTAAAC</t>
  </si>
  <si>
    <t>GCAGGCC</t>
  </si>
  <si>
    <t>AAGGGCG</t>
  </si>
  <si>
    <t>CGCTTAT</t>
  </si>
  <si>
    <t>GACGGGG</t>
  </si>
  <si>
    <t>AAGGGCA</t>
  </si>
  <si>
    <t>GACACCC</t>
  </si>
  <si>
    <t>ATGGTGC</t>
  </si>
  <si>
    <t>TCAATCG</t>
  </si>
  <si>
    <t>TACCGAC</t>
  </si>
  <si>
    <t>ATTGGGC</t>
  </si>
  <si>
    <t>GTTAGGC</t>
  </si>
  <si>
    <t>GAAAGAG</t>
  </si>
  <si>
    <t>GTGAAAA</t>
  </si>
  <si>
    <t>AATAGAG</t>
  </si>
  <si>
    <t>GAGGGTG</t>
  </si>
  <si>
    <t>AAGGCAC</t>
  </si>
  <si>
    <t>ATCGCAA</t>
  </si>
  <si>
    <t>GTGATAA</t>
  </si>
  <si>
    <t>CCGGTTG</t>
  </si>
  <si>
    <t>TTCATCA</t>
  </si>
  <si>
    <t>GTGGCCC</t>
  </si>
  <si>
    <t>CGTGAGA</t>
  </si>
  <si>
    <t>AGGTATC</t>
  </si>
  <si>
    <t>GGGGCCA</t>
  </si>
  <si>
    <t>ATAACTC</t>
  </si>
  <si>
    <t>CGGAGAG</t>
  </si>
  <si>
    <t>ATGGTCA</t>
  </si>
  <si>
    <t>AGGAGAC</t>
  </si>
  <si>
    <t>GCAGACC</t>
  </si>
  <si>
    <t>CGGTGCG</t>
  </si>
  <si>
    <t>GTGGTGT</t>
  </si>
  <si>
    <t>GGCACTC</t>
  </si>
  <si>
    <t>GGGATGT</t>
  </si>
  <si>
    <t>GGGGGGA</t>
  </si>
  <si>
    <t>GATACAC</t>
  </si>
  <si>
    <t>GGTGGGC</t>
  </si>
  <si>
    <t>TAATCAC</t>
  </si>
  <si>
    <t>TGACGGA</t>
  </si>
  <si>
    <t>TGGGGAG</t>
  </si>
  <si>
    <t>TCGGGGG</t>
  </si>
  <si>
    <t>TGAAAAA</t>
  </si>
  <si>
    <t>TAGTAGA</t>
  </si>
  <si>
    <t>TCGGCCA</t>
  </si>
  <si>
    <t>GGAACAC</t>
  </si>
  <si>
    <t>ATGAGCA</t>
  </si>
  <si>
    <t>CGGGTCA</t>
  </si>
  <si>
    <t>TGGAAGC</t>
  </si>
  <si>
    <t>GCGGAAG</t>
  </si>
  <si>
    <t>GCGACCA</t>
  </si>
  <si>
    <t>ACGGCGA</t>
  </si>
  <si>
    <t>TGGAGAT</t>
  </si>
  <si>
    <t>ATGATAT</t>
  </si>
  <si>
    <t>CGGGGAC</t>
  </si>
  <si>
    <t>AATGAAA</t>
  </si>
  <si>
    <t>TGGGATC</t>
  </si>
  <si>
    <t>TCCACCC</t>
  </si>
  <si>
    <t>GTGGCAC</t>
  </si>
  <si>
    <t>CCAGCTC</t>
  </si>
  <si>
    <t>AAGGGGC</t>
  </si>
  <si>
    <t>CGGGACG</t>
  </si>
  <si>
    <t>TTGAACA</t>
  </si>
  <si>
    <t>CGGGACC</t>
  </si>
  <si>
    <t>CGCTAAA</t>
  </si>
  <si>
    <t>GTCGGTA</t>
  </si>
  <si>
    <t>TGGGCGG</t>
  </si>
  <si>
    <t>TATCTAC</t>
  </si>
  <si>
    <t>CCTGGCC</t>
  </si>
  <si>
    <t>GTGACTA</t>
  </si>
  <si>
    <t>CTCGGAC</t>
  </si>
  <si>
    <t>TCCGGAG</t>
  </si>
  <si>
    <t>AGGGTAG</t>
  </si>
  <si>
    <t>TTTACCA</t>
  </si>
  <si>
    <t>AAGGATT</t>
  </si>
  <si>
    <t>CTGACGC</t>
  </si>
  <si>
    <t>TCTACAA</t>
  </si>
  <si>
    <t>GTAGGGA</t>
  </si>
  <si>
    <t>AACAGTG</t>
  </si>
  <si>
    <t>CTACAAT</t>
  </si>
  <si>
    <t>CTGAGGT</t>
  </si>
  <si>
    <t>CAGGTCA</t>
  </si>
  <si>
    <t>CCGGCAC</t>
  </si>
  <si>
    <t>GTATACT</t>
  </si>
  <si>
    <t>GATGGAA</t>
  </si>
  <si>
    <t>CCGGGGG</t>
  </si>
  <si>
    <t>CCAACTT</t>
  </si>
  <si>
    <t>GACGGTG</t>
  </si>
  <si>
    <t>GGAAAGT</t>
  </si>
  <si>
    <t>AACGGGT</t>
  </si>
  <si>
    <t>TGGGAGT</t>
  </si>
  <si>
    <t>CCAAGCC</t>
  </si>
  <si>
    <t>ATGGTGG</t>
  </si>
  <si>
    <t>TACAAAC</t>
  </si>
  <si>
    <t>GTGGGTG</t>
  </si>
  <si>
    <t>ACGGTAA</t>
  </si>
  <si>
    <t>GTACGGA</t>
  </si>
  <si>
    <t>ACCGGGA</t>
  </si>
  <si>
    <t>CAGGCGT</t>
  </si>
  <si>
    <t>CCGGGGT</t>
  </si>
  <si>
    <t>CAGGGTT</t>
  </si>
  <si>
    <t>GTAGCTA</t>
  </si>
  <si>
    <t>AGGGGCA</t>
  </si>
  <si>
    <t>TAGACTA</t>
  </si>
  <si>
    <t>ATTCGGT</t>
  </si>
  <si>
    <t>CATTACG</t>
  </si>
  <si>
    <t>ATGGCTG</t>
  </si>
  <si>
    <t>CTGGGAC</t>
  </si>
  <si>
    <t>AGTGCAC</t>
  </si>
  <si>
    <t>GTGGCAT</t>
  </si>
  <si>
    <t>AGGGACA</t>
  </si>
  <si>
    <t>AAGTCGG</t>
  </si>
  <si>
    <t>ATGGCAC</t>
  </si>
  <si>
    <t>AGGAAAG</t>
  </si>
  <si>
    <t>GATAACG</t>
  </si>
  <si>
    <t>GTAGTAG</t>
  </si>
  <si>
    <t>TCAAAGC</t>
  </si>
  <si>
    <t>CATGACC</t>
  </si>
  <si>
    <t>TGTGGGT</t>
  </si>
  <si>
    <t>GCACATG</t>
  </si>
  <si>
    <t>GGAAACC</t>
  </si>
  <si>
    <t>GCAGTGA</t>
  </si>
  <si>
    <t>TAGGGGA</t>
  </si>
  <si>
    <t>AAGACAC</t>
  </si>
  <si>
    <t>TCAACCC</t>
  </si>
  <si>
    <t>GTGGTGA</t>
  </si>
  <si>
    <t>TCTAACA</t>
  </si>
  <si>
    <t>CGGTGCT</t>
  </si>
  <si>
    <t>CAACCCC</t>
  </si>
  <si>
    <t>CTTAGGC</t>
  </si>
  <si>
    <t>AGGGATT</t>
  </si>
  <si>
    <t>TATATAG</t>
  </si>
  <si>
    <t>GGGGATA</t>
  </si>
  <si>
    <t>CCTAGAC</t>
  </si>
  <si>
    <t>TTGCCGC</t>
  </si>
  <si>
    <t>GAGGAGG</t>
  </si>
  <si>
    <t>AATCCAC</t>
  </si>
  <si>
    <t>ACGGTGT</t>
  </si>
  <si>
    <t>ACATGCC</t>
  </si>
  <si>
    <t>GGGGTCG</t>
  </si>
  <si>
    <t>TGAGGGT</t>
  </si>
  <si>
    <t>TTGATAT</t>
  </si>
  <si>
    <t>CTGGCCC</t>
  </si>
  <si>
    <t>ACGGAGT</t>
  </si>
  <si>
    <t>GCAAGGC</t>
  </si>
  <si>
    <t>ATGGTTC</t>
  </si>
  <si>
    <t>ATAAACC</t>
  </si>
  <si>
    <t>ATGCAGT</t>
  </si>
  <si>
    <t>AAGGGAT</t>
  </si>
  <si>
    <t>GGCAGAC</t>
  </si>
  <si>
    <t>TCGGGAC</t>
  </si>
  <si>
    <t>GAGGTTC</t>
  </si>
  <si>
    <t>ACTATTA</t>
  </si>
  <si>
    <t>TAGATGT</t>
  </si>
  <si>
    <t>CAGGACG</t>
  </si>
  <si>
    <t>AGCTACA</t>
  </si>
  <si>
    <t>CTGGAGG</t>
  </si>
  <si>
    <t>CCTTATA</t>
  </si>
  <si>
    <t>TTGGCGT</t>
  </si>
  <si>
    <t>Supplementary Figure 2</t>
  </si>
  <si>
    <t>Genome editing with four Cas9s (Slu tracr) in HEK293T cells assayed by amplicon sequencing</t>
  </si>
  <si>
    <t>VEGFA_T2</t>
  </si>
  <si>
    <t>R01_T1_AAAA</t>
  </si>
  <si>
    <t>VEGFA_T1_AAAA</t>
  </si>
  <si>
    <t>FANCF_T1_AAAA</t>
  </si>
  <si>
    <t>FANCF_T2_AAAA</t>
  </si>
  <si>
    <t>Supplementary Figure 3c</t>
  </si>
  <si>
    <t>L/D assay validation using SpyCas9 and SpyCas9 mutants</t>
  </si>
  <si>
    <t>CTRL + pMC6952</t>
  </si>
  <si>
    <t>WT + pMC6952</t>
  </si>
  <si>
    <t>D10A + pMC6952</t>
  </si>
  <si>
    <t>H840A + pMC6952</t>
  </si>
  <si>
    <t>dCas9 + pMC6952</t>
  </si>
  <si>
    <t>CTRL + pMC6534</t>
  </si>
  <si>
    <t>WT + pMC6534</t>
  </si>
  <si>
    <t>D10A + pMC6534</t>
  </si>
  <si>
    <t>H840A + pMC6534</t>
  </si>
  <si>
    <t>dCas9 + pMC6534</t>
  </si>
  <si>
    <t>- Ara - IPTG</t>
  </si>
  <si>
    <t>2,99*</t>
  </si>
  <si>
    <t>3,45*</t>
  </si>
  <si>
    <t>1,6*</t>
  </si>
  <si>
    <t>3,05*</t>
  </si>
  <si>
    <t>3,32*</t>
  </si>
  <si>
    <t>3,18*</t>
  </si>
  <si>
    <t>3,23*</t>
  </si>
  <si>
    <t>3,88*</t>
  </si>
  <si>
    <t>0,007*</t>
  </si>
  <si>
    <t>3,39*</t>
  </si>
  <si>
    <t>2,93*</t>
  </si>
  <si>
    <t>0.5% Ara - IPTG</t>
  </si>
  <si>
    <t>0,429*</t>
  </si>
  <si>
    <t>1,65*</t>
  </si>
  <si>
    <t>0,316*</t>
  </si>
  <si>
    <t>0,343*</t>
  </si>
  <si>
    <t>2,39*</t>
  </si>
  <si>
    <t>0,386*</t>
  </si>
  <si>
    <t>1,26*</t>
  </si>
  <si>
    <t>0,587*</t>
  </si>
  <si>
    <t>0,011*</t>
  </si>
  <si>
    <t>0,875*</t>
  </si>
  <si>
    <t>0,44*</t>
  </si>
  <si>
    <t>- Ara 0.05 IPTG</t>
  </si>
  <si>
    <t>2,95*</t>
  </si>
  <si>
    <t>0,004*</t>
  </si>
  <si>
    <t>3,56*</t>
  </si>
  <si>
    <t>3,59*</t>
  </si>
  <si>
    <t>3,62*</t>
  </si>
  <si>
    <t>3,19*</t>
  </si>
  <si>
    <t>2,86*</t>
  </si>
  <si>
    <t>2,96*</t>
  </si>
  <si>
    <t>3,22*</t>
  </si>
  <si>
    <t>1,68*</t>
  </si>
  <si>
    <t>0.5% Ara 0.05 IPTG</t>
  </si>
  <si>
    <t>0,325*</t>
  </si>
  <si>
    <t>0,493*</t>
  </si>
  <si>
    <t>0,002*</t>
  </si>
  <si>
    <t>0,357*</t>
  </si>
  <si>
    <t>0,397*</t>
  </si>
  <si>
    <t>0,33*</t>
  </si>
  <si>
    <t>0,586*</t>
  </si>
  <si>
    <t>2,63*</t>
  </si>
  <si>
    <t>0,003*</t>
  </si>
  <si>
    <t>3,14*</t>
  </si>
  <si>
    <t>0,469*</t>
  </si>
  <si>
    <t>0,31*</t>
  </si>
  <si>
    <t>normalized</t>
  </si>
  <si>
    <t>pMC6952</t>
  </si>
  <si>
    <t>CTO</t>
  </si>
  <si>
    <t>pMC6534</t>
  </si>
  <si>
    <t>Supplementary Figure 4 b</t>
  </si>
  <si>
    <t>Bacterial live/dead growth analysis on the VEGFA-T2 target</t>
  </si>
  <si>
    <t>Chimera 1</t>
  </si>
  <si>
    <t>Chimera 2</t>
  </si>
  <si>
    <t>-/-</t>
  </si>
  <si>
    <t>+/+</t>
  </si>
  <si>
    <t>1.0</t>
  </si>
  <si>
    <t>0.82</t>
  </si>
  <si>
    <t>0.80</t>
  </si>
  <si>
    <t>0.85</t>
  </si>
  <si>
    <t>0.08</t>
  </si>
  <si>
    <t>0.84</t>
  </si>
  <si>
    <t>0.24</t>
  </si>
  <si>
    <t>0.63</t>
  </si>
  <si>
    <t>Supplementary Figure 5</t>
  </si>
  <si>
    <t>Catalytic turnover and INDEL patterns</t>
  </si>
  <si>
    <t>Supplementary Figure 5 a</t>
  </si>
  <si>
    <t>Supplementary Figure 5 b</t>
  </si>
  <si>
    <t>catalytic turnover, product formation</t>
  </si>
  <si>
    <t>INDEL pattern for SpyCas9, SluCas9 and sRGN3.1 on eight target sites within the VEGFA locus</t>
  </si>
  <si>
    <t>time [min]</t>
  </si>
  <si>
    <t>SpyCas9</t>
  </si>
  <si>
    <t xml:space="preserve">GibSpa1  </t>
  </si>
  <si>
    <t>guide_43</t>
  </si>
  <si>
    <t>guide_47</t>
  </si>
  <si>
    <t>guide_48</t>
  </si>
  <si>
    <t>guide_37</t>
  </si>
  <si>
    <t>guide_38</t>
  </si>
  <si>
    <t>guide_40</t>
  </si>
  <si>
    <t>guide_41</t>
  </si>
  <si>
    <t>guide_42</t>
  </si>
  <si>
    <t>INDEL (bp)</t>
  </si>
  <si>
    <t>repeat 1</t>
  </si>
  <si>
    <t>repeat 2</t>
  </si>
  <si>
    <t>repeat 3</t>
  </si>
  <si>
    <t>68,7282*</t>
  </si>
  <si>
    <t>91,6182*</t>
  </si>
  <si>
    <t>Supplementary Figure 6</t>
  </si>
  <si>
    <t>Genome editing in a murine hepatoma cell line (%editing via TIDE)</t>
  </si>
  <si>
    <t>mAlbT1 target</t>
  </si>
  <si>
    <t>Control</t>
  </si>
  <si>
    <t>Supplementary Figure 7</t>
  </si>
  <si>
    <t>Supplementary Figure 7a</t>
  </si>
  <si>
    <t>Activity comparison plots of sRGN3.1 vs. SpyCas9 and SluCas9 on 96 targets</t>
  </si>
  <si>
    <t>Supplementary Figure 7b</t>
  </si>
  <si>
    <t>Supplementary Figure 7 c</t>
  </si>
  <si>
    <t xml:space="preserve">mismatch analysis (heat maps of FP assay) </t>
  </si>
  <si>
    <t>on-target activity (GIDE-Seq samples)</t>
  </si>
  <si>
    <t>disease relevant targets</t>
  </si>
  <si>
    <t>HBB_R01</t>
  </si>
  <si>
    <t>guide ID</t>
  </si>
  <si>
    <t>SpyCas9  [slope, AU]</t>
  </si>
  <si>
    <t>GibSpa1 [slope, AU]</t>
  </si>
  <si>
    <t>x=y</t>
  </si>
  <si>
    <t>SluCas9  [slope, AU]</t>
  </si>
  <si>
    <t>G</t>
  </si>
  <si>
    <t>A</t>
  </si>
  <si>
    <t>C</t>
  </si>
  <si>
    <t>T</t>
  </si>
  <si>
    <t>SluCas9 20nt</t>
  </si>
  <si>
    <t>SluCas9 22nt</t>
  </si>
  <si>
    <t>sRGN3.1 20nt</t>
  </si>
  <si>
    <t>sRGN3.1 22nt</t>
  </si>
  <si>
    <t>- ODN</t>
  </si>
  <si>
    <t>+ ODN</t>
  </si>
  <si>
    <t>Supplementary Figure 7 d</t>
  </si>
  <si>
    <t>mismatch distribution (left), extracted from Figure 3 d table</t>
  </si>
  <si>
    <t># mismatches</t>
  </si>
  <si>
    <t>mismatch count (right)</t>
  </si>
  <si>
    <t>SluCas9 
20nt</t>
  </si>
  <si>
    <t>SluCas9 
22nt</t>
  </si>
  <si>
    <t>sRGN3.1 
20nt</t>
  </si>
  <si>
    <t>sRGN 3.1 
22nt</t>
  </si>
  <si>
    <t>on-target cleavage of data shown in Supplementary Fig. 7b relative to Spy</t>
  </si>
  <si>
    <t>SpyWT</t>
  </si>
  <si>
    <t>1,749166667*</t>
  </si>
  <si>
    <t>*excluded</t>
  </si>
  <si>
    <t>artifical targets</t>
  </si>
  <si>
    <t>Supplementary Figure 8</t>
  </si>
  <si>
    <t>Supplementary Figure 8 c</t>
  </si>
  <si>
    <t>Supplementary Figure 8 d</t>
  </si>
  <si>
    <t>Supplementary Figure 8 e</t>
  </si>
  <si>
    <r>
      <t>Assessment of SpyCas9-LNP and sRGN-LNP functional stability at 4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scheme val="minor"/>
      </rPr>
      <t>C</t>
    </r>
  </si>
  <si>
    <t xml:space="preserve">Functional in-vivo evaluation as in c of uridine depletion for sRGN3.1 and sRGN3.3 mRNA constructs </t>
  </si>
  <si>
    <t>In vivo evaluation of sgRNA modification approaches in mice</t>
  </si>
  <si>
    <t>in vivo editing in %</t>
  </si>
  <si>
    <t>% editing (TIDE)</t>
  </si>
  <si>
    <t>Base sequence</t>
  </si>
  <si>
    <t>Uridine depleted</t>
  </si>
  <si>
    <t>1 day</t>
  </si>
  <si>
    <t>PBS (mTF T2)</t>
  </si>
  <si>
    <t>mAlb-T1 20nt</t>
  </si>
  <si>
    <t>mAlb-T1 23nt</t>
  </si>
  <si>
    <t>mAlb-T1 20 nt internal mod1</t>
  </si>
  <si>
    <t>mAlb-T1 20 nt internal mod2</t>
  </si>
  <si>
    <t>9 days</t>
  </si>
  <si>
    <t>sRGN3.3
m1Ψ</t>
  </si>
  <si>
    <t>sRGN3.1
m1Ψ</t>
  </si>
  <si>
    <t>sRGN3.1
Unmodified</t>
  </si>
  <si>
    <t>sRGN3.1
Ψ</t>
  </si>
  <si>
    <t>sRGN3.1
5moU</t>
  </si>
  <si>
    <t>Supplementary Figure 9</t>
  </si>
  <si>
    <t>Supplementary Figure 9 a</t>
  </si>
  <si>
    <t>Supplementary Figure 9 b</t>
  </si>
  <si>
    <t>Comparison of % editing with mutant IVS40 allele targeting guide and its surrogate guide (TIDE)</t>
  </si>
  <si>
    <t>Comparison of % editing with mutant IVS40 allel targeting guide and its surrogate guide</t>
  </si>
  <si>
    <t xml:space="preserve">Targeted amplicon sequencing at the on-target and potential off-target sites. </t>
  </si>
  <si>
    <t>WT allele</t>
  </si>
  <si>
    <t>IVS40 allele</t>
  </si>
  <si>
    <t>293FT transfected with guide</t>
  </si>
  <si>
    <t>293FT mock control</t>
  </si>
  <si>
    <t>293FT transfected with T428</t>
  </si>
  <si>
    <t>Target sequence</t>
  </si>
  <si>
    <t>PAM</t>
  </si>
  <si>
    <t>alignment</t>
  </si>
  <si>
    <t>Total read</t>
  </si>
  <si>
    <t>% INDELs</t>
  </si>
  <si>
    <t>num_mm</t>
  </si>
  <si>
    <t>T428</t>
  </si>
  <si>
    <r>
      <t>TTAAAGATGATCTCTTA</t>
    </r>
    <r>
      <rPr>
        <b/>
        <sz val="9"/>
        <color rgb="FFFF0000"/>
        <rFont val="Courier New"/>
        <family val="3"/>
      </rPr>
      <t>C</t>
    </r>
    <r>
      <rPr>
        <sz val="9"/>
        <color rgb="FF000000"/>
        <rFont val="Courier New"/>
        <family val="3"/>
      </rPr>
      <t>CT</t>
    </r>
  </si>
  <si>
    <t>TGGG</t>
  </si>
  <si>
    <t>||||||||||||||||||||PAM</t>
  </si>
  <si>
    <t>TTAACTGTGATCTTTTACCT</t>
  </si>
  <si>
    <t>TGG</t>
  </si>
  <si>
    <t>||||---||||||-||||||PAM</t>
  </si>
  <si>
    <t>TTTAAGATATTTTCTTACCT</t>
  </si>
  <si>
    <t>TTGG</t>
  </si>
  <si>
    <t>||-|||||--|-||||||||PAM</t>
  </si>
  <si>
    <t>TTAAAAAAAATCCCTTACCT</t>
  </si>
  <si>
    <t>CGG</t>
  </si>
  <si>
    <t>|||||-|--|||-|||||||PAM</t>
  </si>
  <si>
    <t>TTAAACATTGTCTTTTACCT</t>
  </si>
  <si>
    <t>CAGG</t>
  </si>
  <si>
    <t>|||||-||--|||-||||||PAM</t>
  </si>
  <si>
    <t>TTAATGTTAATTTCTTACCT</t>
  </si>
  <si>
    <t>||||-|-|-||-||||||||PAM</t>
  </si>
  <si>
    <t>TTATATCTGATCTCTAACCT</t>
  </si>
  <si>
    <t>|||-|--||||||||-||||PAM</t>
  </si>
  <si>
    <t>TGAATTATGATATCTTACCT</t>
  </si>
  <si>
    <t>GAGG</t>
  </si>
  <si>
    <t>|-||--|||||-||||||||PAM</t>
  </si>
  <si>
    <r>
      <t>TTAAAGATGATCTCTTA</t>
    </r>
    <r>
      <rPr>
        <b/>
        <sz val="9"/>
        <color rgb="FFFF0000"/>
        <rFont val="Courier New"/>
      </rPr>
      <t>C</t>
    </r>
    <r>
      <rPr>
        <sz val="9"/>
        <color rgb="FF000000"/>
        <rFont val="Courier New"/>
      </rPr>
      <t>CT</t>
    </r>
  </si>
  <si>
    <t>TTTAAGCTTAACTCTTACCT</t>
  </si>
  <si>
    <t>ATGG</t>
  </si>
  <si>
    <t>||-|||-|-|-|||||||||PAM</t>
  </si>
  <si>
    <t>TTATAGTTTATCTCTCACCT</t>
  </si>
  <si>
    <t>|||-||-|-||||||-||||PAM</t>
  </si>
  <si>
    <t>TAAGAAATGAGCTCTTACCT</t>
  </si>
  <si>
    <t>CTGG</t>
  </si>
  <si>
    <t>|-|-|-||||-|||||||||PAM</t>
  </si>
  <si>
    <t>TACAAGCTGAACTCTTACCT</t>
  </si>
  <si>
    <t>AGG</t>
  </si>
  <si>
    <t>|--|||-|||-|||||||||PAM</t>
  </si>
  <si>
    <t>TTAAAAGCTATCTCTTACCT</t>
  </si>
  <si>
    <t>|||||----|||||||||||PAM</t>
  </si>
  <si>
    <t>TTCACAATGATCTTTTACCT</t>
  </si>
  <si>
    <t>GGG</t>
  </si>
  <si>
    <t>||-|--|||||||-||||||PAM</t>
  </si>
  <si>
    <t>TTATGGAAAATCTCTTACCT</t>
  </si>
  <si>
    <t>AAGG</t>
  </si>
  <si>
    <t>|||--||--|||||||||||PAM</t>
  </si>
  <si>
    <t>TTACAGATCATCAATTACCT</t>
  </si>
  <si>
    <t>|||-||||-|||--||||||PAM</t>
  </si>
  <si>
    <t>TTAAAAATAATCTTTTACCT</t>
  </si>
  <si>
    <t>|||||-||-||||-||||||PAM</t>
  </si>
  <si>
    <t>TAAAACCTGATCTCATACCT</t>
  </si>
  <si>
    <t>|-|||--|||||||-|||||PAM</t>
  </si>
  <si>
    <t>TTGTAGATGATGTATTACCT</t>
  </si>
  <si>
    <t>||--|||||||-|-||||||PAM</t>
  </si>
  <si>
    <t>TTTAATAAGATCTATTACCT</t>
  </si>
  <si>
    <t>||-||-|-|||||-||||||PAM</t>
  </si>
  <si>
    <t>ACAATGTTGATCTCTTACCT</t>
  </si>
  <si>
    <t>--||-|-|||||||||||||PAM</t>
  </si>
  <si>
    <t>ATAAACATGACCCCTTACCT</t>
  </si>
  <si>
    <t>-||||-||||-|-|||||||PAM</t>
  </si>
  <si>
    <t>TTCAATATGGTCTGTTACCT</t>
  </si>
  <si>
    <t>||-||-|||-|||-||||||PAM</t>
  </si>
  <si>
    <t>TCAAAGATGGTTTATTACCT</t>
  </si>
  <si>
    <t>|-|||||||-|-|-||||||PAM</t>
  </si>
  <si>
    <t>TCAAAGATGATGTCATACCT</t>
  </si>
  <si>
    <t>|-|||||||||-||-|||||PAM</t>
  </si>
  <si>
    <t>TTAAAAATATTTTCTTACCT</t>
  </si>
  <si>
    <t>|||||-||--|-||||||||PAM</t>
  </si>
  <si>
    <t>TGAAAGAGGCTCTCTGACCT</t>
  </si>
  <si>
    <t>|-|||||-|-|||||-||||PAM</t>
  </si>
  <si>
    <t>TTAGACCTGACCTCTTACCT</t>
  </si>
  <si>
    <t>|||-|--|||-|||||||||PAM</t>
  </si>
  <si>
    <t>AAAAAGATTATCTTTTACCT</t>
  </si>
  <si>
    <t>--||||||-||||-||||||PAM</t>
  </si>
  <si>
    <t>TTAAAGTGTATCTATTACCT</t>
  </si>
  <si>
    <t>||||||---||||-||||||PAM</t>
  </si>
  <si>
    <t>TTAAGTATGTTTTCTTACCT</t>
  </si>
  <si>
    <t>||||--|||-|-||||||||PAM</t>
  </si>
  <si>
    <t>TTAATCCTGATTTCTTACCT</t>
  </si>
  <si>
    <t>||||---||||-||||||||PAM</t>
  </si>
  <si>
    <t>GGGG</t>
  </si>
  <si>
    <t>TTATAAATGATCCTTTACCT</t>
  </si>
  <si>
    <t>|||-|-||||||--||||||PAM</t>
  </si>
  <si>
    <t>AGCTAAATGATCTCTTACCT</t>
  </si>
  <si>
    <t>----|-||||||||||||||PAM</t>
  </si>
  <si>
    <t>CTATTGATGTTCTCTTACCT</t>
  </si>
  <si>
    <t>-||--||||-||||||||||PAM</t>
  </si>
  <si>
    <t>TTTAGGATTATTTCTTACCT</t>
  </si>
  <si>
    <t>||-|-|||-||-||||||||PAM</t>
  </si>
  <si>
    <t>TAAAATACAATCTCTTACCT</t>
  </si>
  <si>
    <t>|-|||-|--|||||||||||PAM</t>
  </si>
  <si>
    <t>TTGGATATGAGCTCTTACCT</t>
  </si>
  <si>
    <t>||--|-||||-|||||||||PAM</t>
  </si>
  <si>
    <t>TCAAAGATGCTGTCTTACCT</t>
  </si>
  <si>
    <t>|-|||||||-|-||||||||PAM</t>
  </si>
  <si>
    <t>CAAAAGATGTTCTCATACCT</t>
  </si>
  <si>
    <t>--|||||||-||||-|||||PAM</t>
  </si>
  <si>
    <t>TTTAAAATCTTCTCTTACCT</t>
  </si>
  <si>
    <t>||-||-||--||||||||||PAM</t>
  </si>
  <si>
    <t>TTGCATATGGTCTCTTACCT</t>
  </si>
  <si>
    <t>||--|-|||-||||||||||PAM</t>
  </si>
  <si>
    <t>TGAGAAATGATCTCGTACCT</t>
  </si>
  <si>
    <t>|-|-|-||||||||-|||||PAM</t>
  </si>
  <si>
    <t>TCAAAGATCATATATTACCT</t>
  </si>
  <si>
    <t>|-||||||-||-|-||||||PAM</t>
  </si>
  <si>
    <t>TTATGGAAGATCTGTTACCT</t>
  </si>
  <si>
    <t>|||--||-|||||-||||||PAM</t>
  </si>
  <si>
    <t>ATAAATATCATCTATTACCT</t>
  </si>
  <si>
    <t>-||||-||-||||-||||||PAM</t>
  </si>
  <si>
    <t>GTAAAGTTGACTTCTTACCT</t>
  </si>
  <si>
    <t>-|||||-|||--||||||||PAM</t>
  </si>
  <si>
    <t>CTCAAAAGGATCTCTTACCT</t>
  </si>
  <si>
    <t>-|-||-|-||||||||||||PAM</t>
  </si>
  <si>
    <t>TAAGAGATGATCAATTACCT</t>
  </si>
  <si>
    <t>|-|-||||||||--||||||PAM</t>
  </si>
  <si>
    <t>GAACAAGTGATCTCTTACCT</t>
  </si>
  <si>
    <t>GTGG</t>
  </si>
  <si>
    <t>--|-|--|||||||||||||PAM</t>
  </si>
  <si>
    <t>ATAGAAATGATCTCTTCCCT</t>
  </si>
  <si>
    <t>-||-|-||||||||||-|||PAM</t>
  </si>
  <si>
    <t>ATAAGAATTATCTCTTACCT</t>
  </si>
  <si>
    <t>-|||--||-|||||||||||PAM</t>
  </si>
  <si>
    <t>TTAAGTATCATATCTTACCT</t>
  </si>
  <si>
    <t>||||--||-||-||||||||PAM</t>
  </si>
  <si>
    <t>TTAGAGATGGGTTCTTACCT</t>
  </si>
  <si>
    <t>|||-|||||---||||||||PAM</t>
  </si>
  <si>
    <t>TTTAAGATGCTCCTTTACCT</t>
  </si>
  <si>
    <t>||-||||||-||--||||||PAM</t>
  </si>
  <si>
    <t>TAAAAGATGCCCACTTACCT</t>
  </si>
  <si>
    <t>TAGG</t>
  </si>
  <si>
    <t>|-|||||||--|-|||||||PAM</t>
  </si>
  <si>
    <t>TTAAAAATGTTTCCTTACCT</t>
  </si>
  <si>
    <t>|||||-|||-|--|||||||PAM</t>
  </si>
  <si>
    <t>TGAAGGTTGATTTCTTACCT</t>
  </si>
  <si>
    <t>|-||-|-||||-||||||||PAM</t>
  </si>
  <si>
    <t>TAGAAAAAGATCTCTTACCT</t>
  </si>
  <si>
    <t>|--||-|-||||||||||||PAM</t>
  </si>
  <si>
    <t>TTGAAGATTTTCTCTTACCT</t>
  </si>
  <si>
    <t>||-|||||--||||||||||PAM</t>
  </si>
  <si>
    <t>TTCAAGCTGTTCTCCTACCT</t>
  </si>
  <si>
    <t>||-|||-||-||||-|||||PAM</t>
  </si>
  <si>
    <t>ATGAAGATGGACTCTTACCT</t>
  </si>
  <si>
    <t>-|-||||||--|||||||||PAM</t>
  </si>
  <si>
    <t>TAGCTAATGATCTCTTACCT</t>
  </si>
  <si>
    <t>|-----||||||||||||||PAM</t>
  </si>
  <si>
    <t>TAAAAGCAGTTCTCTTACCT</t>
  </si>
  <si>
    <t>|-||||--|-||||||||||PAM</t>
  </si>
  <si>
    <t>TTAAAGCTTGTCTTTTACCT</t>
  </si>
  <si>
    <t>||||||-|--|||-||||||PAM</t>
  </si>
  <si>
    <t>TTAAAGACAAATTCTTACCT</t>
  </si>
  <si>
    <t>|||||||--|--||||||||PAM</t>
  </si>
  <si>
    <t>TTAAATTTAGTCTCTTACCT</t>
  </si>
  <si>
    <t>|||||--|--||||||||||PAM</t>
  </si>
  <si>
    <t>CTGAAGCTGATCTCTGACCT</t>
  </si>
  <si>
    <t>-|-|||-||||||||-||||PAM</t>
  </si>
  <si>
    <t>TGCAAGATCATCTCTGACCT</t>
  </si>
  <si>
    <t>|--|||||-||||||-||||PAM</t>
  </si>
  <si>
    <t>TCCAAGATGTTCTCTTTCCT</t>
  </si>
  <si>
    <t>|--||||||-||||||-|||PAM</t>
  </si>
  <si>
    <t>ACAAAAATGAACTCTTACCT</t>
  </si>
  <si>
    <t>--|||-||||-|||||||||PAM</t>
  </si>
  <si>
    <t>GATAAGATTATCTCTTACCT</t>
  </si>
  <si>
    <t>---|||||-|||||||||||PAM</t>
  </si>
  <si>
    <t>CTAAAGGTCATCTCCTACCT</t>
  </si>
  <si>
    <t>-|||||-|-|||||-|||||PAM</t>
  </si>
  <si>
    <t>TTCAAGTGGTTCTCTTACCT</t>
  </si>
  <si>
    <t>||-|||--|-||||||||||PAM</t>
  </si>
  <si>
    <t>TTACAGAGTTTCTCTTACCT</t>
  </si>
  <si>
    <t>|||-|||---||||||||||PAM</t>
  </si>
  <si>
    <t>TTGAAGGTAATCTTTTACCT</t>
  </si>
  <si>
    <t>||-|||-|-||||-||||||PAM</t>
  </si>
  <si>
    <t>TTAAAAATGATATTTTACCT</t>
  </si>
  <si>
    <t>|||||-|||||-|-||||||PAM</t>
  </si>
  <si>
    <t>TTGAGAATGATCTGTTACCT</t>
  </si>
  <si>
    <t>TTCAAGATGTACTTTTACCT</t>
  </si>
  <si>
    <t>||-||||||--||-||||||PAM</t>
  </si>
  <si>
    <t>TTCGACATAATCTCTTACCT</t>
  </si>
  <si>
    <t>||--|-||-|||||||||||PAM</t>
  </si>
  <si>
    <t>TTAAAGTTTTTCTCATACCT</t>
  </si>
  <si>
    <t>||||||-|--||||-|||||PAM</t>
  </si>
  <si>
    <t>GTAATGATGCTCACTTACCT</t>
  </si>
  <si>
    <t>-|||-||||-||-|||||||PAM</t>
  </si>
  <si>
    <t>TTCAATATGTTCTGTTACCT</t>
  </si>
  <si>
    <t>TTAAAATTTATCTTTTACCT</t>
  </si>
  <si>
    <t>CCGG</t>
  </si>
  <si>
    <t>|||||--|-||||-||||||PAM</t>
  </si>
  <si>
    <t>AGGG</t>
  </si>
  <si>
    <t>TTGAAGACTTTCTCTTACCT</t>
  </si>
  <si>
    <t>||-||||---||||||||||PAM</t>
  </si>
  <si>
    <t>TAAAAGTTTATCTCTTACCT</t>
  </si>
  <si>
    <t>|-||||-|-|||||||||||PAM</t>
  </si>
  <si>
    <t>Supplementary Figure 10</t>
  </si>
  <si>
    <t>BFP gating strategy</t>
  </si>
  <si>
    <t>Freq. of Parent</t>
  </si>
  <si>
    <t>living | Freq. of Parent</t>
  </si>
  <si>
    <t>living/Q1: V450-A- , FITC-A+ | Freq. of Parent</t>
  </si>
  <si>
    <t>living/Q2: V450-A+ , FITC-A+ | Freq. of Parent</t>
  </si>
  <si>
    <t>living/Q3: V450-A+ , FITC-A- | Freq. of Parent</t>
  </si>
  <si>
    <t>living/Q4: V450-A- , FITC-A- | Freq. of Parent</t>
  </si>
  <si>
    <t>living/V450-A+ | Freq. of Parent</t>
  </si>
  <si>
    <t>living/V450-A- | Freq. of Parent</t>
  </si>
  <si>
    <t>86946.fcs</t>
  </si>
  <si>
    <t>86953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000000"/>
      <name val="Courier New"/>
      <family val="3"/>
    </font>
    <font>
      <sz val="9"/>
      <color rgb="FF000000"/>
      <name val="Arial"/>
      <family val="2"/>
    </font>
    <font>
      <sz val="9"/>
      <color rgb="FF000000"/>
      <name val="Arial"/>
    </font>
    <font>
      <b/>
      <sz val="9"/>
      <color rgb="FFFF0000"/>
      <name val="Courier New"/>
      <family val="3"/>
    </font>
    <font>
      <b/>
      <sz val="9"/>
      <color rgb="FF3F3F76"/>
      <name val="Arial"/>
      <family val="2"/>
    </font>
    <font>
      <sz val="9"/>
      <color rgb="FF000000"/>
      <name val="Calibri"/>
      <family val="2"/>
      <scheme val="minor"/>
    </font>
    <font>
      <sz val="9"/>
      <color rgb="FF000000"/>
      <name val="Courier New"/>
    </font>
    <font>
      <b/>
      <sz val="9"/>
      <color rgb="FFFF0000"/>
      <name val="Courier New"/>
    </font>
    <font>
      <b/>
      <sz val="9"/>
      <color rgb="FF3F3F76"/>
      <name val="Arial"/>
    </font>
    <font>
      <sz val="9"/>
      <color rgb="FFFF0000"/>
      <name val="Arial"/>
      <family val="2"/>
    </font>
    <font>
      <sz val="11"/>
      <color rgb="FF000000"/>
      <name val="Arial"/>
    </font>
    <font>
      <sz val="11"/>
      <color theme="2"/>
      <name val="Calibri"/>
      <family val="2"/>
      <scheme val="minor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CC99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3" fillId="0" borderId="0"/>
  </cellStyleXfs>
  <cellXfs count="101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0" borderId="0" xfId="0" applyAlignment="1">
      <alignment wrapText="1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0" fillId="0" borderId="0" xfId="0" applyAlignme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Fill="1"/>
    <xf numFmtId="0" fontId="8" fillId="0" borderId="0" xfId="0" applyFont="1" applyAlignment="1">
      <alignment wrapText="1"/>
    </xf>
    <xf numFmtId="0" fontId="6" fillId="0" borderId="0" xfId="0" applyFont="1" applyBorder="1" applyAlignment="1">
      <alignment horizontal="left" wrapText="1"/>
    </xf>
    <xf numFmtId="164" fontId="8" fillId="0" borderId="0" xfId="1" applyNumberFormat="1" applyFont="1" applyFill="1" applyBorder="1" applyAlignment="1">
      <alignment horizontal="left"/>
    </xf>
    <xf numFmtId="164" fontId="6" fillId="0" borderId="0" xfId="1" applyNumberFormat="1" applyFont="1" applyFill="1" applyBorder="1" applyAlignment="1">
      <alignment horizontal="left"/>
    </xf>
    <xf numFmtId="0" fontId="7" fillId="0" borderId="0" xfId="0" applyFont="1" applyFill="1"/>
    <xf numFmtId="0" fontId="8" fillId="0" borderId="0" xfId="0" applyFont="1" applyAlignment="1"/>
    <xf numFmtId="0" fontId="0" fillId="0" borderId="0" xfId="0" applyFont="1"/>
    <xf numFmtId="0" fontId="4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10" fillId="0" borderId="0" xfId="0" applyFont="1"/>
    <xf numFmtId="0" fontId="8" fillId="0" borderId="3" xfId="0" applyFont="1" applyBorder="1"/>
    <xf numFmtId="0" fontId="8" fillId="0" borderId="4" xfId="0" applyFont="1" applyBorder="1"/>
    <xf numFmtId="0" fontId="8" fillId="0" borderId="5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0" fillId="0" borderId="3" xfId="0" applyBorder="1"/>
    <xf numFmtId="0" fontId="1" fillId="0" borderId="0" xfId="0" applyFont="1" applyFill="1"/>
    <xf numFmtId="0" fontId="0" fillId="0" borderId="0" xfId="0" applyFill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left"/>
    </xf>
    <xf numFmtId="0" fontId="13" fillId="0" borderId="0" xfId="0" applyFont="1" applyAlignment="1">
      <alignment wrapText="1"/>
    </xf>
    <xf numFmtId="0" fontId="14" fillId="0" borderId="1" xfId="0" applyFont="1" applyBorder="1" applyAlignment="1">
      <alignment wrapText="1"/>
    </xf>
    <xf numFmtId="0" fontId="16" fillId="0" borderId="0" xfId="0" applyFont="1" applyAlignment="1">
      <alignment wrapText="1"/>
    </xf>
    <xf numFmtId="0" fontId="15" fillId="0" borderId="7" xfId="0" applyFont="1" applyBorder="1" applyAlignment="1">
      <alignment wrapText="1"/>
    </xf>
    <xf numFmtId="0" fontId="15" fillId="0" borderId="8" xfId="0" applyFont="1" applyBorder="1" applyAlignment="1">
      <alignment wrapText="1"/>
    </xf>
    <xf numFmtId="0" fontId="15" fillId="2" borderId="8" xfId="0" applyFont="1" applyFill="1" applyBorder="1" applyAlignment="1">
      <alignment wrapText="1"/>
    </xf>
    <xf numFmtId="0" fontId="15" fillId="0" borderId="9" xfId="0" applyFont="1" applyBorder="1" applyAlignment="1">
      <alignment wrapText="1"/>
    </xf>
    <xf numFmtId="0" fontId="15" fillId="2" borderId="9" xfId="0" applyFont="1" applyFill="1" applyBorder="1" applyAlignment="1">
      <alignment wrapText="1"/>
    </xf>
    <xf numFmtId="0" fontId="14" fillId="3" borderId="7" xfId="0" applyFont="1" applyFill="1" applyBorder="1" applyAlignment="1">
      <alignment wrapText="1"/>
    </xf>
    <xf numFmtId="0" fontId="14" fillId="3" borderId="8" xfId="0" applyFont="1" applyFill="1" applyBorder="1" applyAlignment="1">
      <alignment wrapText="1"/>
    </xf>
    <xf numFmtId="0" fontId="15" fillId="3" borderId="8" xfId="0" applyFont="1" applyFill="1" applyBorder="1" applyAlignment="1">
      <alignment wrapText="1"/>
    </xf>
    <xf numFmtId="0" fontId="18" fillId="4" borderId="2" xfId="0" applyFont="1" applyFill="1" applyBorder="1" applyAlignment="1">
      <alignment wrapText="1"/>
    </xf>
    <xf numFmtId="0" fontId="15" fillId="3" borderId="7" xfId="0" applyFont="1" applyFill="1" applyBorder="1" applyAlignment="1">
      <alignment wrapText="1"/>
    </xf>
    <xf numFmtId="0" fontId="19" fillId="0" borderId="0" xfId="0" applyFont="1" applyAlignment="1">
      <alignment wrapText="1"/>
    </xf>
    <xf numFmtId="0" fontId="19" fillId="0" borderId="0" xfId="0" applyFont="1"/>
    <xf numFmtId="0" fontId="20" fillId="0" borderId="3" xfId="0" applyFont="1" applyBorder="1" applyAlignment="1">
      <alignment wrapText="1"/>
    </xf>
    <xf numFmtId="0" fontId="20" fillId="0" borderId="6" xfId="0" applyFont="1" applyBorder="1" applyAlignment="1">
      <alignment wrapText="1"/>
    </xf>
    <xf numFmtId="0" fontId="16" fillId="2" borderId="6" xfId="0" applyFont="1" applyFill="1" applyBorder="1" applyAlignment="1">
      <alignment wrapText="1"/>
    </xf>
    <xf numFmtId="0" fontId="16" fillId="0" borderId="6" xfId="0" applyFont="1" applyBorder="1" applyAlignment="1">
      <alignment wrapText="1"/>
    </xf>
    <xf numFmtId="0" fontId="14" fillId="0" borderId="7" xfId="0" applyFont="1" applyBorder="1" applyAlignment="1">
      <alignment wrapText="1"/>
    </xf>
    <xf numFmtId="0" fontId="14" fillId="0" borderId="8" xfId="0" applyFont="1" applyBorder="1" applyAlignment="1">
      <alignment wrapText="1"/>
    </xf>
    <xf numFmtId="0" fontId="15" fillId="2" borderId="6" xfId="0" applyFont="1" applyFill="1" applyBorder="1" applyAlignment="1">
      <alignment wrapText="1"/>
    </xf>
    <xf numFmtId="0" fontId="15" fillId="0" borderId="6" xfId="0" applyFont="1" applyBorder="1" applyAlignment="1">
      <alignment wrapText="1"/>
    </xf>
    <xf numFmtId="0" fontId="20" fillId="0" borderId="7" xfId="0" applyFont="1" applyBorder="1" applyAlignment="1">
      <alignment wrapText="1"/>
    </xf>
    <xf numFmtId="0" fontId="20" fillId="0" borderId="8" xfId="0" applyFont="1" applyBorder="1" applyAlignment="1">
      <alignment wrapText="1"/>
    </xf>
    <xf numFmtId="0" fontId="16" fillId="2" borderId="8" xfId="0" applyFont="1" applyFill="1" applyBorder="1" applyAlignment="1">
      <alignment wrapText="1"/>
    </xf>
    <xf numFmtId="0" fontId="16" fillId="0" borderId="8" xfId="0" applyFont="1" applyBorder="1" applyAlignment="1">
      <alignment wrapText="1"/>
    </xf>
    <xf numFmtId="0" fontId="20" fillId="3" borderId="7" xfId="0" applyFont="1" applyFill="1" applyBorder="1" applyAlignment="1">
      <alignment wrapText="1"/>
    </xf>
    <xf numFmtId="0" fontId="20" fillId="3" borderId="8" xfId="0" applyFont="1" applyFill="1" applyBorder="1" applyAlignment="1">
      <alignment wrapText="1"/>
    </xf>
    <xf numFmtId="0" fontId="16" fillId="3" borderId="8" xfId="0" applyFont="1" applyFill="1" applyBorder="1" applyAlignment="1">
      <alignment wrapText="1"/>
    </xf>
    <xf numFmtId="0" fontId="22" fillId="4" borderId="2" xfId="0" applyFont="1" applyFill="1" applyBorder="1" applyAlignment="1">
      <alignment wrapText="1"/>
    </xf>
    <xf numFmtId="0" fontId="16" fillId="3" borderId="7" xfId="0" applyFont="1" applyFill="1" applyBorder="1" applyAlignment="1">
      <alignment wrapText="1"/>
    </xf>
    <xf numFmtId="0" fontId="23" fillId="2" borderId="8" xfId="0" applyFont="1" applyFill="1" applyBorder="1" applyAlignment="1">
      <alignment wrapText="1"/>
    </xf>
    <xf numFmtId="0" fontId="23" fillId="0" borderId="8" xfId="0" applyFont="1" applyBorder="1" applyAlignment="1">
      <alignment wrapText="1"/>
    </xf>
    <xf numFmtId="0" fontId="13" fillId="0" borderId="0" xfId="0" applyFont="1" applyAlignment="1"/>
    <xf numFmtId="0" fontId="0" fillId="0" borderId="0" xfId="0" quotePrefix="1"/>
    <xf numFmtId="0" fontId="24" fillId="0" borderId="0" xfId="0" applyFont="1" applyFill="1" applyBorder="1" applyAlignment="1">
      <alignment horizontal="right" wrapText="1" readingOrder="1"/>
    </xf>
    <xf numFmtId="0" fontId="24" fillId="0" borderId="0" xfId="0" applyFont="1" applyBorder="1" applyAlignment="1">
      <alignment horizontal="right" wrapText="1" readingOrder="1"/>
    </xf>
    <xf numFmtId="0" fontId="0" fillId="0" borderId="0" xfId="0" applyBorder="1"/>
    <xf numFmtId="0" fontId="26" fillId="0" borderId="0" xfId="0" applyFont="1" applyBorder="1" applyAlignment="1">
      <alignment horizontal="left" wrapText="1" readingOrder="1"/>
    </xf>
    <xf numFmtId="0" fontId="26" fillId="0" borderId="0" xfId="0" applyFont="1" applyFill="1" applyBorder="1" applyAlignment="1">
      <alignment horizontal="left" wrapText="1" readingOrder="1"/>
    </xf>
    <xf numFmtId="0" fontId="26" fillId="0" borderId="0" xfId="0" applyFont="1" applyBorder="1" applyAlignment="1">
      <alignment horizontal="right" wrapText="1" readingOrder="1"/>
    </xf>
    <xf numFmtId="0" fontId="0" fillId="0" borderId="0" xfId="0" applyFill="1" applyBorder="1" applyAlignment="1">
      <alignment horizontal="right"/>
    </xf>
    <xf numFmtId="0" fontId="0" fillId="0" borderId="0" xfId="0" applyFill="1" applyBorder="1"/>
    <xf numFmtId="2" fontId="0" fillId="0" borderId="0" xfId="0" applyNumberFormat="1" applyFill="1" applyBorder="1" applyAlignment="1">
      <alignment horizontal="right"/>
    </xf>
    <xf numFmtId="0" fontId="27" fillId="0" borderId="0" xfId="0" applyFont="1" applyFill="1" applyBorder="1" applyAlignment="1">
      <alignment wrapText="1"/>
    </xf>
    <xf numFmtId="16" fontId="0" fillId="0" borderId="0" xfId="0" quotePrefix="1" applyNumberFormat="1" applyFill="1" applyBorder="1"/>
    <xf numFmtId="0" fontId="0" fillId="0" borderId="0" xfId="0" quotePrefix="1" applyFill="1" applyBorder="1"/>
    <xf numFmtId="0" fontId="26" fillId="0" borderId="0" xfId="0" applyFont="1" applyFill="1" applyBorder="1" applyAlignment="1">
      <alignment horizontal="right" wrapText="1" readingOrder="1"/>
    </xf>
    <xf numFmtId="0" fontId="25" fillId="0" borderId="0" xfId="0" applyFont="1" applyFill="1" applyBorder="1"/>
    <xf numFmtId="2" fontId="0" fillId="0" borderId="0" xfId="0" applyNumberFormat="1" applyBorder="1"/>
    <xf numFmtId="0" fontId="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quotePrefix="1" applyBorder="1" applyAlignment="1">
      <alignment horizontal="left" vertical="top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0" fontId="15" fillId="2" borderId="1" xfId="0" applyFont="1" applyFill="1" applyBorder="1" applyAlignment="1">
      <alignment wrapText="1"/>
    </xf>
    <xf numFmtId="0" fontId="15" fillId="0" borderId="1" xfId="0" applyFont="1" applyBorder="1" applyAlignment="1">
      <alignment wrapText="1"/>
    </xf>
    <xf numFmtId="0" fontId="16" fillId="2" borderId="10" xfId="0" applyFont="1" applyFill="1" applyBorder="1" applyAlignment="1">
      <alignment wrapText="1"/>
    </xf>
    <xf numFmtId="0" fontId="16" fillId="0" borderId="10" xfId="0" applyFont="1" applyBorder="1" applyAlignment="1">
      <alignment wrapText="1"/>
    </xf>
    <xf numFmtId="0" fontId="28" fillId="0" borderId="0" xfId="0" applyFont="1" applyFill="1" applyBorder="1" applyAlignment="1">
      <alignment wrapText="1"/>
    </xf>
    <xf numFmtId="9" fontId="28" fillId="0" borderId="0" xfId="0" applyNumberFormat="1" applyFont="1" applyFill="1" applyBorder="1" applyAlignment="1">
      <alignment wrapText="1"/>
    </xf>
    <xf numFmtId="10" fontId="28" fillId="0" borderId="0" xfId="0" applyNumberFormat="1" applyFont="1" applyFill="1" applyBorder="1" applyAlignment="1">
      <alignment wrapText="1"/>
    </xf>
  </cellXfs>
  <cellStyles count="2">
    <cellStyle name="Standard" xfId="0" builtinId="0"/>
    <cellStyle name="Standard 16" xfId="1" xr:uid="{18127B90-8AAF-478A-A4FC-0150C4328C2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9FE9F-FC86-4A17-AF90-78009A580B56}">
  <dimension ref="A2:C10"/>
  <sheetViews>
    <sheetView workbookViewId="0">
      <selection activeCell="C6" sqref="C6"/>
    </sheetView>
  </sheetViews>
  <sheetFormatPr defaultRowHeight="14.45"/>
  <cols>
    <col min="1" max="1" width="14.28515625" bestFit="1" customWidth="1"/>
  </cols>
  <sheetData>
    <row r="2" spans="1:3">
      <c r="A2" t="s">
        <v>0</v>
      </c>
    </row>
    <row r="3" spans="1:3">
      <c r="A3" t="s">
        <v>1</v>
      </c>
      <c r="B3" t="s">
        <v>2</v>
      </c>
      <c r="C3" s="22" t="s">
        <v>3</v>
      </c>
    </row>
    <row r="4" spans="1:3">
      <c r="B4" t="s">
        <v>4</v>
      </c>
      <c r="C4" t="s">
        <v>5</v>
      </c>
    </row>
    <row r="5" spans="1:3">
      <c r="A5" t="s">
        <v>1</v>
      </c>
      <c r="B5" t="s">
        <v>6</v>
      </c>
      <c r="C5" t="s">
        <v>7</v>
      </c>
    </row>
    <row r="6" spans="1:3">
      <c r="A6" t="s">
        <v>1</v>
      </c>
      <c r="B6" t="s">
        <v>8</v>
      </c>
      <c r="C6" t="s">
        <v>9</v>
      </c>
    </row>
    <row r="10" spans="1:3">
      <c r="A10" t="s">
        <v>10</v>
      </c>
      <c r="B10" t="s">
        <v>11</v>
      </c>
      <c r="C10" t="s">
        <v>1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94B3C-C9E9-429B-8ABD-C5DCCF0D8E7C}">
  <dimension ref="A1:X57"/>
  <sheetViews>
    <sheetView zoomScale="90" zoomScaleNormal="90" workbookViewId="0">
      <selection activeCell="E30" sqref="E30"/>
    </sheetView>
  </sheetViews>
  <sheetFormatPr defaultRowHeight="14.45"/>
  <cols>
    <col min="1" max="1" width="18.28515625" customWidth="1"/>
    <col min="2" max="2" width="10" customWidth="1"/>
    <col min="3" max="3" width="10.140625" customWidth="1"/>
    <col min="4" max="4" width="10" customWidth="1"/>
    <col min="5" max="5" width="10.28515625" customWidth="1"/>
    <col min="8" max="8" width="12.7109375" bestFit="1" customWidth="1"/>
    <col min="15" max="15" width="11.140625" customWidth="1"/>
    <col min="18" max="18" width="21.42578125" customWidth="1"/>
    <col min="22" max="22" width="13.28515625" customWidth="1"/>
    <col min="23" max="23" width="11.85546875" customWidth="1"/>
  </cols>
  <sheetData>
    <row r="1" spans="1:24">
      <c r="A1" s="1" t="s">
        <v>2096</v>
      </c>
    </row>
    <row r="2" spans="1:24">
      <c r="A2" t="s">
        <v>2097</v>
      </c>
    </row>
    <row r="5" spans="1:24" ht="15">
      <c r="A5" s="71"/>
      <c r="B5" s="76" t="s">
        <v>16</v>
      </c>
      <c r="C5" s="71" t="s">
        <v>15</v>
      </c>
      <c r="D5" s="71" t="s">
        <v>2098</v>
      </c>
      <c r="E5" s="71" t="s">
        <v>2099</v>
      </c>
      <c r="F5" s="71"/>
      <c r="H5" s="68"/>
      <c r="I5" s="68"/>
      <c r="K5" s="68"/>
      <c r="L5" s="68"/>
      <c r="N5" s="68"/>
      <c r="O5" s="68"/>
    </row>
    <row r="6" spans="1:24" ht="15">
      <c r="A6" s="90" t="s">
        <v>2100</v>
      </c>
      <c r="B6" s="78">
        <v>3</v>
      </c>
      <c r="C6" s="78">
        <v>2.7</v>
      </c>
      <c r="D6" s="78">
        <v>2.7</v>
      </c>
      <c r="E6" s="78">
        <v>3</v>
      </c>
      <c r="F6" s="71" t="s">
        <v>19</v>
      </c>
      <c r="G6" s="69"/>
      <c r="H6" s="69"/>
      <c r="I6" s="69"/>
      <c r="J6" s="76"/>
      <c r="K6" s="71"/>
      <c r="L6" s="71"/>
      <c r="M6" s="70"/>
      <c r="N6" s="71"/>
      <c r="P6" s="74"/>
      <c r="Q6" s="74"/>
      <c r="R6" s="72"/>
      <c r="S6" s="71"/>
      <c r="T6" s="71"/>
      <c r="U6" s="71"/>
      <c r="V6" s="71"/>
      <c r="W6" s="71"/>
      <c r="X6" s="71"/>
    </row>
    <row r="7" spans="1:24" ht="15">
      <c r="A7" s="90"/>
      <c r="B7" s="78">
        <v>3.6</v>
      </c>
      <c r="C7" s="78">
        <v>2.2999999999999998</v>
      </c>
      <c r="D7" s="78">
        <v>2.5</v>
      </c>
      <c r="E7" s="78">
        <v>2.4</v>
      </c>
      <c r="F7" s="71" t="s">
        <v>20</v>
      </c>
      <c r="G7" s="75"/>
      <c r="H7" s="69"/>
      <c r="I7" s="69"/>
      <c r="J7" s="76"/>
      <c r="K7" s="71"/>
      <c r="L7" s="71"/>
      <c r="M7" s="70"/>
      <c r="N7" s="71"/>
      <c r="P7" s="74"/>
      <c r="Q7" s="74"/>
      <c r="R7" s="72"/>
      <c r="S7" s="71"/>
      <c r="T7" s="71"/>
      <c r="U7" s="71"/>
      <c r="V7" s="71"/>
      <c r="W7" s="71"/>
      <c r="X7" s="71"/>
    </row>
    <row r="8" spans="1:24" ht="15">
      <c r="A8" s="90"/>
      <c r="B8" s="78">
        <v>3.3</v>
      </c>
      <c r="C8" s="78">
        <v>2.5</v>
      </c>
      <c r="D8" s="78">
        <v>2.6</v>
      </c>
      <c r="E8" s="78">
        <v>2.7</v>
      </c>
      <c r="F8" s="76" t="s">
        <v>64</v>
      </c>
      <c r="H8" s="76"/>
      <c r="I8" s="76"/>
      <c r="J8" s="76"/>
      <c r="K8" s="71"/>
      <c r="L8" s="71"/>
      <c r="M8" s="71"/>
      <c r="N8" s="71"/>
      <c r="P8" s="74"/>
      <c r="Q8" s="74"/>
      <c r="R8" s="72"/>
      <c r="S8" s="71"/>
      <c r="T8" s="71"/>
      <c r="U8" s="71"/>
      <c r="V8" s="71"/>
      <c r="W8" s="71"/>
      <c r="X8" s="71"/>
    </row>
    <row r="9" spans="1:24" ht="15">
      <c r="A9" s="71"/>
      <c r="B9" s="71"/>
      <c r="C9" s="71"/>
      <c r="D9" s="71"/>
      <c r="E9" s="71"/>
      <c r="F9" s="71"/>
      <c r="H9" s="69"/>
      <c r="I9" s="69"/>
      <c r="J9" s="76"/>
      <c r="K9" s="71"/>
      <c r="L9" s="71"/>
      <c r="M9" s="71"/>
      <c r="N9" s="71"/>
      <c r="P9" s="71"/>
      <c r="Q9" s="71"/>
      <c r="R9" s="71"/>
      <c r="S9" s="71"/>
      <c r="T9" s="71"/>
      <c r="U9" s="71"/>
      <c r="V9" s="71"/>
      <c r="W9" s="71"/>
      <c r="X9" s="71"/>
    </row>
    <row r="10" spans="1:24" ht="15">
      <c r="A10" s="90" t="s">
        <v>2101</v>
      </c>
      <c r="B10" s="78">
        <v>0.26</v>
      </c>
      <c r="C10" s="78">
        <v>2.2999999999999998</v>
      </c>
      <c r="D10" s="78">
        <v>0.25</v>
      </c>
      <c r="E10" s="78">
        <v>2.1</v>
      </c>
      <c r="F10" s="71" t="s">
        <v>19</v>
      </c>
      <c r="G10" s="76"/>
      <c r="H10" s="76"/>
      <c r="I10" s="76"/>
      <c r="J10" s="76"/>
      <c r="P10" s="74"/>
      <c r="Q10" s="74"/>
      <c r="R10" s="71"/>
      <c r="S10" s="71"/>
      <c r="T10" s="71"/>
      <c r="U10" s="71"/>
      <c r="V10" s="71"/>
      <c r="W10" s="71"/>
      <c r="X10" s="71"/>
    </row>
    <row r="11" spans="1:24" ht="15">
      <c r="A11" s="90"/>
      <c r="B11" s="78">
        <v>0.18</v>
      </c>
      <c r="C11" s="78">
        <v>3</v>
      </c>
      <c r="D11" s="78">
        <v>2.1</v>
      </c>
      <c r="E11" s="78">
        <v>2.2000000000000002</v>
      </c>
      <c r="F11" s="71" t="s">
        <v>20</v>
      </c>
      <c r="G11" s="76"/>
      <c r="H11" s="76"/>
      <c r="I11" s="76"/>
      <c r="J11" s="76"/>
      <c r="P11" s="74"/>
      <c r="Q11" s="74"/>
      <c r="R11" s="71"/>
      <c r="S11" s="71"/>
      <c r="T11" s="71"/>
      <c r="U11" s="71"/>
      <c r="V11" s="72"/>
      <c r="W11" s="71"/>
      <c r="X11" s="71"/>
    </row>
    <row r="12" spans="1:24" ht="15">
      <c r="A12" s="90"/>
      <c r="B12" s="78">
        <v>0.22</v>
      </c>
      <c r="C12" s="78">
        <v>2.65</v>
      </c>
      <c r="D12" s="78">
        <v>1.18</v>
      </c>
      <c r="E12" s="78">
        <v>2.15</v>
      </c>
      <c r="F12" s="76" t="s">
        <v>64</v>
      </c>
      <c r="P12" s="74"/>
      <c r="Q12" s="74"/>
      <c r="R12" s="71"/>
      <c r="S12" s="71"/>
      <c r="T12" s="71"/>
      <c r="U12" s="71"/>
      <c r="V12" s="72"/>
      <c r="W12" s="71"/>
      <c r="X12" s="71"/>
    </row>
    <row r="13" spans="1:24" ht="15">
      <c r="P13" s="71"/>
      <c r="Q13" s="71"/>
      <c r="R13" s="71"/>
      <c r="S13" s="71"/>
      <c r="T13" s="71"/>
      <c r="U13" s="71"/>
      <c r="V13" s="72"/>
      <c r="W13" s="71"/>
      <c r="X13" s="71"/>
    </row>
    <row r="14" spans="1:24" ht="15">
      <c r="A14" s="76" t="s">
        <v>2092</v>
      </c>
      <c r="B14" s="76" t="s">
        <v>16</v>
      </c>
      <c r="C14" s="76" t="s">
        <v>15</v>
      </c>
      <c r="D14" s="76" t="s">
        <v>2098</v>
      </c>
      <c r="E14" s="76" t="s">
        <v>2099</v>
      </c>
      <c r="P14" s="72"/>
      <c r="Q14" s="72"/>
      <c r="R14" s="71"/>
      <c r="S14" s="71"/>
      <c r="T14" s="71"/>
      <c r="U14" s="71"/>
      <c r="V14" s="72"/>
      <c r="W14" s="71"/>
      <c r="X14" s="71"/>
    </row>
    <row r="15" spans="1:24" ht="15">
      <c r="A15" s="76" t="s">
        <v>2100</v>
      </c>
      <c r="B15" s="76" t="s">
        <v>2102</v>
      </c>
      <c r="C15" s="79" t="s">
        <v>2103</v>
      </c>
      <c r="D15" s="80" t="s">
        <v>2104</v>
      </c>
      <c r="E15" s="76" t="s">
        <v>2105</v>
      </c>
      <c r="P15" s="74"/>
      <c r="Q15" s="74"/>
      <c r="R15" s="71"/>
      <c r="S15" s="71"/>
      <c r="T15" s="71"/>
      <c r="U15" s="71"/>
      <c r="V15" s="71"/>
      <c r="W15" s="71"/>
      <c r="X15" s="71"/>
    </row>
    <row r="16" spans="1:24" ht="15">
      <c r="A16" s="76" t="s">
        <v>2101</v>
      </c>
      <c r="B16" s="76" t="s">
        <v>2106</v>
      </c>
      <c r="C16" s="76" t="s">
        <v>2107</v>
      </c>
      <c r="D16" s="76" t="s">
        <v>2108</v>
      </c>
      <c r="E16" s="76" t="s">
        <v>2109</v>
      </c>
      <c r="P16" s="74"/>
      <c r="Q16" s="74"/>
      <c r="R16" s="71"/>
      <c r="S16" s="71"/>
      <c r="T16" s="71"/>
      <c r="U16" s="71"/>
      <c r="V16" s="71"/>
      <c r="W16" s="71"/>
      <c r="X16" s="71"/>
    </row>
    <row r="17" spans="1:24" ht="15">
      <c r="P17" s="74"/>
      <c r="Q17" s="74"/>
      <c r="R17" s="71"/>
      <c r="S17" s="71"/>
      <c r="T17" s="71"/>
      <c r="U17" s="71"/>
      <c r="V17" s="71"/>
      <c r="W17" s="71"/>
      <c r="X17" s="71"/>
    </row>
    <row r="18" spans="1:24" ht="15">
      <c r="A18" s="71"/>
      <c r="B18" s="71"/>
      <c r="C18" s="71"/>
      <c r="D18" s="71"/>
      <c r="E18" s="71"/>
      <c r="F18" s="71"/>
      <c r="G18" s="71"/>
      <c r="P18" s="74"/>
      <c r="Q18" s="74"/>
      <c r="R18" s="71"/>
      <c r="S18" s="71"/>
      <c r="T18" s="71"/>
      <c r="U18" s="71"/>
      <c r="V18" s="71"/>
      <c r="W18" s="71"/>
      <c r="X18" s="71"/>
    </row>
    <row r="19" spans="1:24" ht="15">
      <c r="A19" s="72"/>
      <c r="B19" s="78"/>
      <c r="C19" s="73"/>
      <c r="D19" s="73"/>
      <c r="E19" s="73"/>
      <c r="F19" s="71"/>
      <c r="G19" s="71"/>
      <c r="P19" s="71"/>
      <c r="Q19" s="71"/>
      <c r="R19" s="71"/>
      <c r="S19" s="71"/>
      <c r="T19" s="71"/>
      <c r="U19" s="71"/>
      <c r="V19" s="71"/>
      <c r="W19" s="71"/>
      <c r="X19" s="71"/>
    </row>
    <row r="20" spans="1:24" ht="15">
      <c r="A20" s="72"/>
      <c r="B20" s="78"/>
      <c r="C20" s="81"/>
      <c r="D20" s="81"/>
      <c r="E20" s="81"/>
      <c r="F20" s="71"/>
      <c r="G20" s="71"/>
      <c r="P20" s="72"/>
      <c r="Q20" s="72"/>
      <c r="R20" s="71"/>
      <c r="S20" s="71"/>
      <c r="T20" s="71"/>
      <c r="U20" s="71"/>
      <c r="V20" s="71"/>
      <c r="W20" s="71"/>
      <c r="X20" s="71"/>
    </row>
    <row r="21" spans="1:24" ht="15">
      <c r="A21" s="72"/>
      <c r="B21" s="81"/>
      <c r="C21" s="81"/>
      <c r="D21" s="81"/>
      <c r="E21" s="81"/>
      <c r="F21" s="71"/>
      <c r="G21" s="71"/>
      <c r="P21" s="74"/>
      <c r="Q21" s="74"/>
      <c r="R21" s="71"/>
      <c r="S21" s="71"/>
      <c r="T21" s="71"/>
      <c r="U21" s="71"/>
      <c r="V21" s="71"/>
      <c r="W21" s="71"/>
      <c r="X21" s="71"/>
    </row>
    <row r="22" spans="1:24" ht="15">
      <c r="A22" s="72"/>
      <c r="B22" s="81"/>
      <c r="C22" s="81"/>
      <c r="D22" s="81"/>
      <c r="E22" s="81"/>
      <c r="F22" s="71"/>
      <c r="G22" s="71"/>
      <c r="P22" s="74"/>
      <c r="Q22" s="74"/>
      <c r="R22" s="71"/>
      <c r="S22" s="71"/>
      <c r="T22" s="71"/>
      <c r="U22" s="71"/>
      <c r="V22" s="71"/>
      <c r="W22" s="71"/>
      <c r="X22" s="71"/>
    </row>
    <row r="23" spans="1:24" ht="15">
      <c r="A23" s="72"/>
      <c r="B23" s="81"/>
      <c r="C23" s="81"/>
      <c r="D23" s="81"/>
      <c r="E23" s="81"/>
      <c r="F23" s="71"/>
      <c r="G23" s="71"/>
      <c r="P23" s="74"/>
      <c r="Q23" s="74"/>
      <c r="R23" s="71"/>
      <c r="S23" s="71"/>
      <c r="T23" s="71"/>
      <c r="U23" s="71"/>
      <c r="V23" s="71"/>
      <c r="W23" s="71"/>
      <c r="X23" s="71"/>
    </row>
    <row r="24" spans="1:24" ht="15">
      <c r="A24" s="71"/>
      <c r="B24" s="76"/>
      <c r="C24" s="82"/>
      <c r="D24" s="82"/>
      <c r="E24" s="76"/>
      <c r="F24" s="71"/>
      <c r="G24" s="71"/>
      <c r="P24" s="74"/>
      <c r="Q24" s="74"/>
      <c r="R24" s="71"/>
      <c r="S24" s="71"/>
      <c r="T24" s="71"/>
      <c r="U24" s="71"/>
      <c r="V24" s="71"/>
      <c r="W24" s="71"/>
      <c r="X24" s="71"/>
    </row>
    <row r="25" spans="1:24" ht="15">
      <c r="A25" s="72"/>
      <c r="B25" s="73"/>
      <c r="C25" s="73"/>
      <c r="D25" s="73"/>
      <c r="E25" s="73"/>
      <c r="F25" s="71"/>
      <c r="G25" s="71"/>
      <c r="P25" s="71"/>
      <c r="Q25" s="71"/>
      <c r="R25" s="71"/>
      <c r="S25" s="71"/>
      <c r="T25" s="71"/>
      <c r="U25" s="71"/>
      <c r="V25" s="71"/>
      <c r="W25" s="71"/>
      <c r="X25" s="71"/>
    </row>
    <row r="26" spans="1:24" ht="15">
      <c r="A26" s="72"/>
      <c r="B26" s="81"/>
      <c r="C26" s="81"/>
      <c r="D26" s="81"/>
      <c r="E26" s="81"/>
      <c r="F26" s="71"/>
      <c r="G26" s="71"/>
      <c r="P26" s="71"/>
      <c r="Q26" s="71"/>
      <c r="R26" s="71"/>
      <c r="S26" s="71"/>
      <c r="T26" s="71"/>
      <c r="U26" s="71"/>
      <c r="V26" s="71"/>
      <c r="W26" s="71"/>
      <c r="X26" s="71"/>
    </row>
    <row r="27" spans="1:24" ht="15">
      <c r="A27" s="72"/>
      <c r="B27" s="81"/>
      <c r="C27" s="81"/>
      <c r="D27" s="81"/>
      <c r="E27" s="81"/>
      <c r="F27" s="71"/>
      <c r="G27" s="71"/>
      <c r="P27" s="71"/>
      <c r="Q27" s="71"/>
      <c r="R27" s="71"/>
      <c r="S27" s="71"/>
      <c r="T27" s="71"/>
      <c r="U27" s="71"/>
      <c r="V27" s="71"/>
      <c r="W27" s="71"/>
      <c r="X27" s="71"/>
    </row>
    <row r="28" spans="1:24" ht="15">
      <c r="A28" s="72"/>
      <c r="B28" s="81"/>
      <c r="C28" s="81"/>
      <c r="D28" s="81"/>
      <c r="E28" s="81"/>
      <c r="F28" s="71"/>
      <c r="G28" s="71"/>
      <c r="P28" s="71"/>
      <c r="Q28" s="71"/>
      <c r="R28" s="71"/>
      <c r="S28" s="71"/>
      <c r="T28" s="71"/>
      <c r="U28" s="71"/>
      <c r="V28" s="71"/>
      <c r="W28" s="71"/>
      <c r="X28" s="71"/>
    </row>
    <row r="29" spans="1:24" ht="15">
      <c r="A29" s="72"/>
      <c r="B29" s="81"/>
      <c r="C29" s="81"/>
      <c r="D29" s="81"/>
      <c r="E29" s="81"/>
      <c r="F29" s="71"/>
      <c r="G29" s="71"/>
    </row>
    <row r="30" spans="1:24" ht="15">
      <c r="A30" s="71"/>
      <c r="B30" s="76"/>
      <c r="C30" s="76"/>
      <c r="D30" s="76"/>
      <c r="E30" s="76"/>
      <c r="F30" s="71"/>
      <c r="G30" s="71"/>
    </row>
    <row r="31" spans="1:24" ht="15">
      <c r="A31" s="72"/>
      <c r="B31" s="73"/>
      <c r="C31" s="73"/>
      <c r="D31" s="73"/>
      <c r="E31" s="73"/>
      <c r="F31" s="71"/>
      <c r="G31" s="71"/>
    </row>
    <row r="32" spans="1:24" ht="15">
      <c r="A32" s="72"/>
      <c r="B32" s="81"/>
      <c r="C32" s="81"/>
      <c r="D32" s="81"/>
      <c r="E32" s="81"/>
      <c r="F32" s="71"/>
      <c r="G32" s="71"/>
    </row>
    <row r="33" spans="1:7" ht="15">
      <c r="A33" s="72"/>
      <c r="B33" s="81"/>
      <c r="C33" s="81"/>
      <c r="D33" s="81"/>
      <c r="E33" s="81"/>
      <c r="F33" s="71"/>
      <c r="G33" s="71"/>
    </row>
    <row r="34" spans="1:7" ht="15">
      <c r="A34" s="72"/>
      <c r="B34" s="81"/>
      <c r="C34" s="81"/>
      <c r="D34" s="81"/>
      <c r="E34" s="81"/>
      <c r="F34" s="71"/>
      <c r="G34" s="71"/>
    </row>
    <row r="35" spans="1:7" ht="15">
      <c r="A35" s="72"/>
      <c r="B35" s="81"/>
      <c r="C35" s="81"/>
      <c r="D35" s="81"/>
      <c r="E35" s="81"/>
      <c r="F35" s="71"/>
      <c r="G35" s="71"/>
    </row>
    <row r="36" spans="1:7" ht="15">
      <c r="A36" s="71"/>
      <c r="B36" s="76"/>
      <c r="C36" s="76"/>
      <c r="D36" s="76"/>
      <c r="E36" s="76"/>
      <c r="F36" s="71"/>
      <c r="G36" s="71"/>
    </row>
    <row r="37" spans="1:7" ht="15">
      <c r="A37" s="72"/>
      <c r="B37" s="73"/>
      <c r="C37" s="73"/>
      <c r="D37" s="73"/>
      <c r="E37" s="73"/>
      <c r="F37" s="71"/>
      <c r="G37" s="71"/>
    </row>
    <row r="38" spans="1:7" ht="15">
      <c r="A38" s="72"/>
      <c r="B38" s="81"/>
      <c r="C38" s="81"/>
      <c r="D38" s="81"/>
      <c r="E38" s="81"/>
      <c r="F38" s="71"/>
      <c r="G38" s="71"/>
    </row>
    <row r="39" spans="1:7" ht="15">
      <c r="A39" s="72"/>
      <c r="B39" s="81"/>
      <c r="C39" s="81"/>
      <c r="D39" s="81"/>
      <c r="E39" s="81"/>
      <c r="F39" s="71"/>
      <c r="G39" s="71"/>
    </row>
    <row r="40" spans="1:7" ht="15">
      <c r="A40" s="72"/>
      <c r="B40" s="81"/>
      <c r="C40" s="81"/>
      <c r="D40" s="81"/>
      <c r="E40" s="81"/>
      <c r="F40" s="71"/>
      <c r="G40" s="71"/>
    </row>
    <row r="41" spans="1:7" ht="15">
      <c r="A41" s="72"/>
      <c r="B41" s="81"/>
      <c r="C41" s="81"/>
      <c r="D41" s="81"/>
      <c r="E41" s="81"/>
      <c r="F41" s="71"/>
      <c r="G41" s="71"/>
    </row>
    <row r="42" spans="1:7" ht="15">
      <c r="A42" s="71"/>
      <c r="B42" s="71"/>
      <c r="C42" s="71"/>
      <c r="D42" s="71"/>
      <c r="E42" s="71"/>
      <c r="F42" s="71"/>
      <c r="G42" s="71"/>
    </row>
    <row r="43" spans="1:7" ht="15">
      <c r="A43" s="71"/>
      <c r="B43" s="71"/>
      <c r="C43" s="71"/>
      <c r="D43" s="71"/>
      <c r="E43" s="71"/>
      <c r="F43" s="71"/>
      <c r="G43" s="71"/>
    </row>
    <row r="44" spans="1:7" ht="15">
      <c r="A44" s="71"/>
      <c r="B44" s="71"/>
      <c r="C44" s="71"/>
      <c r="D44" s="71"/>
      <c r="E44" s="71"/>
      <c r="F44" s="71"/>
      <c r="G44" s="71"/>
    </row>
    <row r="45" spans="1:7">
      <c r="A45" s="71"/>
      <c r="B45" s="71"/>
      <c r="C45" s="71"/>
      <c r="D45" s="71"/>
      <c r="E45" s="71"/>
      <c r="F45" s="71"/>
      <c r="G45" s="71"/>
    </row>
    <row r="46" spans="1:7" ht="15">
      <c r="A46" s="71"/>
      <c r="B46" s="75"/>
      <c r="C46" s="71"/>
      <c r="D46" s="71"/>
      <c r="E46" s="75"/>
      <c r="F46" s="71"/>
      <c r="G46" s="71"/>
    </row>
    <row r="47" spans="1:7" ht="15">
      <c r="A47" s="83"/>
      <c r="B47" s="77"/>
      <c r="C47" s="71"/>
      <c r="D47" s="83"/>
      <c r="E47" s="77"/>
      <c r="F47" s="71"/>
      <c r="G47" s="71"/>
    </row>
    <row r="48" spans="1:7">
      <c r="A48" s="71"/>
      <c r="B48" s="71"/>
      <c r="C48" s="71"/>
      <c r="D48" s="71"/>
      <c r="E48" s="71"/>
      <c r="F48" s="71"/>
      <c r="G48" s="71"/>
    </row>
    <row r="49" spans="1:7" ht="15">
      <c r="A49" s="71"/>
      <c r="B49" s="71"/>
      <c r="C49" s="71"/>
      <c r="D49" s="71"/>
      <c r="E49" s="71"/>
      <c r="F49" s="71"/>
      <c r="G49" s="71"/>
    </row>
    <row r="50" spans="1:7">
      <c r="A50" s="71"/>
      <c r="B50" s="71"/>
      <c r="C50" s="71"/>
      <c r="D50" s="71"/>
      <c r="E50" s="71"/>
      <c r="F50" s="71"/>
      <c r="G50" s="71"/>
    </row>
    <row r="51" spans="1:7" ht="15">
      <c r="A51" s="71"/>
      <c r="B51" s="75"/>
      <c r="C51" s="71"/>
      <c r="D51" s="71"/>
      <c r="E51" s="75"/>
      <c r="F51" s="71"/>
      <c r="G51" s="71"/>
    </row>
    <row r="52" spans="1:7" ht="15">
      <c r="A52" s="71"/>
      <c r="B52" s="75"/>
      <c r="C52" s="71"/>
      <c r="D52" s="83"/>
      <c r="E52" s="77"/>
      <c r="F52" s="71"/>
      <c r="G52" s="71"/>
    </row>
    <row r="53" spans="1:7">
      <c r="A53" s="71"/>
      <c r="B53" s="71"/>
      <c r="C53" s="71"/>
      <c r="D53" s="71"/>
      <c r="E53" s="71"/>
      <c r="F53" s="71"/>
      <c r="G53" s="71"/>
    </row>
    <row r="55" spans="1:7" ht="15"/>
    <row r="57" spans="1:7" ht="15"/>
  </sheetData>
  <mergeCells count="2">
    <mergeCell ref="A6:A8"/>
    <mergeCell ref="A10:A1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BF871-491D-4706-A809-5FE03C2006B2}">
  <dimension ref="A1:BZ69"/>
  <sheetViews>
    <sheetView workbookViewId="0">
      <selection activeCell="J4" sqref="J4"/>
    </sheetView>
  </sheetViews>
  <sheetFormatPr defaultRowHeight="14.45"/>
  <cols>
    <col min="6" max="6" width="10.7109375" customWidth="1"/>
  </cols>
  <sheetData>
    <row r="1" spans="1:78">
      <c r="A1" s="1" t="s">
        <v>2110</v>
      </c>
    </row>
    <row r="2" spans="1:78">
      <c r="A2" s="19" t="s">
        <v>2111</v>
      </c>
    </row>
    <row r="4" spans="1:78">
      <c r="A4" s="1" t="s">
        <v>2112</v>
      </c>
      <c r="F4" s="1" t="s">
        <v>2113</v>
      </c>
    </row>
    <row r="5" spans="1:78">
      <c r="A5" s="85" t="s">
        <v>2114</v>
      </c>
      <c r="B5" s="85"/>
      <c r="C5" s="85"/>
      <c r="D5" s="85"/>
      <c r="F5" t="s">
        <v>2115</v>
      </c>
    </row>
    <row r="6" spans="1:78">
      <c r="A6" s="85" t="s">
        <v>2116</v>
      </c>
      <c r="B6" s="85" t="s">
        <v>2117</v>
      </c>
      <c r="C6" s="85" t="s">
        <v>2118</v>
      </c>
      <c r="D6" s="85" t="s">
        <v>196</v>
      </c>
      <c r="G6" s="86" t="s">
        <v>2117</v>
      </c>
      <c r="H6" s="86"/>
      <c r="I6" s="86"/>
      <c r="J6" s="86" t="s">
        <v>196</v>
      </c>
      <c r="K6" s="86"/>
      <c r="L6" s="86"/>
      <c r="M6" s="86" t="s">
        <v>197</v>
      </c>
      <c r="N6" s="86"/>
      <c r="O6" s="86"/>
      <c r="P6" s="86" t="s">
        <v>2117</v>
      </c>
      <c r="Q6" s="86"/>
      <c r="R6" s="86"/>
      <c r="S6" s="86" t="s">
        <v>196</v>
      </c>
      <c r="T6" s="86"/>
      <c r="U6" s="86"/>
      <c r="V6" s="86" t="s">
        <v>197</v>
      </c>
      <c r="W6" s="86"/>
      <c r="X6" s="86"/>
      <c r="Y6" s="86" t="s">
        <v>2117</v>
      </c>
      <c r="Z6" s="86"/>
      <c r="AA6" s="86"/>
      <c r="AB6" s="86" t="s">
        <v>196</v>
      </c>
      <c r="AC6" s="86"/>
      <c r="AD6" s="86"/>
      <c r="AE6" s="86" t="s">
        <v>197</v>
      </c>
      <c r="AF6" s="86"/>
      <c r="AG6" s="86"/>
      <c r="AH6" s="86" t="s">
        <v>2117</v>
      </c>
      <c r="AI6" s="86"/>
      <c r="AJ6" s="86"/>
      <c r="AK6" s="86" t="s">
        <v>196</v>
      </c>
      <c r="AL6" s="86"/>
      <c r="AM6" s="86"/>
      <c r="AN6" s="86" t="s">
        <v>197</v>
      </c>
      <c r="AO6" s="86"/>
      <c r="AP6" s="86"/>
      <c r="AQ6" s="86" t="s">
        <v>2117</v>
      </c>
      <c r="AR6" s="86"/>
      <c r="AS6" s="86"/>
      <c r="AT6" s="86" t="s">
        <v>196</v>
      </c>
      <c r="AU6" s="86"/>
      <c r="AV6" s="86"/>
      <c r="AW6" s="86" t="s">
        <v>197</v>
      </c>
      <c r="AX6" s="86"/>
      <c r="AY6" s="86"/>
      <c r="AZ6" s="86" t="s">
        <v>2117</v>
      </c>
      <c r="BA6" s="86"/>
      <c r="BB6" s="86"/>
      <c r="BC6" s="86" t="s">
        <v>196</v>
      </c>
      <c r="BD6" s="86"/>
      <c r="BE6" s="86"/>
      <c r="BF6" s="86" t="s">
        <v>197</v>
      </c>
      <c r="BG6" s="86"/>
      <c r="BH6" s="86"/>
      <c r="BI6" s="86" t="s">
        <v>2117</v>
      </c>
      <c r="BJ6" s="86"/>
      <c r="BK6" s="86"/>
      <c r="BL6" s="86" t="s">
        <v>196</v>
      </c>
      <c r="BM6" s="86"/>
      <c r="BN6" s="86"/>
      <c r="BO6" s="86" t="s">
        <v>197</v>
      </c>
      <c r="BP6" s="86"/>
      <c r="BQ6" s="86"/>
      <c r="BR6" s="86" t="s">
        <v>2117</v>
      </c>
      <c r="BS6" s="86"/>
      <c r="BT6" s="86"/>
      <c r="BU6" s="86" t="s">
        <v>196</v>
      </c>
      <c r="BV6" s="86"/>
      <c r="BW6" s="86"/>
      <c r="BX6" s="86" t="s">
        <v>197</v>
      </c>
      <c r="BY6" s="86"/>
      <c r="BZ6" s="86"/>
    </row>
    <row r="7" spans="1:78">
      <c r="A7" s="85">
        <v>0</v>
      </c>
      <c r="B7" s="85">
        <v>0</v>
      </c>
      <c r="C7" s="85">
        <v>0</v>
      </c>
      <c r="D7" s="85">
        <v>0</v>
      </c>
      <c r="G7" s="86" t="s">
        <v>2119</v>
      </c>
      <c r="H7" s="86"/>
      <c r="I7" s="86"/>
      <c r="J7" s="86"/>
      <c r="K7" s="86"/>
      <c r="L7" s="86"/>
      <c r="M7" s="86"/>
      <c r="N7" s="86"/>
      <c r="O7" s="86"/>
      <c r="P7" s="86" t="s">
        <v>2120</v>
      </c>
      <c r="Q7" s="86"/>
      <c r="R7" s="86"/>
      <c r="S7" s="86"/>
      <c r="T7" s="86"/>
      <c r="U7" s="86"/>
      <c r="V7" s="86"/>
      <c r="W7" s="86"/>
      <c r="X7" s="86"/>
      <c r="Y7" s="86" t="s">
        <v>2121</v>
      </c>
      <c r="Z7" s="86"/>
      <c r="AA7" s="86"/>
      <c r="AB7" s="86"/>
      <c r="AC7" s="86"/>
      <c r="AD7" s="86"/>
      <c r="AE7" s="86"/>
      <c r="AF7" s="86"/>
      <c r="AG7" s="86"/>
      <c r="AH7" s="86" t="s">
        <v>2122</v>
      </c>
      <c r="AI7" s="86"/>
      <c r="AJ7" s="86"/>
      <c r="AK7" s="86"/>
      <c r="AL7" s="86"/>
      <c r="AM7" s="86"/>
      <c r="AN7" s="86"/>
      <c r="AO7" s="86"/>
      <c r="AP7" s="86"/>
      <c r="AQ7" s="86" t="s">
        <v>2123</v>
      </c>
      <c r="AR7" s="86"/>
      <c r="AS7" s="86"/>
      <c r="AT7" s="86"/>
      <c r="AU7" s="86"/>
      <c r="AV7" s="86"/>
      <c r="AW7" s="86"/>
      <c r="AX7" s="86"/>
      <c r="AY7" s="86"/>
      <c r="AZ7" s="86" t="s">
        <v>2124</v>
      </c>
      <c r="BA7" s="86"/>
      <c r="BB7" s="86"/>
      <c r="BC7" s="86"/>
      <c r="BD7" s="86"/>
      <c r="BE7" s="86"/>
      <c r="BF7" s="86"/>
      <c r="BG7" s="86"/>
      <c r="BH7" s="86"/>
      <c r="BI7" s="86" t="s">
        <v>2125</v>
      </c>
      <c r="BJ7" s="86"/>
      <c r="BK7" s="86"/>
      <c r="BL7" s="86"/>
      <c r="BM7" s="86"/>
      <c r="BN7" s="86"/>
      <c r="BO7" s="86"/>
      <c r="BP7" s="86"/>
      <c r="BQ7" s="86"/>
      <c r="BR7" s="86" t="s">
        <v>2126</v>
      </c>
      <c r="BS7" s="86"/>
      <c r="BT7" s="86"/>
      <c r="BU7" s="86"/>
      <c r="BV7" s="86"/>
      <c r="BW7" s="86"/>
      <c r="BX7" s="86"/>
      <c r="BY7" s="86"/>
      <c r="BZ7" s="86"/>
    </row>
    <row r="8" spans="1:78">
      <c r="A8" s="85">
        <v>0.5</v>
      </c>
      <c r="B8" s="85">
        <v>59.456985000000003</v>
      </c>
      <c r="C8" s="85">
        <v>50.842490840000004</v>
      </c>
      <c r="D8" s="85">
        <v>32.488259999999997</v>
      </c>
      <c r="F8" s="85" t="s">
        <v>2127</v>
      </c>
      <c r="G8" s="85" t="s">
        <v>2128</v>
      </c>
      <c r="H8" s="85" t="s">
        <v>2129</v>
      </c>
      <c r="I8" s="85" t="s">
        <v>2130</v>
      </c>
      <c r="J8" s="85" t="s">
        <v>2128</v>
      </c>
      <c r="K8" s="85" t="s">
        <v>2129</v>
      </c>
      <c r="L8" s="85" t="s">
        <v>2130</v>
      </c>
      <c r="M8" s="85" t="s">
        <v>2128</v>
      </c>
      <c r="N8" s="85" t="s">
        <v>2129</v>
      </c>
      <c r="O8" s="85" t="s">
        <v>2130</v>
      </c>
      <c r="P8" s="85" t="s">
        <v>2128</v>
      </c>
      <c r="Q8" s="85" t="s">
        <v>2129</v>
      </c>
      <c r="R8" s="85" t="s">
        <v>2130</v>
      </c>
      <c r="S8" s="85" t="s">
        <v>2128</v>
      </c>
      <c r="T8" s="85" t="s">
        <v>2129</v>
      </c>
      <c r="U8" s="85" t="s">
        <v>2130</v>
      </c>
      <c r="V8" s="85" t="s">
        <v>2128</v>
      </c>
      <c r="W8" s="85" t="s">
        <v>2129</v>
      </c>
      <c r="X8" s="85" t="s">
        <v>2130</v>
      </c>
      <c r="Y8" s="85" t="s">
        <v>2128</v>
      </c>
      <c r="Z8" s="85" t="s">
        <v>2129</v>
      </c>
      <c r="AA8" s="85" t="s">
        <v>2130</v>
      </c>
      <c r="AB8" s="85" t="s">
        <v>2128</v>
      </c>
      <c r="AC8" s="85" t="s">
        <v>2129</v>
      </c>
      <c r="AD8" s="85" t="s">
        <v>2130</v>
      </c>
      <c r="AE8" s="85" t="s">
        <v>2128</v>
      </c>
      <c r="AF8" s="85" t="s">
        <v>2129</v>
      </c>
      <c r="AG8" s="85" t="s">
        <v>2130</v>
      </c>
      <c r="AH8" s="85" t="s">
        <v>2128</v>
      </c>
      <c r="AI8" s="85" t="s">
        <v>2129</v>
      </c>
      <c r="AJ8" s="85" t="s">
        <v>2130</v>
      </c>
      <c r="AK8" s="85" t="s">
        <v>2128</v>
      </c>
      <c r="AL8" s="85" t="s">
        <v>2129</v>
      </c>
      <c r="AM8" s="85" t="s">
        <v>2130</v>
      </c>
      <c r="AN8" s="85" t="s">
        <v>2128</v>
      </c>
      <c r="AO8" s="85" t="s">
        <v>2129</v>
      </c>
      <c r="AP8" s="85" t="s">
        <v>2130</v>
      </c>
      <c r="AQ8" s="85" t="s">
        <v>2128</v>
      </c>
      <c r="AR8" s="85" t="s">
        <v>2129</v>
      </c>
      <c r="AS8" s="85" t="s">
        <v>2130</v>
      </c>
      <c r="AT8" s="85" t="s">
        <v>2128</v>
      </c>
      <c r="AU8" s="85" t="s">
        <v>2129</v>
      </c>
      <c r="AV8" s="85" t="s">
        <v>2130</v>
      </c>
      <c r="AW8" s="85" t="s">
        <v>2128</v>
      </c>
      <c r="AX8" s="85" t="s">
        <v>2129</v>
      </c>
      <c r="AY8" s="85" t="s">
        <v>2130</v>
      </c>
      <c r="AZ8" s="85" t="s">
        <v>2128</v>
      </c>
      <c r="BA8" s="85" t="s">
        <v>2129</v>
      </c>
      <c r="BB8" s="85" t="s">
        <v>2130</v>
      </c>
      <c r="BC8" s="85" t="s">
        <v>2128</v>
      </c>
      <c r="BD8" s="85" t="s">
        <v>2129</v>
      </c>
      <c r="BE8" s="85" t="s">
        <v>2130</v>
      </c>
      <c r="BF8" s="85" t="s">
        <v>2128</v>
      </c>
      <c r="BG8" s="85" t="s">
        <v>2129</v>
      </c>
      <c r="BH8" s="85" t="s">
        <v>2130</v>
      </c>
      <c r="BI8" s="85" t="s">
        <v>2128</v>
      </c>
      <c r="BJ8" s="85" t="s">
        <v>2129</v>
      </c>
      <c r="BK8" s="85" t="s">
        <v>2130</v>
      </c>
      <c r="BL8" s="85" t="s">
        <v>2128</v>
      </c>
      <c r="BM8" s="85" t="s">
        <v>2129</v>
      </c>
      <c r="BN8" s="85" t="s">
        <v>2130</v>
      </c>
      <c r="BO8" s="85" t="s">
        <v>2128</v>
      </c>
      <c r="BP8" s="85" t="s">
        <v>2129</v>
      </c>
      <c r="BQ8" s="85" t="s">
        <v>2130</v>
      </c>
      <c r="BR8" s="85" t="s">
        <v>2128</v>
      </c>
      <c r="BS8" s="85" t="s">
        <v>2129</v>
      </c>
      <c r="BT8" s="85" t="s">
        <v>2130</v>
      </c>
      <c r="BU8" s="85" t="s">
        <v>2128</v>
      </c>
      <c r="BV8" s="85" t="s">
        <v>2129</v>
      </c>
      <c r="BW8" s="85" t="s">
        <v>2130</v>
      </c>
      <c r="BX8" s="85" t="s">
        <v>2128</v>
      </c>
      <c r="BY8" s="85" t="s">
        <v>2129</v>
      </c>
      <c r="BZ8" s="85" t="s">
        <v>2130</v>
      </c>
    </row>
    <row r="9" spans="1:78">
      <c r="A9" s="85">
        <v>1</v>
      </c>
      <c r="B9" s="85">
        <v>73.263274339999995</v>
      </c>
      <c r="C9" s="85">
        <v>64.503996240000006</v>
      </c>
      <c r="D9" s="85">
        <v>60.328440000000001</v>
      </c>
      <c r="F9" s="85">
        <v>-40</v>
      </c>
      <c r="G9" s="85">
        <v>0</v>
      </c>
      <c r="H9" s="85">
        <v>0</v>
      </c>
      <c r="I9" s="85">
        <v>0.54200999999999999</v>
      </c>
      <c r="J9" s="85">
        <v>0.49531999999999998</v>
      </c>
      <c r="K9" s="85">
        <v>0.51715</v>
      </c>
      <c r="L9" s="85">
        <v>1.0355000000000001</v>
      </c>
      <c r="M9" s="85">
        <v>0</v>
      </c>
      <c r="N9" s="85">
        <v>0.17774000000000001</v>
      </c>
      <c r="O9" s="85">
        <v>0.35310999999999998</v>
      </c>
      <c r="P9" s="85">
        <v>0</v>
      </c>
      <c r="Q9" s="85">
        <v>0</v>
      </c>
      <c r="R9" s="85">
        <v>0</v>
      </c>
      <c r="S9" s="85">
        <v>3.9289999999999999E-2</v>
      </c>
      <c r="T9" s="85">
        <v>0</v>
      </c>
      <c r="U9" s="85">
        <v>0</v>
      </c>
      <c r="V9" s="85">
        <v>9.5600000000000004E-2</v>
      </c>
      <c r="W9" s="85">
        <v>0.23821000000000001</v>
      </c>
      <c r="X9" s="85">
        <v>0</v>
      </c>
      <c r="Y9" s="85">
        <v>0</v>
      </c>
      <c r="Z9" s="85">
        <v>0</v>
      </c>
      <c r="AA9" s="85">
        <v>0</v>
      </c>
      <c r="AB9" s="85">
        <v>0</v>
      </c>
      <c r="AC9" s="85">
        <v>0</v>
      </c>
      <c r="AD9" s="85">
        <v>0</v>
      </c>
      <c r="AE9" s="85">
        <v>8.3000000000000001E-3</v>
      </c>
      <c r="AF9" s="85">
        <v>0</v>
      </c>
      <c r="AG9" s="85">
        <v>0</v>
      </c>
      <c r="AH9" s="85">
        <v>0.28368794000000003</v>
      </c>
      <c r="AI9" s="85"/>
      <c r="AJ9" s="85"/>
      <c r="AK9" s="85">
        <v>0.44448559999999998</v>
      </c>
      <c r="AL9" s="85">
        <v>0</v>
      </c>
      <c r="AM9" s="85"/>
      <c r="AN9" s="85">
        <v>0.16313896</v>
      </c>
      <c r="AO9" s="85">
        <v>0</v>
      </c>
      <c r="AP9" s="85"/>
      <c r="AQ9" s="85">
        <v>0</v>
      </c>
      <c r="AR9" s="85">
        <v>6.9189799999999999E-3</v>
      </c>
      <c r="AS9" s="85"/>
      <c r="AT9" s="85">
        <v>0</v>
      </c>
      <c r="AU9" s="85">
        <v>0</v>
      </c>
      <c r="AV9" s="85"/>
      <c r="AW9" s="85">
        <v>0</v>
      </c>
      <c r="AX9" s="85">
        <v>0</v>
      </c>
      <c r="AY9" s="85"/>
      <c r="AZ9" s="85">
        <v>0</v>
      </c>
      <c r="BA9" s="85">
        <v>0</v>
      </c>
      <c r="BB9" s="85"/>
      <c r="BC9" s="85">
        <v>0</v>
      </c>
      <c r="BD9" s="85">
        <v>0</v>
      </c>
      <c r="BE9" s="85"/>
      <c r="BF9" s="85">
        <v>0</v>
      </c>
      <c r="BG9" s="85">
        <v>0.21784411000000001</v>
      </c>
      <c r="BH9" s="85"/>
      <c r="BI9" s="85">
        <v>0.13085703000000001</v>
      </c>
      <c r="BJ9" s="85">
        <v>0.78491281999999996</v>
      </c>
      <c r="BK9" s="85"/>
      <c r="BL9" s="85">
        <v>0</v>
      </c>
      <c r="BM9" s="85">
        <v>0</v>
      </c>
      <c r="BN9" s="85"/>
      <c r="BO9" s="85">
        <v>0</v>
      </c>
      <c r="BP9" s="85">
        <v>2.8997300000000001E-3</v>
      </c>
      <c r="BQ9" s="85"/>
      <c r="BR9" s="85">
        <v>4.2290960000000002E-2</v>
      </c>
      <c r="BS9" s="85">
        <v>0</v>
      </c>
      <c r="BT9" s="85"/>
      <c r="BU9" s="85">
        <v>0</v>
      </c>
      <c r="BV9" s="85">
        <v>0</v>
      </c>
      <c r="BW9" s="85"/>
      <c r="BX9" s="85">
        <v>0.26877592</v>
      </c>
      <c r="BY9" s="85">
        <v>3.9662100000000004E-3</v>
      </c>
      <c r="BZ9" s="85"/>
    </row>
    <row r="10" spans="1:78">
      <c r="A10" s="85">
        <v>2</v>
      </c>
      <c r="B10" s="85">
        <v>82.770696839999999</v>
      </c>
      <c r="C10" s="85">
        <v>76.204972100000006</v>
      </c>
      <c r="D10" s="85">
        <v>85.31317</v>
      </c>
      <c r="F10" s="85">
        <v>-39</v>
      </c>
      <c r="G10" s="85">
        <v>0</v>
      </c>
      <c r="H10" s="85">
        <v>0.83599000000000001</v>
      </c>
      <c r="I10" s="85">
        <v>0</v>
      </c>
      <c r="J10" s="85">
        <v>0.32493</v>
      </c>
      <c r="K10" s="85">
        <v>0.73878999999999995</v>
      </c>
      <c r="L10" s="85">
        <v>0.73963999999999996</v>
      </c>
      <c r="M10" s="85">
        <v>0.46249000000000001</v>
      </c>
      <c r="N10" s="85">
        <v>0.86936000000000002</v>
      </c>
      <c r="O10" s="85">
        <v>0</v>
      </c>
      <c r="P10" s="85">
        <v>0</v>
      </c>
      <c r="Q10" s="85">
        <v>0</v>
      </c>
      <c r="R10" s="85">
        <v>0</v>
      </c>
      <c r="S10" s="85">
        <v>0</v>
      </c>
      <c r="T10" s="85">
        <v>0</v>
      </c>
      <c r="U10" s="85">
        <v>0</v>
      </c>
      <c r="V10" s="85">
        <v>0.21931</v>
      </c>
      <c r="W10" s="85">
        <v>0.33040999999999998</v>
      </c>
      <c r="X10" s="85">
        <v>0</v>
      </c>
      <c r="Y10" s="85">
        <v>0</v>
      </c>
      <c r="Z10" s="85">
        <v>0</v>
      </c>
      <c r="AA10" s="85">
        <v>0</v>
      </c>
      <c r="AB10" s="85">
        <v>0</v>
      </c>
      <c r="AC10" s="85">
        <v>0</v>
      </c>
      <c r="AD10" s="85">
        <v>0</v>
      </c>
      <c r="AE10" s="85">
        <v>0.30720999999999998</v>
      </c>
      <c r="AF10" s="85">
        <v>0.34650999999999998</v>
      </c>
      <c r="AG10" s="85">
        <v>0.10221</v>
      </c>
      <c r="AH10" s="85">
        <v>0</v>
      </c>
      <c r="AI10" s="85"/>
      <c r="AJ10" s="85"/>
      <c r="AK10" s="85">
        <v>4.6300600000000001E-3</v>
      </c>
      <c r="AL10" s="85">
        <v>0</v>
      </c>
      <c r="AM10" s="85"/>
      <c r="AN10" s="85">
        <v>0</v>
      </c>
      <c r="AO10" s="85">
        <v>0</v>
      </c>
      <c r="AP10" s="85"/>
      <c r="AQ10" s="85">
        <v>0.32028375999999997</v>
      </c>
      <c r="AR10" s="85">
        <v>0</v>
      </c>
      <c r="AS10" s="85"/>
      <c r="AT10" s="85">
        <v>1.3542800000000001E-2</v>
      </c>
      <c r="AU10" s="85">
        <v>0</v>
      </c>
      <c r="AV10" s="85"/>
      <c r="AW10" s="85">
        <v>4.8598740000000001E-2</v>
      </c>
      <c r="AX10" s="85">
        <v>0</v>
      </c>
      <c r="AY10" s="85"/>
      <c r="AZ10" s="85">
        <v>0</v>
      </c>
      <c r="BA10" s="85">
        <v>0</v>
      </c>
      <c r="BB10" s="85"/>
      <c r="BC10" s="85">
        <v>0.37588845999999998</v>
      </c>
      <c r="BD10" s="85">
        <v>0</v>
      </c>
      <c r="BE10" s="85"/>
      <c r="BF10" s="85">
        <v>0</v>
      </c>
      <c r="BG10" s="85">
        <v>7.2614700000000004E-2</v>
      </c>
      <c r="BH10" s="85"/>
      <c r="BI10" s="85">
        <v>0.11351454</v>
      </c>
      <c r="BJ10" s="85">
        <v>0</v>
      </c>
      <c r="BK10" s="85"/>
      <c r="BL10" s="85">
        <v>0</v>
      </c>
      <c r="BM10" s="85">
        <v>0</v>
      </c>
      <c r="BN10" s="85"/>
      <c r="BO10" s="85">
        <v>0</v>
      </c>
      <c r="BP10" s="85">
        <v>0</v>
      </c>
      <c r="BQ10" s="85"/>
      <c r="BR10" s="85">
        <v>0</v>
      </c>
      <c r="BS10" s="85">
        <v>8.3913700000000004E-3</v>
      </c>
      <c r="BT10" s="85"/>
      <c r="BU10" s="85">
        <v>0</v>
      </c>
      <c r="BV10" s="85">
        <v>0.36067979</v>
      </c>
      <c r="BW10" s="85"/>
      <c r="BX10" s="85">
        <v>0</v>
      </c>
      <c r="BY10" s="85">
        <v>3.9662100000000004E-3</v>
      </c>
      <c r="BZ10" s="85"/>
    </row>
    <row r="11" spans="1:78">
      <c r="A11" s="85">
        <v>5</v>
      </c>
      <c r="B11" s="85">
        <v>96.856990960000005</v>
      </c>
      <c r="C11" s="85">
        <v>90.849673199999998</v>
      </c>
      <c r="D11" s="85">
        <v>132.16370000000001</v>
      </c>
      <c r="F11" s="85">
        <v>-38</v>
      </c>
      <c r="G11" s="85">
        <v>0</v>
      </c>
      <c r="H11" s="85">
        <v>0</v>
      </c>
      <c r="I11" s="85">
        <v>0.81301000000000001</v>
      </c>
      <c r="J11" s="85">
        <v>0.25162000000000001</v>
      </c>
      <c r="K11" s="85">
        <v>0.83377000000000001</v>
      </c>
      <c r="L11" s="85">
        <v>0.76922999999999997</v>
      </c>
      <c r="M11" s="85">
        <v>0</v>
      </c>
      <c r="N11" s="85">
        <v>0.44821</v>
      </c>
      <c r="O11" s="85">
        <v>0.28249000000000002</v>
      </c>
      <c r="P11" s="85">
        <v>0</v>
      </c>
      <c r="Q11" s="85">
        <v>0</v>
      </c>
      <c r="R11" s="85">
        <v>0</v>
      </c>
      <c r="S11" s="85">
        <v>0</v>
      </c>
      <c r="T11" s="85">
        <v>0</v>
      </c>
      <c r="U11" s="85">
        <v>0</v>
      </c>
      <c r="V11" s="85">
        <v>1.125E-2</v>
      </c>
      <c r="W11" s="85">
        <v>0</v>
      </c>
      <c r="X11" s="85">
        <v>0</v>
      </c>
      <c r="Y11" s="85">
        <v>0</v>
      </c>
      <c r="Z11" s="85">
        <v>0</v>
      </c>
      <c r="AA11" s="85">
        <v>0</v>
      </c>
      <c r="AB11" s="85">
        <v>1.5706800000000001</v>
      </c>
      <c r="AC11" s="85">
        <v>0</v>
      </c>
      <c r="AD11" s="85">
        <v>0</v>
      </c>
      <c r="AE11" s="85">
        <v>1.661E-2</v>
      </c>
      <c r="AF11" s="85">
        <v>3.6900000000000001E-3</v>
      </c>
      <c r="AG11" s="85">
        <v>5.11E-2</v>
      </c>
      <c r="AH11" s="85">
        <v>0.14184397000000001</v>
      </c>
      <c r="AI11" s="85"/>
      <c r="AJ11" s="85"/>
      <c r="AK11" s="85">
        <v>0</v>
      </c>
      <c r="AL11" s="85">
        <v>0</v>
      </c>
      <c r="AM11" s="85"/>
      <c r="AN11" s="85">
        <v>0</v>
      </c>
      <c r="AO11" s="85">
        <v>0</v>
      </c>
      <c r="AP11" s="85"/>
      <c r="AQ11" s="85">
        <v>0</v>
      </c>
      <c r="AR11" s="85">
        <v>0.33902996000000002</v>
      </c>
      <c r="AS11" s="85"/>
      <c r="AT11" s="85">
        <v>0</v>
      </c>
      <c r="AU11" s="85">
        <v>0</v>
      </c>
      <c r="AV11" s="85"/>
      <c r="AW11" s="85">
        <v>0</v>
      </c>
      <c r="AX11" s="85">
        <v>0</v>
      </c>
      <c r="AY11" s="85"/>
      <c r="AZ11" s="85">
        <v>0</v>
      </c>
      <c r="BA11" s="85">
        <v>0</v>
      </c>
      <c r="BB11" s="85"/>
      <c r="BC11" s="85">
        <v>0</v>
      </c>
      <c r="BD11" s="85">
        <v>0</v>
      </c>
      <c r="BE11" s="85"/>
      <c r="BF11" s="85">
        <v>0</v>
      </c>
      <c r="BG11" s="85">
        <v>1.91091E-3</v>
      </c>
      <c r="BH11" s="85"/>
      <c r="BI11" s="85">
        <v>0</v>
      </c>
      <c r="BJ11" s="85">
        <v>0</v>
      </c>
      <c r="BK11" s="85"/>
      <c r="BL11" s="85">
        <v>0</v>
      </c>
      <c r="BM11" s="85">
        <v>0</v>
      </c>
      <c r="BN11" s="85"/>
      <c r="BO11" s="85">
        <v>0.66301527999999998</v>
      </c>
      <c r="BP11" s="85">
        <v>2.8997300000000001E-3</v>
      </c>
      <c r="BQ11" s="85"/>
      <c r="BR11" s="85">
        <v>0</v>
      </c>
      <c r="BS11" s="85">
        <v>0</v>
      </c>
      <c r="BT11" s="85"/>
      <c r="BU11" s="85">
        <v>0</v>
      </c>
      <c r="BV11" s="85">
        <v>0</v>
      </c>
      <c r="BW11" s="85"/>
      <c r="BX11" s="85">
        <v>0</v>
      </c>
      <c r="BY11" s="85">
        <v>0.24987110000000001</v>
      </c>
      <c r="BZ11" s="85"/>
    </row>
    <row r="12" spans="1:78">
      <c r="A12" s="85">
        <v>15</v>
      </c>
      <c r="B12" s="85">
        <v>103.3734694</v>
      </c>
      <c r="C12" s="85">
        <v>128.56527360000001</v>
      </c>
      <c r="D12" s="85">
        <v>187.48650000000001</v>
      </c>
      <c r="F12" s="85">
        <v>-37</v>
      </c>
      <c r="G12" s="85">
        <v>0.10194</v>
      </c>
      <c r="H12" s="85">
        <v>1.7914000000000001</v>
      </c>
      <c r="I12" s="85">
        <v>2.7100300000000002</v>
      </c>
      <c r="J12" s="85">
        <v>2.3676499999999998</v>
      </c>
      <c r="K12" s="85">
        <v>2.2796799999999999</v>
      </c>
      <c r="L12" s="85">
        <v>3.1360899999999998</v>
      </c>
      <c r="M12" s="85">
        <v>2.18397</v>
      </c>
      <c r="N12" s="85">
        <v>1.2866599999999999</v>
      </c>
      <c r="O12" s="85">
        <v>1.05932</v>
      </c>
      <c r="P12" s="85">
        <v>0</v>
      </c>
      <c r="Q12" s="85">
        <v>0</v>
      </c>
      <c r="R12" s="85">
        <v>0</v>
      </c>
      <c r="S12" s="85">
        <v>0</v>
      </c>
      <c r="T12" s="85">
        <v>0</v>
      </c>
      <c r="U12" s="85">
        <v>0</v>
      </c>
      <c r="V12" s="85">
        <v>0.26429999999999998</v>
      </c>
      <c r="W12" s="85">
        <v>7.6800000000000002E-3</v>
      </c>
      <c r="X12" s="85">
        <v>0</v>
      </c>
      <c r="Y12" s="85">
        <v>0</v>
      </c>
      <c r="Z12" s="85">
        <v>0</v>
      </c>
      <c r="AA12" s="85">
        <v>0</v>
      </c>
      <c r="AB12" s="85">
        <v>0</v>
      </c>
      <c r="AC12" s="85">
        <v>0.42756</v>
      </c>
      <c r="AD12" s="85">
        <v>0</v>
      </c>
      <c r="AE12" s="85">
        <v>4.15E-3</v>
      </c>
      <c r="AF12" s="85">
        <v>3.6900000000000001E-3</v>
      </c>
      <c r="AG12" s="85">
        <v>8.1769999999999995E-2</v>
      </c>
      <c r="AH12" s="85">
        <v>0</v>
      </c>
      <c r="AI12" s="85"/>
      <c r="AJ12" s="85"/>
      <c r="AK12" s="85">
        <v>0</v>
      </c>
      <c r="AL12" s="85">
        <v>0</v>
      </c>
      <c r="AM12" s="85"/>
      <c r="AN12" s="85">
        <v>0</v>
      </c>
      <c r="AO12" s="85">
        <v>0</v>
      </c>
      <c r="AP12" s="85"/>
      <c r="AQ12" s="85">
        <v>0</v>
      </c>
      <c r="AR12" s="85">
        <v>6.9189799999999999E-3</v>
      </c>
      <c r="AS12" s="85"/>
      <c r="AT12" s="85">
        <v>0</v>
      </c>
      <c r="AU12" s="85">
        <v>0.51943554999999997</v>
      </c>
      <c r="AV12" s="85"/>
      <c r="AW12" s="85">
        <v>0</v>
      </c>
      <c r="AX12" s="85">
        <v>0</v>
      </c>
      <c r="AY12" s="85"/>
      <c r="AZ12" s="85">
        <v>0.16752512999999999</v>
      </c>
      <c r="BA12" s="85">
        <v>0</v>
      </c>
      <c r="BB12" s="85"/>
      <c r="BC12" s="85">
        <v>0.34171678999999999</v>
      </c>
      <c r="BD12" s="85">
        <v>0</v>
      </c>
      <c r="BE12" s="85"/>
      <c r="BF12" s="85">
        <v>0</v>
      </c>
      <c r="BG12" s="85">
        <v>0.18535858</v>
      </c>
      <c r="BH12" s="85"/>
      <c r="BI12" s="85">
        <v>0.22702907</v>
      </c>
      <c r="BJ12" s="85">
        <v>0</v>
      </c>
      <c r="BK12" s="85"/>
      <c r="BL12" s="85">
        <v>0</v>
      </c>
      <c r="BM12" s="85">
        <v>0</v>
      </c>
      <c r="BN12" s="85"/>
      <c r="BO12" s="85">
        <v>0.65148457999999998</v>
      </c>
      <c r="BP12" s="85">
        <v>0</v>
      </c>
      <c r="BQ12" s="85"/>
      <c r="BR12" s="85">
        <v>0</v>
      </c>
      <c r="BS12" s="85">
        <v>0.67970127000000002</v>
      </c>
      <c r="BT12" s="85"/>
      <c r="BU12" s="85">
        <v>0</v>
      </c>
      <c r="BV12" s="85">
        <v>6.1132199999999999E-3</v>
      </c>
      <c r="BW12" s="85"/>
      <c r="BX12" s="85">
        <v>0</v>
      </c>
      <c r="BY12" s="85">
        <v>0</v>
      </c>
      <c r="BZ12" s="85"/>
    </row>
    <row r="13" spans="1:78">
      <c r="A13" s="85">
        <v>30</v>
      </c>
      <c r="B13" s="85">
        <v>106.522293</v>
      </c>
      <c r="C13" s="85">
        <v>170.3927492</v>
      </c>
      <c r="D13" s="85">
        <v>193.81659999999999</v>
      </c>
      <c r="F13" s="85">
        <v>-36</v>
      </c>
      <c r="G13" s="85">
        <v>8.97044</v>
      </c>
      <c r="H13" s="85">
        <v>3.9809999999999998E-2</v>
      </c>
      <c r="I13" s="85">
        <v>1.0840099999999999</v>
      </c>
      <c r="J13" s="85">
        <v>1.2878400000000001</v>
      </c>
      <c r="K13" s="85">
        <v>0.71767999999999998</v>
      </c>
      <c r="L13" s="85">
        <v>1.0650900000000001</v>
      </c>
      <c r="M13" s="85">
        <v>4.0853000000000002</v>
      </c>
      <c r="N13" s="85">
        <v>0.69549000000000005</v>
      </c>
      <c r="O13" s="85">
        <v>0.77683999999999997</v>
      </c>
      <c r="P13" s="85">
        <v>0</v>
      </c>
      <c r="Q13" s="85">
        <v>0</v>
      </c>
      <c r="R13" s="85">
        <v>0</v>
      </c>
      <c r="S13" s="85">
        <v>0</v>
      </c>
      <c r="T13" s="85">
        <v>0</v>
      </c>
      <c r="U13" s="85">
        <v>0</v>
      </c>
      <c r="V13" s="85">
        <v>0.20805999999999999</v>
      </c>
      <c r="W13" s="85">
        <v>1.537E-2</v>
      </c>
      <c r="X13" s="85">
        <v>0</v>
      </c>
      <c r="Y13" s="85">
        <v>0</v>
      </c>
      <c r="Z13" s="85">
        <v>0</v>
      </c>
      <c r="AA13" s="85">
        <v>0</v>
      </c>
      <c r="AB13" s="85">
        <v>0</v>
      </c>
      <c r="AC13" s="85">
        <v>0.70598000000000005</v>
      </c>
      <c r="AD13" s="85">
        <v>0.93569999999999998</v>
      </c>
      <c r="AE13" s="85">
        <v>1.0254099999999999</v>
      </c>
      <c r="AF13" s="85">
        <v>1.32704</v>
      </c>
      <c r="AG13" s="85">
        <v>0.83809999999999996</v>
      </c>
      <c r="AH13" s="85">
        <v>0.56737588999999999</v>
      </c>
      <c r="AI13" s="85"/>
      <c r="AJ13" s="85"/>
      <c r="AK13" s="85">
        <v>4.6300600000000001E-3</v>
      </c>
      <c r="AL13" s="85">
        <v>0</v>
      </c>
      <c r="AM13" s="85"/>
      <c r="AN13" s="85">
        <v>0.10875931</v>
      </c>
      <c r="AO13" s="85">
        <v>0</v>
      </c>
      <c r="AP13" s="85"/>
      <c r="AQ13" s="85">
        <v>0.17205326000000001</v>
      </c>
      <c r="AR13" s="85">
        <v>0</v>
      </c>
      <c r="AS13" s="85"/>
      <c r="AT13" s="85">
        <v>0</v>
      </c>
      <c r="AU13" s="85">
        <v>0.12120163</v>
      </c>
      <c r="AV13" s="85"/>
      <c r="AW13" s="85">
        <v>0</v>
      </c>
      <c r="AX13" s="85">
        <v>0</v>
      </c>
      <c r="AY13" s="85"/>
      <c r="AZ13" s="85">
        <v>0</v>
      </c>
      <c r="BA13" s="85">
        <v>0</v>
      </c>
      <c r="BB13" s="85"/>
      <c r="BC13" s="85">
        <v>0.12643520999999999</v>
      </c>
      <c r="BD13" s="85">
        <v>0</v>
      </c>
      <c r="BE13" s="85"/>
      <c r="BF13" s="85">
        <v>0</v>
      </c>
      <c r="BG13" s="85">
        <v>0</v>
      </c>
      <c r="BH13" s="85"/>
      <c r="BI13" s="85">
        <v>0.17500157999999999</v>
      </c>
      <c r="BJ13" s="85">
        <v>0</v>
      </c>
      <c r="BK13" s="85"/>
      <c r="BL13" s="85">
        <v>0</v>
      </c>
      <c r="BM13" s="85">
        <v>5.04821E-3</v>
      </c>
      <c r="BN13" s="85"/>
      <c r="BO13" s="85">
        <v>0</v>
      </c>
      <c r="BP13" s="85">
        <v>0</v>
      </c>
      <c r="BQ13" s="85"/>
      <c r="BR13" s="85">
        <v>0</v>
      </c>
      <c r="BS13" s="85">
        <v>0</v>
      </c>
      <c r="BT13" s="85"/>
      <c r="BU13" s="85">
        <v>0</v>
      </c>
      <c r="BV13" s="85">
        <v>0.29343440999999998</v>
      </c>
      <c r="BW13" s="85"/>
      <c r="BX13" s="85">
        <v>0</v>
      </c>
      <c r="BY13" s="85">
        <v>6.3459329999999994E-2</v>
      </c>
      <c r="BZ13" s="85"/>
    </row>
    <row r="14" spans="1:78">
      <c r="A14" s="85">
        <v>60</v>
      </c>
      <c r="B14" s="85">
        <v>109.676681</v>
      </c>
      <c r="C14" s="85">
        <v>189.90109319999999</v>
      </c>
      <c r="D14" s="85">
        <v>195.22389999999999</v>
      </c>
      <c r="F14" s="85">
        <v>-35</v>
      </c>
      <c r="G14" s="85">
        <v>7.13558</v>
      </c>
      <c r="H14" s="85">
        <v>1.8710199999999999</v>
      </c>
      <c r="I14" s="85">
        <v>0.81301000000000001</v>
      </c>
      <c r="J14" s="85">
        <v>2.7480600000000002</v>
      </c>
      <c r="K14" s="85">
        <v>1.6992100000000001</v>
      </c>
      <c r="L14" s="85">
        <v>1.9230799999999999</v>
      </c>
      <c r="M14" s="85">
        <v>2.20966</v>
      </c>
      <c r="N14" s="85">
        <v>1.2441599999999999</v>
      </c>
      <c r="O14" s="85">
        <v>1.3418099999999999</v>
      </c>
      <c r="P14" s="85">
        <v>0</v>
      </c>
      <c r="Q14" s="85">
        <v>0</v>
      </c>
      <c r="R14" s="85">
        <v>0</v>
      </c>
      <c r="S14" s="85">
        <v>0</v>
      </c>
      <c r="T14" s="85">
        <v>0</v>
      </c>
      <c r="U14" s="85">
        <v>0</v>
      </c>
      <c r="V14" s="85">
        <v>0</v>
      </c>
      <c r="W14" s="85">
        <v>0.56862000000000001</v>
      </c>
      <c r="X14" s="85">
        <v>0</v>
      </c>
      <c r="Y14" s="85">
        <v>0</v>
      </c>
      <c r="Z14" s="85">
        <v>0</v>
      </c>
      <c r="AA14" s="85">
        <v>0</v>
      </c>
      <c r="AB14" s="85">
        <v>0</v>
      </c>
      <c r="AC14" s="85">
        <v>1.9890000000000001E-2</v>
      </c>
      <c r="AD14" s="85">
        <v>4.7980000000000002E-2</v>
      </c>
      <c r="AE14" s="85">
        <v>0.25739000000000001</v>
      </c>
      <c r="AF14" s="85">
        <v>0.13270000000000001</v>
      </c>
      <c r="AG14" s="85">
        <v>0.17374999999999999</v>
      </c>
      <c r="AH14" s="85">
        <v>7.0921990000000004E-2</v>
      </c>
      <c r="AI14" s="85"/>
      <c r="AJ14" s="85"/>
      <c r="AK14" s="85">
        <v>0</v>
      </c>
      <c r="AL14" s="85">
        <v>0</v>
      </c>
      <c r="AM14" s="85"/>
      <c r="AN14" s="85">
        <v>0</v>
      </c>
      <c r="AO14" s="85">
        <v>0</v>
      </c>
      <c r="AP14" s="85"/>
      <c r="AQ14" s="85">
        <v>0.23028667</v>
      </c>
      <c r="AR14" s="85">
        <v>0</v>
      </c>
      <c r="AS14" s="85"/>
      <c r="AT14" s="85">
        <v>0.56202600000000003</v>
      </c>
      <c r="AU14" s="85">
        <v>0.26837503000000001</v>
      </c>
      <c r="AV14" s="85"/>
      <c r="AW14" s="85">
        <v>0</v>
      </c>
      <c r="AX14" s="85">
        <v>0.66265059999999998</v>
      </c>
      <c r="AY14" s="85"/>
      <c r="AZ14" s="85">
        <v>0</v>
      </c>
      <c r="BA14" s="85">
        <v>0</v>
      </c>
      <c r="BB14" s="85"/>
      <c r="BC14" s="85">
        <v>0.12985237999999999</v>
      </c>
      <c r="BD14" s="85">
        <v>0.40803515000000001</v>
      </c>
      <c r="BE14" s="85"/>
      <c r="BF14" s="85">
        <v>0</v>
      </c>
      <c r="BG14" s="85">
        <v>0.20828954</v>
      </c>
      <c r="BH14" s="85"/>
      <c r="BI14" s="85">
        <v>0.1545059</v>
      </c>
      <c r="BJ14" s="85">
        <v>0.36348311999999999</v>
      </c>
      <c r="BK14" s="85"/>
      <c r="BL14" s="85">
        <v>0</v>
      </c>
      <c r="BM14" s="85">
        <v>0</v>
      </c>
      <c r="BN14" s="85"/>
      <c r="BO14" s="85">
        <v>0</v>
      </c>
      <c r="BP14" s="85">
        <v>0</v>
      </c>
      <c r="BQ14" s="85"/>
      <c r="BR14" s="85">
        <v>0.27489124999999998</v>
      </c>
      <c r="BS14" s="85">
        <v>0.61257028000000002</v>
      </c>
      <c r="BT14" s="85"/>
      <c r="BU14" s="85">
        <v>0</v>
      </c>
      <c r="BV14" s="85">
        <v>0</v>
      </c>
      <c r="BW14" s="85"/>
      <c r="BX14" s="85">
        <v>0</v>
      </c>
      <c r="BY14" s="85">
        <v>0.33712766999999999</v>
      </c>
      <c r="BZ14" s="85"/>
    </row>
    <row r="15" spans="1:78">
      <c r="A15" s="85">
        <v>120</v>
      </c>
      <c r="B15" s="85">
        <v>112.9764503</v>
      </c>
      <c r="C15" s="85">
        <v>191.7744917</v>
      </c>
      <c r="D15" s="85">
        <v>195.99529999999999</v>
      </c>
      <c r="F15" s="85">
        <v>-34</v>
      </c>
      <c r="G15" s="85">
        <v>0</v>
      </c>
      <c r="H15" s="85">
        <v>0</v>
      </c>
      <c r="I15" s="85">
        <v>0</v>
      </c>
      <c r="J15" s="85">
        <v>0.22389000000000001</v>
      </c>
      <c r="K15" s="85">
        <v>0.87599000000000005</v>
      </c>
      <c r="L15" s="85">
        <v>0.29586000000000001</v>
      </c>
      <c r="M15" s="85">
        <v>0</v>
      </c>
      <c r="N15" s="85">
        <v>0.32843</v>
      </c>
      <c r="O15" s="85">
        <v>0.49435000000000001</v>
      </c>
      <c r="P15" s="85">
        <v>0</v>
      </c>
      <c r="Q15" s="85">
        <v>0</v>
      </c>
      <c r="R15" s="85">
        <v>0</v>
      </c>
      <c r="S15" s="85">
        <v>0</v>
      </c>
      <c r="T15" s="85">
        <v>0</v>
      </c>
      <c r="U15" s="85">
        <v>0</v>
      </c>
      <c r="V15" s="85">
        <v>0</v>
      </c>
      <c r="W15" s="85">
        <v>0</v>
      </c>
      <c r="X15" s="85">
        <v>0</v>
      </c>
      <c r="Y15" s="85">
        <v>0</v>
      </c>
      <c r="Z15" s="85">
        <v>0.17422000000000001</v>
      </c>
      <c r="AA15" s="85">
        <v>0</v>
      </c>
      <c r="AB15" s="85">
        <v>0</v>
      </c>
      <c r="AC15" s="85">
        <v>0</v>
      </c>
      <c r="AD15" s="85">
        <v>0.16794999999999999</v>
      </c>
      <c r="AE15" s="85">
        <v>0.22417999999999999</v>
      </c>
      <c r="AF15" s="85">
        <v>0</v>
      </c>
      <c r="AG15" s="85">
        <v>0.13286999999999999</v>
      </c>
      <c r="AH15" s="85">
        <v>0.56737588999999999</v>
      </c>
      <c r="AI15" s="85"/>
      <c r="AJ15" s="85"/>
      <c r="AK15" s="85">
        <v>0</v>
      </c>
      <c r="AL15" s="85">
        <v>1.6321200000000001E-2</v>
      </c>
      <c r="AM15" s="85"/>
      <c r="AN15" s="85">
        <v>0</v>
      </c>
      <c r="AO15" s="85">
        <v>0.38140132999999998</v>
      </c>
      <c r="AP15" s="85"/>
      <c r="AQ15" s="85">
        <v>0</v>
      </c>
      <c r="AR15" s="85">
        <v>0</v>
      </c>
      <c r="AS15" s="85"/>
      <c r="AT15" s="85">
        <v>0.56202600000000003</v>
      </c>
      <c r="AU15" s="85">
        <v>0</v>
      </c>
      <c r="AV15" s="85"/>
      <c r="AW15" s="85">
        <v>0</v>
      </c>
      <c r="AX15" s="85">
        <v>0</v>
      </c>
      <c r="AY15" s="85"/>
      <c r="AZ15" s="85">
        <v>0.19002849999999999</v>
      </c>
      <c r="BA15" s="85">
        <v>0</v>
      </c>
      <c r="BB15" s="85"/>
      <c r="BC15" s="85">
        <v>0.26653908999999998</v>
      </c>
      <c r="BD15" s="85">
        <v>6.8005860000000001E-2</v>
      </c>
      <c r="BE15" s="85"/>
      <c r="BF15" s="85">
        <v>0</v>
      </c>
      <c r="BG15" s="85">
        <v>0</v>
      </c>
      <c r="BH15" s="85"/>
      <c r="BI15" s="85">
        <v>2.0495679999999999E-2</v>
      </c>
      <c r="BJ15" s="85">
        <v>0</v>
      </c>
      <c r="BK15" s="85"/>
      <c r="BL15" s="85">
        <v>0</v>
      </c>
      <c r="BM15" s="85">
        <v>0</v>
      </c>
      <c r="BN15" s="85"/>
      <c r="BO15" s="85">
        <v>0</v>
      </c>
      <c r="BP15" s="85">
        <v>0</v>
      </c>
      <c r="BQ15" s="85"/>
      <c r="BR15" s="85">
        <v>1.2083129999999999E-2</v>
      </c>
      <c r="BS15" s="85">
        <v>0</v>
      </c>
      <c r="BT15" s="85"/>
      <c r="BU15" s="85">
        <v>0</v>
      </c>
      <c r="BV15" s="85">
        <v>0</v>
      </c>
      <c r="BW15" s="85"/>
      <c r="BX15" s="85">
        <v>0</v>
      </c>
      <c r="BY15" s="85">
        <v>0</v>
      </c>
      <c r="BZ15" s="85"/>
    </row>
    <row r="16" spans="1:78">
      <c r="F16" s="85">
        <v>-33</v>
      </c>
      <c r="G16" s="85">
        <v>0.30581000000000003</v>
      </c>
      <c r="H16" s="85">
        <v>2.2292999999999998</v>
      </c>
      <c r="I16" s="85">
        <v>2.7100300000000002</v>
      </c>
      <c r="J16" s="85">
        <v>4.7352999999999996</v>
      </c>
      <c r="K16" s="85">
        <v>4.5101100000000001</v>
      </c>
      <c r="L16" s="85">
        <v>4.2899399999999996</v>
      </c>
      <c r="M16" s="85">
        <v>5.1387499999999999</v>
      </c>
      <c r="N16" s="85">
        <v>4.6366100000000001</v>
      </c>
      <c r="O16" s="85">
        <v>3.9548000000000001</v>
      </c>
      <c r="P16" s="85">
        <v>0</v>
      </c>
      <c r="Q16" s="85">
        <v>0</v>
      </c>
      <c r="R16" s="85">
        <v>0</v>
      </c>
      <c r="S16" s="85">
        <v>0</v>
      </c>
      <c r="T16" s="85">
        <v>0</v>
      </c>
      <c r="U16" s="85">
        <v>0</v>
      </c>
      <c r="V16" s="85">
        <v>0</v>
      </c>
      <c r="W16" s="85">
        <v>0</v>
      </c>
      <c r="X16" s="85">
        <v>0</v>
      </c>
      <c r="Y16" s="85">
        <v>0</v>
      </c>
      <c r="Z16" s="85">
        <v>0</v>
      </c>
      <c r="AA16" s="85">
        <v>0</v>
      </c>
      <c r="AB16" s="85">
        <v>0</v>
      </c>
      <c r="AC16" s="85">
        <v>0</v>
      </c>
      <c r="AD16" s="85">
        <v>4.7980000000000002E-2</v>
      </c>
      <c r="AE16" s="85">
        <v>4.15E-3</v>
      </c>
      <c r="AF16" s="85">
        <v>1.8429999999999998E-2</v>
      </c>
      <c r="AG16" s="85">
        <v>0</v>
      </c>
      <c r="AH16" s="85">
        <v>0.14184397000000001</v>
      </c>
      <c r="AI16" s="85"/>
      <c r="AJ16" s="85"/>
      <c r="AK16" s="85">
        <v>0.49541624000000001</v>
      </c>
      <c r="AL16" s="85">
        <v>0</v>
      </c>
      <c r="AM16" s="85"/>
      <c r="AN16" s="85">
        <v>4.1830499999999998E-3</v>
      </c>
      <c r="AO16" s="85">
        <v>0</v>
      </c>
      <c r="AP16" s="85"/>
      <c r="AQ16" s="85">
        <v>0.18528812</v>
      </c>
      <c r="AR16" s="85">
        <v>0</v>
      </c>
      <c r="AS16" s="85"/>
      <c r="AT16" s="85">
        <v>0</v>
      </c>
      <c r="AU16" s="85">
        <v>0.30300407000000001</v>
      </c>
      <c r="AV16" s="85"/>
      <c r="AW16" s="85">
        <v>0</v>
      </c>
      <c r="AX16" s="85">
        <v>0.37865748999999999</v>
      </c>
      <c r="AY16" s="85"/>
      <c r="AZ16" s="85">
        <v>0</v>
      </c>
      <c r="BA16" s="85">
        <v>0</v>
      </c>
      <c r="BB16" s="85"/>
      <c r="BC16" s="85">
        <v>0.47840349999999998</v>
      </c>
      <c r="BD16" s="85">
        <v>0</v>
      </c>
      <c r="BE16" s="85"/>
      <c r="BF16" s="85">
        <v>0</v>
      </c>
      <c r="BG16" s="85">
        <v>0.11083297</v>
      </c>
      <c r="BH16" s="85"/>
      <c r="BI16" s="85">
        <v>1.5765899999999999E-3</v>
      </c>
      <c r="BJ16" s="85">
        <v>0</v>
      </c>
      <c r="BK16" s="85"/>
      <c r="BL16" s="85">
        <v>0</v>
      </c>
      <c r="BM16" s="85">
        <v>0</v>
      </c>
      <c r="BN16" s="85"/>
      <c r="BO16" s="85">
        <v>0</v>
      </c>
      <c r="BP16" s="85">
        <v>0</v>
      </c>
      <c r="BQ16" s="85"/>
      <c r="BR16" s="85">
        <v>0</v>
      </c>
      <c r="BS16" s="85">
        <v>0.31048082999999999</v>
      </c>
      <c r="BT16" s="85"/>
      <c r="BU16" s="85">
        <v>0.63430105000000003</v>
      </c>
      <c r="BV16" s="85">
        <v>0.57464238000000001</v>
      </c>
      <c r="BW16" s="85"/>
      <c r="BX16" s="85">
        <v>0</v>
      </c>
      <c r="BY16" s="85">
        <v>0.21020902</v>
      </c>
      <c r="BZ16" s="85"/>
    </row>
    <row r="17" spans="6:78">
      <c r="F17" s="85">
        <v>-32</v>
      </c>
      <c r="G17" s="85">
        <v>0.10194</v>
      </c>
      <c r="H17" s="85">
        <v>3.34395</v>
      </c>
      <c r="I17" s="85">
        <v>0</v>
      </c>
      <c r="J17" s="85">
        <v>1.0619700000000001</v>
      </c>
      <c r="K17" s="85">
        <v>1.37907</v>
      </c>
      <c r="L17" s="85">
        <v>0.85799000000000003</v>
      </c>
      <c r="M17" s="85">
        <v>1.3617699999999999</v>
      </c>
      <c r="N17" s="85">
        <v>0.87709000000000004</v>
      </c>
      <c r="O17" s="85">
        <v>0.42373</v>
      </c>
      <c r="P17" s="85">
        <v>0</v>
      </c>
      <c r="Q17" s="85">
        <v>0</v>
      </c>
      <c r="R17" s="85">
        <v>0</v>
      </c>
      <c r="S17" s="85">
        <v>0.11788</v>
      </c>
      <c r="T17" s="85">
        <v>0</v>
      </c>
      <c r="U17" s="85">
        <v>0</v>
      </c>
      <c r="V17" s="85">
        <v>0</v>
      </c>
      <c r="W17" s="85">
        <v>4.6100000000000002E-2</v>
      </c>
      <c r="X17" s="85">
        <v>0</v>
      </c>
      <c r="Y17" s="85">
        <v>0</v>
      </c>
      <c r="Z17" s="85">
        <v>0</v>
      </c>
      <c r="AA17" s="85">
        <v>0</v>
      </c>
      <c r="AB17" s="85">
        <v>0</v>
      </c>
      <c r="AC17" s="85">
        <v>0.44745000000000001</v>
      </c>
      <c r="AD17" s="85">
        <v>0.16794999999999999</v>
      </c>
      <c r="AE17" s="85">
        <v>4.5670000000000002E-2</v>
      </c>
      <c r="AF17" s="85">
        <v>0.25065999999999999</v>
      </c>
      <c r="AG17" s="85">
        <v>9.1990000000000002E-2</v>
      </c>
      <c r="AH17" s="85">
        <v>7.0921990000000004E-2</v>
      </c>
      <c r="AI17" s="85"/>
      <c r="AJ17" s="85"/>
      <c r="AK17" s="85">
        <v>0.25465321000000002</v>
      </c>
      <c r="AL17" s="85">
        <v>0</v>
      </c>
      <c r="AM17" s="85"/>
      <c r="AN17" s="85">
        <v>0</v>
      </c>
      <c r="AO17" s="85">
        <v>0</v>
      </c>
      <c r="AP17" s="85"/>
      <c r="AQ17" s="85">
        <v>0</v>
      </c>
      <c r="AR17" s="85">
        <v>1.383796E-2</v>
      </c>
      <c r="AS17" s="85"/>
      <c r="AT17" s="85">
        <v>1.0698808200000001</v>
      </c>
      <c r="AU17" s="85">
        <v>0.24240326000000001</v>
      </c>
      <c r="AV17" s="85"/>
      <c r="AW17" s="85">
        <v>3.2399160000000003E-2</v>
      </c>
      <c r="AX17" s="85">
        <v>0.83476764000000003</v>
      </c>
      <c r="AY17" s="85"/>
      <c r="AZ17" s="85">
        <v>3.00045E-2</v>
      </c>
      <c r="BA17" s="85">
        <v>0</v>
      </c>
      <c r="BB17" s="85"/>
      <c r="BC17" s="85">
        <v>0</v>
      </c>
      <c r="BD17" s="85">
        <v>0.23017367999999999</v>
      </c>
      <c r="BE17" s="85"/>
      <c r="BF17" s="85">
        <v>0.80178625999999997</v>
      </c>
      <c r="BG17" s="85">
        <v>0.13185300999999999</v>
      </c>
      <c r="BH17" s="85"/>
      <c r="BI17" s="85">
        <v>0.18446112000000001</v>
      </c>
      <c r="BJ17" s="85">
        <v>0</v>
      </c>
      <c r="BK17" s="85"/>
      <c r="BL17" s="85">
        <v>0</v>
      </c>
      <c r="BM17" s="85">
        <v>0</v>
      </c>
      <c r="BN17" s="85"/>
      <c r="BO17" s="85">
        <v>0</v>
      </c>
      <c r="BP17" s="85">
        <v>0</v>
      </c>
      <c r="BQ17" s="85"/>
      <c r="BR17" s="85">
        <v>0</v>
      </c>
      <c r="BS17" s="85">
        <v>0</v>
      </c>
      <c r="BT17" s="85"/>
      <c r="BU17" s="85">
        <v>0</v>
      </c>
      <c r="BV17" s="85">
        <v>3.6679299999999998E-2</v>
      </c>
      <c r="BW17" s="85"/>
      <c r="BX17" s="85">
        <v>0</v>
      </c>
      <c r="BY17" s="85">
        <v>3.9662100000000004E-3</v>
      </c>
      <c r="BZ17" s="85"/>
    </row>
    <row r="18" spans="6:78">
      <c r="F18" s="85">
        <v>-31</v>
      </c>
      <c r="G18" s="85">
        <v>0</v>
      </c>
      <c r="H18" s="85">
        <v>7.9619999999999996E-2</v>
      </c>
      <c r="I18" s="85">
        <v>0</v>
      </c>
      <c r="J18" s="85">
        <v>1.0045200000000001</v>
      </c>
      <c r="K18" s="85">
        <v>0.50307999999999997</v>
      </c>
      <c r="L18" s="85">
        <v>0.56213000000000002</v>
      </c>
      <c r="M18" s="85">
        <v>2.0297999999999998</v>
      </c>
      <c r="N18" s="85">
        <v>0.11205</v>
      </c>
      <c r="O18" s="85">
        <v>0.49435000000000001</v>
      </c>
      <c r="P18" s="85">
        <v>0</v>
      </c>
      <c r="Q18" s="85">
        <v>0</v>
      </c>
      <c r="R18" s="85">
        <v>0</v>
      </c>
      <c r="S18" s="85">
        <v>0</v>
      </c>
      <c r="T18" s="85">
        <v>0</v>
      </c>
      <c r="U18" s="85">
        <v>0</v>
      </c>
      <c r="V18" s="85">
        <v>0</v>
      </c>
      <c r="W18" s="85">
        <v>0</v>
      </c>
      <c r="X18" s="85">
        <v>0</v>
      </c>
      <c r="Y18" s="85">
        <v>0</v>
      </c>
      <c r="Z18" s="85">
        <v>0</v>
      </c>
      <c r="AA18" s="85">
        <v>0</v>
      </c>
      <c r="AB18" s="85">
        <v>0</v>
      </c>
      <c r="AC18" s="85">
        <v>0</v>
      </c>
      <c r="AD18" s="85">
        <v>0.35987999999999998</v>
      </c>
      <c r="AE18" s="85">
        <v>0.60611000000000004</v>
      </c>
      <c r="AF18" s="85">
        <v>0.33545000000000003</v>
      </c>
      <c r="AG18" s="85">
        <v>0.15331</v>
      </c>
      <c r="AH18" s="85">
        <v>0.14184397000000001</v>
      </c>
      <c r="AI18" s="85"/>
      <c r="AJ18" s="85"/>
      <c r="AK18" s="85">
        <v>0.31021390999999998</v>
      </c>
      <c r="AL18" s="85">
        <v>8.1606000000000005E-3</v>
      </c>
      <c r="AM18" s="85"/>
      <c r="AN18" s="85">
        <v>0</v>
      </c>
      <c r="AO18" s="85">
        <v>0.25283907999999999</v>
      </c>
      <c r="AP18" s="85"/>
      <c r="AQ18" s="85">
        <v>0.14823049999999999</v>
      </c>
      <c r="AR18" s="85">
        <v>0.47049056</v>
      </c>
      <c r="AS18" s="85"/>
      <c r="AT18" s="85">
        <v>1.5438786600000001</v>
      </c>
      <c r="AU18" s="85">
        <v>0</v>
      </c>
      <c r="AV18" s="85"/>
      <c r="AW18" s="85">
        <v>0</v>
      </c>
      <c r="AX18" s="85">
        <v>8.60585E-3</v>
      </c>
      <c r="AY18" s="85"/>
      <c r="AZ18" s="85">
        <v>0.20253038000000001</v>
      </c>
      <c r="BA18" s="85">
        <v>0</v>
      </c>
      <c r="BB18" s="85"/>
      <c r="BC18" s="85">
        <v>1.3668670000000001E-2</v>
      </c>
      <c r="BD18" s="85">
        <v>0</v>
      </c>
      <c r="BE18" s="85"/>
      <c r="BF18" s="85">
        <v>0</v>
      </c>
      <c r="BG18" s="85">
        <v>0.42231182</v>
      </c>
      <c r="BH18" s="85"/>
      <c r="BI18" s="85">
        <v>0.45878792000000002</v>
      </c>
      <c r="BJ18" s="85">
        <v>1.053574E-2</v>
      </c>
      <c r="BK18" s="85"/>
      <c r="BL18" s="85">
        <v>2.6602819999999999E-2</v>
      </c>
      <c r="BM18" s="85">
        <v>0</v>
      </c>
      <c r="BN18" s="85"/>
      <c r="BO18" s="85">
        <v>0.66301527999999998</v>
      </c>
      <c r="BP18" s="85">
        <v>8.6991800000000008E-3</v>
      </c>
      <c r="BQ18" s="85"/>
      <c r="BR18" s="85">
        <v>0</v>
      </c>
      <c r="BS18" s="85">
        <v>0</v>
      </c>
      <c r="BT18" s="85"/>
      <c r="BU18" s="85">
        <v>0</v>
      </c>
      <c r="BV18" s="85">
        <v>0</v>
      </c>
      <c r="BW18" s="85"/>
      <c r="BX18" s="85">
        <v>0</v>
      </c>
      <c r="BY18" s="85">
        <v>0</v>
      </c>
      <c r="BZ18" s="85"/>
    </row>
    <row r="19" spans="6:78">
      <c r="F19" s="85">
        <v>-30</v>
      </c>
      <c r="G19" s="85">
        <v>11.4169</v>
      </c>
      <c r="H19" s="85">
        <v>5.4538200000000003</v>
      </c>
      <c r="I19" s="85">
        <v>1.35501</v>
      </c>
      <c r="J19" s="85">
        <v>2.68268</v>
      </c>
      <c r="K19" s="85">
        <v>2.20932</v>
      </c>
      <c r="L19" s="85">
        <v>2.30769</v>
      </c>
      <c r="M19" s="85">
        <v>2.0297999999999998</v>
      </c>
      <c r="N19" s="85">
        <v>2.3337599999999998</v>
      </c>
      <c r="O19" s="85">
        <v>3.1779700000000002</v>
      </c>
      <c r="P19" s="85">
        <v>0</v>
      </c>
      <c r="Q19" s="85">
        <v>0</v>
      </c>
      <c r="R19" s="85">
        <v>0</v>
      </c>
      <c r="S19" s="85">
        <v>0</v>
      </c>
      <c r="T19" s="85">
        <v>0</v>
      </c>
      <c r="U19" s="85">
        <v>0</v>
      </c>
      <c r="V19" s="85">
        <v>0</v>
      </c>
      <c r="W19" s="85">
        <v>0</v>
      </c>
      <c r="X19" s="85">
        <v>0</v>
      </c>
      <c r="Y19" s="85">
        <v>0</v>
      </c>
      <c r="Z19" s="85">
        <v>0</v>
      </c>
      <c r="AA19" s="85">
        <v>0</v>
      </c>
      <c r="AB19" s="85">
        <v>0</v>
      </c>
      <c r="AC19" s="85">
        <v>0</v>
      </c>
      <c r="AD19" s="85">
        <v>0.11996</v>
      </c>
      <c r="AE19" s="85">
        <v>4.1509999999999998E-2</v>
      </c>
      <c r="AF19" s="85">
        <v>0.16957</v>
      </c>
      <c r="AG19" s="85">
        <v>0.18396999999999999</v>
      </c>
      <c r="AH19" s="85">
        <v>0</v>
      </c>
      <c r="AI19" s="85"/>
      <c r="AJ19" s="85"/>
      <c r="AK19" s="85">
        <v>0</v>
      </c>
      <c r="AL19" s="85">
        <v>0</v>
      </c>
      <c r="AM19" s="85"/>
      <c r="AN19" s="85">
        <v>0</v>
      </c>
      <c r="AO19" s="85">
        <v>0.26140989999999997</v>
      </c>
      <c r="AP19" s="85"/>
      <c r="AQ19" s="85">
        <v>0.41557479000000003</v>
      </c>
      <c r="AR19" s="85">
        <v>0</v>
      </c>
      <c r="AS19" s="85"/>
      <c r="AT19" s="85">
        <v>0</v>
      </c>
      <c r="AU19" s="85">
        <v>0.36360488000000002</v>
      </c>
      <c r="AV19" s="85"/>
      <c r="AW19" s="85">
        <v>6.4798320000000006E-2</v>
      </c>
      <c r="AX19" s="85">
        <v>0.73149741999999995</v>
      </c>
      <c r="AY19" s="85"/>
      <c r="AZ19" s="85">
        <v>0.27004051000000001</v>
      </c>
      <c r="BA19" s="85">
        <v>0</v>
      </c>
      <c r="BB19" s="85"/>
      <c r="BC19" s="85">
        <v>0</v>
      </c>
      <c r="BD19" s="85">
        <v>0</v>
      </c>
      <c r="BE19" s="85"/>
      <c r="BF19" s="85">
        <v>0</v>
      </c>
      <c r="BG19" s="85">
        <v>0</v>
      </c>
      <c r="BH19" s="85"/>
      <c r="BI19" s="85">
        <v>0.13085703000000001</v>
      </c>
      <c r="BJ19" s="85">
        <v>0</v>
      </c>
      <c r="BK19" s="85"/>
      <c r="BL19" s="85">
        <v>0</v>
      </c>
      <c r="BM19" s="85">
        <v>0</v>
      </c>
      <c r="BN19" s="85"/>
      <c r="BO19" s="85">
        <v>1.1934275000000001</v>
      </c>
      <c r="BP19" s="85">
        <v>0</v>
      </c>
      <c r="BQ19" s="85"/>
      <c r="BR19" s="85">
        <v>6.0415699999999996E-3</v>
      </c>
      <c r="BS19" s="85">
        <v>0</v>
      </c>
      <c r="BT19" s="85"/>
      <c r="BU19" s="85">
        <v>1.97609173</v>
      </c>
      <c r="BV19" s="85">
        <v>0.22618901999999999</v>
      </c>
      <c r="BW19" s="85"/>
      <c r="BX19" s="85">
        <v>0</v>
      </c>
      <c r="BY19" s="85">
        <v>0.57906634999999995</v>
      </c>
      <c r="BZ19" s="85"/>
    </row>
    <row r="20" spans="6:78">
      <c r="F20" s="85">
        <v>-29</v>
      </c>
      <c r="G20" s="85">
        <v>0.10194</v>
      </c>
      <c r="H20" s="85">
        <v>1.1146499999999999</v>
      </c>
      <c r="I20" s="85">
        <v>0.27100000000000002</v>
      </c>
      <c r="J20" s="85">
        <v>1.12538</v>
      </c>
      <c r="K20" s="85">
        <v>1.6077399999999999</v>
      </c>
      <c r="L20" s="85">
        <v>1.3609500000000001</v>
      </c>
      <c r="M20" s="85">
        <v>1.54162</v>
      </c>
      <c r="N20" s="85">
        <v>1.1668799999999999</v>
      </c>
      <c r="O20" s="85">
        <v>1.9774</v>
      </c>
      <c r="P20" s="85">
        <v>1.1496299999999999</v>
      </c>
      <c r="Q20" s="85">
        <v>0</v>
      </c>
      <c r="R20" s="85">
        <v>0</v>
      </c>
      <c r="S20" s="85">
        <v>0.89063999999999999</v>
      </c>
      <c r="T20" s="85">
        <v>0</v>
      </c>
      <c r="U20" s="85">
        <v>0</v>
      </c>
      <c r="V20" s="85">
        <v>0.31491000000000002</v>
      </c>
      <c r="W20" s="85">
        <v>0.19209999999999999</v>
      </c>
      <c r="X20" s="85">
        <v>0</v>
      </c>
      <c r="Y20" s="85">
        <v>0</v>
      </c>
      <c r="Z20" s="85">
        <v>0</v>
      </c>
      <c r="AA20" s="85">
        <v>0</v>
      </c>
      <c r="AB20" s="85">
        <v>0.52356000000000003</v>
      </c>
      <c r="AC20" s="85">
        <v>0.91478999999999999</v>
      </c>
      <c r="AD20" s="85">
        <v>0.38388</v>
      </c>
      <c r="AE20" s="85">
        <v>9.9629999999999996E-2</v>
      </c>
      <c r="AF20" s="85">
        <v>0.27646999999999999</v>
      </c>
      <c r="AG20" s="85">
        <v>0.18396999999999999</v>
      </c>
      <c r="AH20" s="85">
        <v>0</v>
      </c>
      <c r="AI20" s="85"/>
      <c r="AJ20" s="85"/>
      <c r="AK20" s="85">
        <v>0.28243355999999997</v>
      </c>
      <c r="AL20" s="85">
        <v>0</v>
      </c>
      <c r="AM20" s="85"/>
      <c r="AN20" s="85">
        <v>4.1830499999999998E-3</v>
      </c>
      <c r="AO20" s="85">
        <v>0</v>
      </c>
      <c r="AP20" s="85"/>
      <c r="AQ20" s="85">
        <v>0.60086291000000003</v>
      </c>
      <c r="AR20" s="85">
        <v>0.11762264</v>
      </c>
      <c r="AS20" s="85"/>
      <c r="AT20" s="85">
        <v>0.58911159000000002</v>
      </c>
      <c r="AU20" s="85">
        <v>0</v>
      </c>
      <c r="AV20" s="85"/>
      <c r="AW20" s="85">
        <v>0.30779200000000001</v>
      </c>
      <c r="AX20" s="85">
        <v>0</v>
      </c>
      <c r="AY20" s="85"/>
      <c r="AZ20" s="85">
        <v>0.57508625999999996</v>
      </c>
      <c r="BA20" s="85">
        <v>0</v>
      </c>
      <c r="BB20" s="85"/>
      <c r="BC20" s="85">
        <v>0.24261891999999999</v>
      </c>
      <c r="BD20" s="85">
        <v>0</v>
      </c>
      <c r="BE20" s="85"/>
      <c r="BF20" s="85">
        <v>0</v>
      </c>
      <c r="BG20" s="85">
        <v>0.26370602999999998</v>
      </c>
      <c r="BH20" s="85"/>
      <c r="BI20" s="85">
        <v>0.16238885</v>
      </c>
      <c r="BJ20" s="85">
        <v>0</v>
      </c>
      <c r="BK20" s="85"/>
      <c r="BL20" s="85">
        <v>0</v>
      </c>
      <c r="BM20" s="85">
        <v>0</v>
      </c>
      <c r="BN20" s="85"/>
      <c r="BO20" s="85">
        <v>0</v>
      </c>
      <c r="BP20" s="85">
        <v>0</v>
      </c>
      <c r="BQ20" s="85"/>
      <c r="BR20" s="85">
        <v>0.31416143000000002</v>
      </c>
      <c r="BS20" s="85">
        <v>0.90626836</v>
      </c>
      <c r="BT20" s="85"/>
      <c r="BU20" s="85">
        <v>0</v>
      </c>
      <c r="BV20" s="85">
        <v>0.42792517000000002</v>
      </c>
      <c r="BW20" s="85"/>
      <c r="BX20" s="85">
        <v>0</v>
      </c>
      <c r="BY20" s="85">
        <v>0.28556696999999998</v>
      </c>
      <c r="BZ20" s="85"/>
    </row>
    <row r="21" spans="6:78">
      <c r="F21" s="85">
        <v>-28</v>
      </c>
      <c r="G21" s="85">
        <v>0</v>
      </c>
      <c r="H21" s="85">
        <v>1.07484</v>
      </c>
      <c r="I21" s="85">
        <v>1.0840099999999999</v>
      </c>
      <c r="J21" s="85">
        <v>0.45173999999999997</v>
      </c>
      <c r="K21" s="85">
        <v>0.36939</v>
      </c>
      <c r="L21" s="85">
        <v>0.17751</v>
      </c>
      <c r="M21" s="85">
        <v>0.59096000000000004</v>
      </c>
      <c r="N21" s="85">
        <v>0.12751000000000001</v>
      </c>
      <c r="O21" s="85">
        <v>0</v>
      </c>
      <c r="P21" s="85">
        <v>0</v>
      </c>
      <c r="Q21" s="85">
        <v>0</v>
      </c>
      <c r="R21" s="85">
        <v>0</v>
      </c>
      <c r="S21" s="85">
        <v>0.72036999999999995</v>
      </c>
      <c r="T21" s="85">
        <v>0</v>
      </c>
      <c r="U21" s="85">
        <v>0</v>
      </c>
      <c r="V21" s="85">
        <v>0</v>
      </c>
      <c r="W21" s="85">
        <v>0.36115000000000003</v>
      </c>
      <c r="X21" s="85">
        <v>0.16234000000000001</v>
      </c>
      <c r="Y21" s="85">
        <v>0</v>
      </c>
      <c r="Z21" s="85">
        <v>0</v>
      </c>
      <c r="AA21" s="85">
        <v>0</v>
      </c>
      <c r="AB21" s="85">
        <v>0</v>
      </c>
      <c r="AC21" s="85">
        <v>9.9399999999999992E-3</v>
      </c>
      <c r="AD21" s="85">
        <v>0.14394999999999999</v>
      </c>
      <c r="AE21" s="85">
        <v>0.24493999999999999</v>
      </c>
      <c r="AF21" s="85">
        <v>9.2160000000000006E-2</v>
      </c>
      <c r="AG21" s="85">
        <v>8.1769999999999995E-2</v>
      </c>
      <c r="AH21" s="85">
        <v>0.42553191000000001</v>
      </c>
      <c r="AI21" s="85"/>
      <c r="AJ21" s="85"/>
      <c r="AK21" s="85">
        <v>0.38892490000000002</v>
      </c>
      <c r="AL21" s="85">
        <v>0</v>
      </c>
      <c r="AM21" s="85"/>
      <c r="AN21" s="85">
        <v>0.18823725999999999</v>
      </c>
      <c r="AO21" s="85">
        <v>0.55281765999999999</v>
      </c>
      <c r="AP21" s="85"/>
      <c r="AQ21" s="85">
        <v>0.42880965999999998</v>
      </c>
      <c r="AR21" s="85">
        <v>0</v>
      </c>
      <c r="AS21" s="85"/>
      <c r="AT21" s="85">
        <v>0.69068255999999995</v>
      </c>
      <c r="AU21" s="85">
        <v>4.32863E-3</v>
      </c>
      <c r="AV21" s="85"/>
      <c r="AW21" s="85">
        <v>1.05297262</v>
      </c>
      <c r="AX21" s="85">
        <v>0.52495696999999997</v>
      </c>
      <c r="AY21" s="85"/>
      <c r="AZ21" s="85">
        <v>0.23503526</v>
      </c>
      <c r="BA21" s="85">
        <v>0</v>
      </c>
      <c r="BB21" s="85"/>
      <c r="BC21" s="85">
        <v>0</v>
      </c>
      <c r="BD21" s="85">
        <v>0.49173466999999998</v>
      </c>
      <c r="BE21" s="85"/>
      <c r="BF21" s="85">
        <v>0</v>
      </c>
      <c r="BG21" s="85">
        <v>0.43568822000000001</v>
      </c>
      <c r="BH21" s="85"/>
      <c r="BI21" s="85">
        <v>0.16081226000000001</v>
      </c>
      <c r="BJ21" s="85">
        <v>5.26787E-3</v>
      </c>
      <c r="BK21" s="85"/>
      <c r="BL21" s="85">
        <v>2.7666932700000002</v>
      </c>
      <c r="BM21" s="85">
        <v>9.0867790000000004E-2</v>
      </c>
      <c r="BN21" s="85"/>
      <c r="BO21" s="85">
        <v>0.74373018000000002</v>
      </c>
      <c r="BP21" s="85">
        <v>0.35666647000000001</v>
      </c>
      <c r="BQ21" s="85"/>
      <c r="BR21" s="85">
        <v>1.510391E-2</v>
      </c>
      <c r="BS21" s="85">
        <v>0.88109424000000003</v>
      </c>
      <c r="BT21" s="85"/>
      <c r="BU21" s="85">
        <v>2.29324225</v>
      </c>
      <c r="BV21" s="85">
        <v>0</v>
      </c>
      <c r="BW21" s="85"/>
      <c r="BX21" s="85">
        <v>0.82936569000000004</v>
      </c>
      <c r="BY21" s="85">
        <v>0.54337047999999999</v>
      </c>
      <c r="BZ21" s="85"/>
    </row>
    <row r="22" spans="6:78">
      <c r="F22" s="85">
        <v>-27</v>
      </c>
      <c r="G22" s="85">
        <v>0</v>
      </c>
      <c r="H22" s="85">
        <v>0.11942999999999999</v>
      </c>
      <c r="I22" s="85">
        <v>1.35501</v>
      </c>
      <c r="J22" s="85">
        <v>1.06792</v>
      </c>
      <c r="K22" s="85">
        <v>1.0589299999999999</v>
      </c>
      <c r="L22" s="85">
        <v>0.73963999999999996</v>
      </c>
      <c r="M22" s="85">
        <v>2.5690000000000001E-2</v>
      </c>
      <c r="N22" s="85">
        <v>1.7194100000000001</v>
      </c>
      <c r="O22" s="85">
        <v>0.77683999999999997</v>
      </c>
      <c r="P22" s="85">
        <v>0</v>
      </c>
      <c r="Q22" s="85">
        <v>0</v>
      </c>
      <c r="R22" s="85">
        <v>0</v>
      </c>
      <c r="S22" s="85">
        <v>0</v>
      </c>
      <c r="T22" s="85">
        <v>0</v>
      </c>
      <c r="U22" s="85">
        <v>0</v>
      </c>
      <c r="V22" s="85">
        <v>1.52955</v>
      </c>
      <c r="W22" s="85">
        <v>0.56862000000000001</v>
      </c>
      <c r="X22" s="85">
        <v>0</v>
      </c>
      <c r="Y22" s="85">
        <v>0</v>
      </c>
      <c r="Z22" s="85">
        <v>0</v>
      </c>
      <c r="AA22" s="85">
        <v>0</v>
      </c>
      <c r="AB22" s="85">
        <v>0</v>
      </c>
      <c r="AC22" s="85">
        <v>4.972E-2</v>
      </c>
      <c r="AD22" s="85">
        <v>2.3990000000000001E-2</v>
      </c>
      <c r="AE22" s="85">
        <v>0</v>
      </c>
      <c r="AF22" s="85">
        <v>0.13270000000000001</v>
      </c>
      <c r="AG22" s="85">
        <v>0.28617999999999999</v>
      </c>
      <c r="AH22" s="85">
        <v>7.0921990000000004E-2</v>
      </c>
      <c r="AI22" s="85"/>
      <c r="AJ22" s="85"/>
      <c r="AK22" s="85">
        <v>6.4820820000000001E-2</v>
      </c>
      <c r="AL22" s="85">
        <v>0.72629345999999995</v>
      </c>
      <c r="AM22" s="85"/>
      <c r="AN22" s="85">
        <v>0</v>
      </c>
      <c r="AO22" s="85">
        <v>0.84851082</v>
      </c>
      <c r="AP22" s="85"/>
      <c r="AQ22" s="85">
        <v>1.0879059799999999</v>
      </c>
      <c r="AR22" s="85">
        <v>3.1550543100000001</v>
      </c>
      <c r="AS22" s="85"/>
      <c r="AT22" s="85">
        <v>1.21885157</v>
      </c>
      <c r="AU22" s="85">
        <v>1.1644013499999999</v>
      </c>
      <c r="AV22" s="85"/>
      <c r="AW22" s="85">
        <v>0.34829093999999999</v>
      </c>
      <c r="AX22" s="85">
        <v>2.4182444099999998</v>
      </c>
      <c r="AY22" s="85"/>
      <c r="AZ22" s="85">
        <v>0.60509075999999995</v>
      </c>
      <c r="BA22" s="85">
        <v>0</v>
      </c>
      <c r="BB22" s="85"/>
      <c r="BC22" s="85">
        <v>0.60825587999999997</v>
      </c>
      <c r="BD22" s="85">
        <v>0.45511613000000001</v>
      </c>
      <c r="BE22" s="85"/>
      <c r="BF22" s="85">
        <v>1.4310362299999999</v>
      </c>
      <c r="BG22" s="85">
        <v>0.44524278</v>
      </c>
      <c r="BH22" s="85"/>
      <c r="BI22" s="85">
        <v>0.17973135000000001</v>
      </c>
      <c r="BJ22" s="85">
        <v>1.5803609999999999E-2</v>
      </c>
      <c r="BK22" s="85"/>
      <c r="BL22" s="85">
        <v>0</v>
      </c>
      <c r="BM22" s="85">
        <v>0.10096421</v>
      </c>
      <c r="BN22" s="85"/>
      <c r="BO22" s="85">
        <v>0</v>
      </c>
      <c r="BP22" s="85">
        <v>0.45525721000000002</v>
      </c>
      <c r="BQ22" s="85"/>
      <c r="BR22" s="85">
        <v>0</v>
      </c>
      <c r="BS22" s="85">
        <v>0.36922043999999998</v>
      </c>
      <c r="BT22" s="85"/>
      <c r="BU22" s="85">
        <v>0.92705537999999998</v>
      </c>
      <c r="BV22" s="85">
        <v>1.222643E-2</v>
      </c>
      <c r="BW22" s="85"/>
      <c r="BX22" s="85">
        <v>0</v>
      </c>
      <c r="BY22" s="85">
        <v>3.172966E-2</v>
      </c>
      <c r="BZ22" s="85"/>
    </row>
    <row r="23" spans="6:78">
      <c r="F23" s="85">
        <v>-26</v>
      </c>
      <c r="G23" s="85">
        <v>8.8684999999999992</v>
      </c>
      <c r="H23" s="85">
        <v>11.465</v>
      </c>
      <c r="I23" s="85">
        <v>5.4200499999999998</v>
      </c>
      <c r="J23" s="85">
        <v>10.8734</v>
      </c>
      <c r="K23" s="85">
        <v>8.0633199999999992</v>
      </c>
      <c r="L23" s="85">
        <v>10.088800000000001</v>
      </c>
      <c r="M23" s="85">
        <v>9.3782099999999993</v>
      </c>
      <c r="N23" s="85">
        <v>12.553599999999999</v>
      </c>
      <c r="O23" s="85">
        <v>10.381399999999999</v>
      </c>
      <c r="P23" s="85">
        <v>0</v>
      </c>
      <c r="Q23" s="85">
        <v>0</v>
      </c>
      <c r="R23" s="85">
        <v>0</v>
      </c>
      <c r="S23" s="85">
        <v>0</v>
      </c>
      <c r="T23" s="85">
        <v>0</v>
      </c>
      <c r="U23" s="85">
        <v>0</v>
      </c>
      <c r="V23" s="85">
        <v>0.39362999999999998</v>
      </c>
      <c r="W23" s="85">
        <v>1.537E-2</v>
      </c>
      <c r="X23" s="85">
        <v>0</v>
      </c>
      <c r="Y23" s="85">
        <v>0</v>
      </c>
      <c r="Z23" s="85">
        <v>1.69861</v>
      </c>
      <c r="AA23" s="85">
        <v>0</v>
      </c>
      <c r="AB23" s="85">
        <v>0</v>
      </c>
      <c r="AC23" s="85">
        <v>1.3025800000000001</v>
      </c>
      <c r="AD23" s="85">
        <v>1.43954</v>
      </c>
      <c r="AE23" s="85">
        <v>0.76802000000000004</v>
      </c>
      <c r="AF23" s="85">
        <v>1.1685300000000001</v>
      </c>
      <c r="AG23" s="85">
        <v>1.40025</v>
      </c>
      <c r="AH23" s="85">
        <v>0.35460993000000002</v>
      </c>
      <c r="AI23" s="85"/>
      <c r="AJ23" s="85"/>
      <c r="AK23" s="85">
        <v>9.2601200000000002E-3</v>
      </c>
      <c r="AL23" s="85">
        <v>0</v>
      </c>
      <c r="AM23" s="85"/>
      <c r="AN23" s="85">
        <v>0.40157282999999999</v>
      </c>
      <c r="AO23" s="85">
        <v>1.0799228599999999</v>
      </c>
      <c r="AP23" s="85"/>
      <c r="AQ23" s="85">
        <v>0.61145081000000001</v>
      </c>
      <c r="AR23" s="85">
        <v>0</v>
      </c>
      <c r="AS23" s="85"/>
      <c r="AT23" s="85">
        <v>0</v>
      </c>
      <c r="AU23" s="85">
        <v>0.74885290999999998</v>
      </c>
      <c r="AV23" s="85"/>
      <c r="AW23" s="85">
        <v>0.56698526000000005</v>
      </c>
      <c r="AX23" s="85">
        <v>0.12048193</v>
      </c>
      <c r="AY23" s="85"/>
      <c r="AZ23" s="85">
        <v>1.1026654</v>
      </c>
      <c r="BA23" s="85">
        <v>2.36453202</v>
      </c>
      <c r="BB23" s="85"/>
      <c r="BC23" s="85">
        <v>0.43056315000000001</v>
      </c>
      <c r="BD23" s="85">
        <v>0</v>
      </c>
      <c r="BE23" s="85"/>
      <c r="BF23" s="85">
        <v>0</v>
      </c>
      <c r="BG23" s="85">
        <v>0.71850336999999997</v>
      </c>
      <c r="BH23" s="85"/>
      <c r="BI23" s="85">
        <v>6.3063599999999996E-3</v>
      </c>
      <c r="BJ23" s="85">
        <v>0</v>
      </c>
      <c r="BK23" s="85"/>
      <c r="BL23" s="85">
        <v>0</v>
      </c>
      <c r="BM23" s="85">
        <v>0</v>
      </c>
      <c r="BN23" s="85"/>
      <c r="BO23" s="85">
        <v>0</v>
      </c>
      <c r="BP23" s="85">
        <v>0.63504031000000005</v>
      </c>
      <c r="BQ23" s="85"/>
      <c r="BR23" s="85">
        <v>3.0207799999999998E-3</v>
      </c>
      <c r="BS23" s="85">
        <v>1.6447092400000001</v>
      </c>
      <c r="BT23" s="85"/>
      <c r="BU23" s="85">
        <v>2.24444987</v>
      </c>
      <c r="BV23" s="85">
        <v>2.4452870000000002E-2</v>
      </c>
      <c r="BW23" s="85"/>
      <c r="BX23" s="85">
        <v>0</v>
      </c>
      <c r="BY23" s="85">
        <v>0.60286360000000005</v>
      </c>
      <c r="BZ23" s="85"/>
    </row>
    <row r="24" spans="6:78">
      <c r="F24" s="85">
        <v>-25</v>
      </c>
      <c r="G24" s="85">
        <v>0.10194</v>
      </c>
      <c r="H24" s="85">
        <v>1.7914000000000001</v>
      </c>
      <c r="I24" s="85">
        <v>0</v>
      </c>
      <c r="J24" s="85">
        <v>1.72373</v>
      </c>
      <c r="K24" s="85">
        <v>0.67193999999999998</v>
      </c>
      <c r="L24" s="85">
        <v>1.3313600000000001</v>
      </c>
      <c r="M24" s="85">
        <v>1.95272</v>
      </c>
      <c r="N24" s="85">
        <v>3.2533500000000002</v>
      </c>
      <c r="O24" s="85">
        <v>2.54237</v>
      </c>
      <c r="P24" s="85">
        <v>1.04511</v>
      </c>
      <c r="Q24" s="85">
        <v>0</v>
      </c>
      <c r="R24" s="85">
        <v>0</v>
      </c>
      <c r="S24" s="85">
        <v>0</v>
      </c>
      <c r="T24" s="85">
        <v>0</v>
      </c>
      <c r="U24" s="85">
        <v>0</v>
      </c>
      <c r="V24" s="85">
        <v>0</v>
      </c>
      <c r="W24" s="85">
        <v>0.34577999999999998</v>
      </c>
      <c r="X24" s="85">
        <v>0</v>
      </c>
      <c r="Y24" s="85">
        <v>0</v>
      </c>
      <c r="Z24" s="85">
        <v>0</v>
      </c>
      <c r="AA24" s="85">
        <v>0</v>
      </c>
      <c r="AB24" s="85">
        <v>0</v>
      </c>
      <c r="AC24" s="85">
        <v>2.3068499999999998</v>
      </c>
      <c r="AD24" s="85">
        <v>0.19194</v>
      </c>
      <c r="AE24" s="85">
        <v>0.60611000000000004</v>
      </c>
      <c r="AF24" s="85">
        <v>7.3699999999999998E-3</v>
      </c>
      <c r="AG24" s="85">
        <v>0.12265</v>
      </c>
      <c r="AH24" s="85">
        <v>0.63829787000000004</v>
      </c>
      <c r="AI24" s="85"/>
      <c r="AJ24" s="85"/>
      <c r="AK24" s="85">
        <v>0.37040466999999999</v>
      </c>
      <c r="AL24" s="85">
        <v>0</v>
      </c>
      <c r="AM24" s="85"/>
      <c r="AN24" s="85">
        <v>0.28444742000000001</v>
      </c>
      <c r="AO24" s="85">
        <v>0.86136705000000002</v>
      </c>
      <c r="AP24" s="85"/>
      <c r="AQ24" s="85">
        <v>3.2293072899999999</v>
      </c>
      <c r="AR24" s="85">
        <v>0.22832630000000001</v>
      </c>
      <c r="AS24" s="85"/>
      <c r="AT24" s="85">
        <v>3.8461538499999999</v>
      </c>
      <c r="AU24" s="85">
        <v>1.6578651200000001</v>
      </c>
      <c r="AV24" s="85"/>
      <c r="AW24" s="85">
        <v>3.45051029</v>
      </c>
      <c r="AX24" s="85">
        <v>0.91222031000000003</v>
      </c>
      <c r="AY24" s="85"/>
      <c r="AZ24" s="85">
        <v>1.6652497900000001</v>
      </c>
      <c r="BA24" s="85">
        <v>0</v>
      </c>
      <c r="BB24" s="85"/>
      <c r="BC24" s="85">
        <v>2.6483050800000001</v>
      </c>
      <c r="BD24" s="85">
        <v>1.13517472</v>
      </c>
      <c r="BE24" s="85"/>
      <c r="BF24" s="85">
        <v>1.0149190000000001E-2</v>
      </c>
      <c r="BG24" s="85">
        <v>1.3873230000000001</v>
      </c>
      <c r="BH24" s="85"/>
      <c r="BI24" s="85">
        <v>9.4595400000000007E-3</v>
      </c>
      <c r="BJ24" s="85">
        <v>1.5803609999999999E-2</v>
      </c>
      <c r="BK24" s="85"/>
      <c r="BL24" s="85">
        <v>0</v>
      </c>
      <c r="BM24" s="85">
        <v>0.30289262</v>
      </c>
      <c r="BN24" s="85"/>
      <c r="BO24" s="85">
        <v>0</v>
      </c>
      <c r="BP24" s="85">
        <v>0.26967465000000002</v>
      </c>
      <c r="BQ24" s="85"/>
      <c r="BR24" s="85">
        <v>3.0207830000000001E-2</v>
      </c>
      <c r="BS24" s="85">
        <v>2.5174120000000001E-2</v>
      </c>
      <c r="BT24" s="85"/>
      <c r="BU24" s="85">
        <v>0</v>
      </c>
      <c r="BV24" s="85">
        <v>0</v>
      </c>
      <c r="BW24" s="85"/>
      <c r="BX24" s="85">
        <v>7.6793120000000006E-2</v>
      </c>
      <c r="BY24" s="85">
        <v>0</v>
      </c>
      <c r="BZ24" s="85"/>
    </row>
    <row r="25" spans="6:78">
      <c r="F25" s="85">
        <v>-24</v>
      </c>
      <c r="G25" s="85">
        <v>0</v>
      </c>
      <c r="H25" s="85">
        <v>2.9856699999999998</v>
      </c>
      <c r="I25" s="85">
        <v>3.7940399999999999</v>
      </c>
      <c r="J25" s="85">
        <v>3.8060700000000001</v>
      </c>
      <c r="K25" s="85">
        <v>3.44767</v>
      </c>
      <c r="L25" s="85">
        <v>3.22485</v>
      </c>
      <c r="M25" s="85">
        <v>4.1366899999999998</v>
      </c>
      <c r="N25" s="85">
        <v>3.5586000000000002</v>
      </c>
      <c r="O25" s="85">
        <v>3.5310700000000002</v>
      </c>
      <c r="P25" s="85">
        <v>3.4840000000000003E-2</v>
      </c>
      <c r="Q25" s="85">
        <v>0</v>
      </c>
      <c r="R25" s="85">
        <v>0</v>
      </c>
      <c r="S25" s="85">
        <v>0.81205000000000005</v>
      </c>
      <c r="T25" s="85">
        <v>0</v>
      </c>
      <c r="U25" s="85">
        <v>0</v>
      </c>
      <c r="V25" s="85">
        <v>0.11809</v>
      </c>
      <c r="W25" s="85">
        <v>1.0911299999999999</v>
      </c>
      <c r="X25" s="85">
        <v>0</v>
      </c>
      <c r="Y25" s="85">
        <v>0</v>
      </c>
      <c r="Z25" s="85">
        <v>0</v>
      </c>
      <c r="AA25" s="85">
        <v>0</v>
      </c>
      <c r="AB25" s="85">
        <v>0</v>
      </c>
      <c r="AC25" s="85">
        <v>0.67615000000000003</v>
      </c>
      <c r="AD25" s="85">
        <v>0.57582</v>
      </c>
      <c r="AE25" s="85">
        <v>0.56459999999999999</v>
      </c>
      <c r="AF25" s="85">
        <v>0.62297000000000002</v>
      </c>
      <c r="AG25" s="85">
        <v>0.40883000000000003</v>
      </c>
      <c r="AH25" s="85">
        <v>0.28368794000000003</v>
      </c>
      <c r="AI25" s="85"/>
      <c r="AJ25" s="85"/>
      <c r="AK25" s="85">
        <v>0.36577461</v>
      </c>
      <c r="AL25" s="85">
        <v>0.88134486999999995</v>
      </c>
      <c r="AM25" s="85"/>
      <c r="AN25" s="85">
        <v>8.3660999999999996E-3</v>
      </c>
      <c r="AO25" s="85">
        <v>8.5708199999999998E-3</v>
      </c>
      <c r="AP25" s="85"/>
      <c r="AQ25" s="85">
        <v>0.78085709000000003</v>
      </c>
      <c r="AR25" s="85">
        <v>1.63287899</v>
      </c>
      <c r="AS25" s="85"/>
      <c r="AT25" s="85">
        <v>3.4534127799999998</v>
      </c>
      <c r="AU25" s="85">
        <v>1.8310103</v>
      </c>
      <c r="AV25" s="85"/>
      <c r="AW25" s="85">
        <v>0.98817431</v>
      </c>
      <c r="AX25" s="85">
        <v>0.73149741999999995</v>
      </c>
      <c r="AY25" s="85"/>
      <c r="AZ25" s="85">
        <v>0.21753263</v>
      </c>
      <c r="BA25" s="85">
        <v>0</v>
      </c>
      <c r="BB25" s="85"/>
      <c r="BC25" s="85">
        <v>0</v>
      </c>
      <c r="BD25" s="85">
        <v>0</v>
      </c>
      <c r="BE25" s="85"/>
      <c r="BF25" s="85">
        <v>1.0149190000000001E-2</v>
      </c>
      <c r="BG25" s="85">
        <v>0.86946551999999999</v>
      </c>
      <c r="BH25" s="85"/>
      <c r="BI25" s="85">
        <v>0</v>
      </c>
      <c r="BJ25" s="85">
        <v>0</v>
      </c>
      <c r="BK25" s="85"/>
      <c r="BL25" s="85">
        <v>0</v>
      </c>
      <c r="BM25" s="85">
        <v>0</v>
      </c>
      <c r="BN25" s="85"/>
      <c r="BO25" s="85">
        <v>0</v>
      </c>
      <c r="BP25" s="85">
        <v>0.22327901</v>
      </c>
      <c r="BQ25" s="85"/>
      <c r="BR25" s="85">
        <v>0.16010150000000001</v>
      </c>
      <c r="BS25" s="85">
        <v>0.20978434000000001</v>
      </c>
      <c r="BT25" s="85"/>
      <c r="BU25" s="85">
        <v>0</v>
      </c>
      <c r="BV25" s="85">
        <v>0</v>
      </c>
      <c r="BW25" s="85"/>
      <c r="BX25" s="85">
        <v>1.6049761899999999</v>
      </c>
      <c r="BY25" s="85">
        <v>0.30936422000000002</v>
      </c>
      <c r="BZ25" s="85"/>
    </row>
    <row r="26" spans="6:78">
      <c r="F26" s="85">
        <v>-23</v>
      </c>
      <c r="G26" s="85">
        <v>0.10194</v>
      </c>
      <c r="H26" s="85">
        <v>2.8264300000000002</v>
      </c>
      <c r="I26" s="85">
        <v>7.3170700000000002</v>
      </c>
      <c r="J26" s="85">
        <v>2.0209199999999998</v>
      </c>
      <c r="K26" s="85">
        <v>3.0782799999999999</v>
      </c>
      <c r="L26" s="85">
        <v>2.57396</v>
      </c>
      <c r="M26" s="85">
        <v>0.43679000000000001</v>
      </c>
      <c r="N26" s="85">
        <v>2.3492099999999998</v>
      </c>
      <c r="O26" s="85">
        <v>1.5536700000000001</v>
      </c>
      <c r="P26" s="85">
        <v>0</v>
      </c>
      <c r="Q26" s="85">
        <v>0</v>
      </c>
      <c r="R26" s="85">
        <v>6.2893100000000004</v>
      </c>
      <c r="S26" s="85">
        <v>1.16568</v>
      </c>
      <c r="T26" s="85">
        <v>0.91742999999999997</v>
      </c>
      <c r="U26" s="85">
        <v>0</v>
      </c>
      <c r="V26" s="85">
        <v>0.20244000000000001</v>
      </c>
      <c r="W26" s="85">
        <v>0.38419999999999999</v>
      </c>
      <c r="X26" s="85">
        <v>0</v>
      </c>
      <c r="Y26" s="85">
        <v>0</v>
      </c>
      <c r="Z26" s="85">
        <v>0</v>
      </c>
      <c r="AA26" s="85">
        <v>0</v>
      </c>
      <c r="AB26" s="85">
        <v>10.9948</v>
      </c>
      <c r="AC26" s="85">
        <v>0.50710999999999995</v>
      </c>
      <c r="AD26" s="85">
        <v>0.95969000000000004</v>
      </c>
      <c r="AE26" s="85">
        <v>1.85985</v>
      </c>
      <c r="AF26" s="85">
        <v>1.5187299999999999</v>
      </c>
      <c r="AG26" s="85">
        <v>1.2980400000000001</v>
      </c>
      <c r="AH26" s="85">
        <v>4.1843971599999996</v>
      </c>
      <c r="AI26" s="85"/>
      <c r="AJ26" s="85"/>
      <c r="AK26" s="85">
        <v>0.53708677000000005</v>
      </c>
      <c r="AL26" s="85">
        <v>2.5379467899999999</v>
      </c>
      <c r="AM26" s="85"/>
      <c r="AN26" s="85">
        <v>1.98276583</v>
      </c>
      <c r="AO26" s="85">
        <v>3.3126205299999998</v>
      </c>
      <c r="AP26" s="85"/>
      <c r="AQ26" s="85">
        <v>3.1551920400000002</v>
      </c>
      <c r="AR26" s="85">
        <v>2.3662907400000002</v>
      </c>
      <c r="AS26" s="85"/>
      <c r="AT26" s="85">
        <v>1.7063922</v>
      </c>
      <c r="AU26" s="85">
        <v>1.8050385200000001</v>
      </c>
      <c r="AV26" s="85"/>
      <c r="AW26" s="85">
        <v>2.0573465099999999</v>
      </c>
      <c r="AX26" s="85">
        <v>3.6833046500000002</v>
      </c>
      <c r="AY26" s="85"/>
      <c r="AZ26" s="85">
        <v>0.92763914999999997</v>
      </c>
      <c r="BA26" s="85">
        <v>3.4679802999999998</v>
      </c>
      <c r="BB26" s="85"/>
      <c r="BC26" s="85">
        <v>0</v>
      </c>
      <c r="BD26" s="85">
        <v>0</v>
      </c>
      <c r="BE26" s="85"/>
      <c r="BF26" s="85">
        <v>1.1164112500000001</v>
      </c>
      <c r="BG26" s="85">
        <v>0.41275726000000001</v>
      </c>
      <c r="BH26" s="85"/>
      <c r="BI26" s="85">
        <v>0.53919404999999998</v>
      </c>
      <c r="BJ26" s="85">
        <v>0</v>
      </c>
      <c r="BK26" s="85"/>
      <c r="BL26" s="85">
        <v>0</v>
      </c>
      <c r="BM26" s="85">
        <v>5.04821E-3</v>
      </c>
      <c r="BN26" s="85"/>
      <c r="BO26" s="85">
        <v>0.40357451999999999</v>
      </c>
      <c r="BP26" s="85">
        <v>0.43785884000000003</v>
      </c>
      <c r="BQ26" s="85"/>
      <c r="BR26" s="85">
        <v>0.60113581000000005</v>
      </c>
      <c r="BS26" s="85">
        <v>0.76361500000000004</v>
      </c>
      <c r="BT26" s="85"/>
      <c r="BU26" s="85">
        <v>0</v>
      </c>
      <c r="BV26" s="85">
        <v>7.3358599999999996E-2</v>
      </c>
      <c r="BW26" s="85"/>
      <c r="BX26" s="85">
        <v>1.70480725</v>
      </c>
      <c r="BY26" s="85">
        <v>0.56716772999999998</v>
      </c>
      <c r="BZ26" s="85"/>
    </row>
    <row r="27" spans="6:78">
      <c r="F27" s="85">
        <v>-22</v>
      </c>
      <c r="G27" s="85">
        <v>0.20387</v>
      </c>
      <c r="H27" s="85">
        <v>0.23885000000000001</v>
      </c>
      <c r="I27" s="85">
        <v>0</v>
      </c>
      <c r="J27" s="85">
        <v>1.32152</v>
      </c>
      <c r="K27" s="85">
        <v>0.86543999999999999</v>
      </c>
      <c r="L27" s="85">
        <v>0.73963999999999996</v>
      </c>
      <c r="M27" s="85">
        <v>5.1389999999999998E-2</v>
      </c>
      <c r="N27" s="85">
        <v>0.76504000000000005</v>
      </c>
      <c r="O27" s="85">
        <v>0.98870000000000002</v>
      </c>
      <c r="P27" s="85">
        <v>3.0656699999999999</v>
      </c>
      <c r="Q27" s="85">
        <v>1.5562199999999999</v>
      </c>
      <c r="R27" s="85">
        <v>0</v>
      </c>
      <c r="S27" s="85">
        <v>2.6200000000000001E-2</v>
      </c>
      <c r="T27" s="85">
        <v>0</v>
      </c>
      <c r="U27" s="85">
        <v>0</v>
      </c>
      <c r="V27" s="85">
        <v>2.02441</v>
      </c>
      <c r="W27" s="85">
        <v>0</v>
      </c>
      <c r="X27" s="85">
        <v>0.48701</v>
      </c>
      <c r="Y27" s="85">
        <v>0</v>
      </c>
      <c r="Z27" s="85">
        <v>0</v>
      </c>
      <c r="AA27" s="85">
        <v>0</v>
      </c>
      <c r="AB27" s="85">
        <v>0</v>
      </c>
      <c r="AC27" s="85">
        <v>0</v>
      </c>
      <c r="AD27" s="85">
        <v>0.40787000000000001</v>
      </c>
      <c r="AE27" s="85">
        <v>0.42759999999999998</v>
      </c>
      <c r="AF27" s="85">
        <v>0.50500999999999996</v>
      </c>
      <c r="AG27" s="85">
        <v>0.56213999999999997</v>
      </c>
      <c r="AH27" s="85">
        <v>0.70921986000000004</v>
      </c>
      <c r="AI27" s="85"/>
      <c r="AJ27" s="85"/>
      <c r="AK27" s="85">
        <v>0.92138160999999996</v>
      </c>
      <c r="AL27" s="85">
        <v>0</v>
      </c>
      <c r="AM27" s="85"/>
      <c r="AN27" s="85">
        <v>4.1830499999999998E-3</v>
      </c>
      <c r="AO27" s="85">
        <v>0.91279193999999997</v>
      </c>
      <c r="AP27" s="85"/>
      <c r="AQ27" s="85">
        <v>1.5881839099999999</v>
      </c>
      <c r="AR27" s="85">
        <v>2.8021864000000001</v>
      </c>
      <c r="AS27" s="85"/>
      <c r="AT27" s="85">
        <v>2.7356446399999998</v>
      </c>
      <c r="AU27" s="85">
        <v>2.0084841099999999</v>
      </c>
      <c r="AV27" s="85"/>
      <c r="AW27" s="85">
        <v>2.7458286099999998</v>
      </c>
      <c r="AX27" s="85">
        <v>0</v>
      </c>
      <c r="AY27" s="85"/>
      <c r="AZ27" s="85">
        <v>0.25753862999999999</v>
      </c>
      <c r="BA27" s="85">
        <v>0</v>
      </c>
      <c r="BB27" s="85"/>
      <c r="BC27" s="85">
        <v>0</v>
      </c>
      <c r="BD27" s="85">
        <v>0.51265954999999996</v>
      </c>
      <c r="BE27" s="85"/>
      <c r="BF27" s="85">
        <v>1.1671572100000001</v>
      </c>
      <c r="BG27" s="85">
        <v>0.44142095999999997</v>
      </c>
      <c r="BH27" s="85"/>
      <c r="BI27" s="85">
        <v>1.3527148899999999</v>
      </c>
      <c r="BJ27" s="85">
        <v>1.88589791</v>
      </c>
      <c r="BK27" s="85"/>
      <c r="BL27" s="85">
        <v>3.4583665899999998</v>
      </c>
      <c r="BM27" s="85">
        <v>2.26664647</v>
      </c>
      <c r="BN27" s="85"/>
      <c r="BO27" s="85">
        <v>2.2657826499999998</v>
      </c>
      <c r="BP27" s="85">
        <v>4.2625993199999996</v>
      </c>
      <c r="BQ27" s="85"/>
      <c r="BR27" s="85">
        <v>1.7127839499999999</v>
      </c>
      <c r="BS27" s="85">
        <v>6.0250062900000003</v>
      </c>
      <c r="BT27" s="85"/>
      <c r="BU27" s="85">
        <v>2.4396190000000002E-2</v>
      </c>
      <c r="BV27" s="85">
        <v>1.0270204199999999</v>
      </c>
      <c r="BW27" s="85"/>
      <c r="BX27" s="85">
        <v>4.2159422500000003</v>
      </c>
      <c r="BY27" s="85">
        <v>3.93844445</v>
      </c>
      <c r="BZ27" s="85"/>
    </row>
    <row r="28" spans="6:78">
      <c r="F28" s="85">
        <v>-21</v>
      </c>
      <c r="G28" s="85">
        <v>0.10194</v>
      </c>
      <c r="H28" s="85">
        <v>0.15923999999999999</v>
      </c>
      <c r="I28" s="85">
        <v>3.25203</v>
      </c>
      <c r="J28" s="85">
        <v>1.0263100000000001</v>
      </c>
      <c r="K28" s="85">
        <v>1.0941099999999999</v>
      </c>
      <c r="L28" s="85">
        <v>1.4497</v>
      </c>
      <c r="M28" s="85">
        <v>5.1389999999999998E-2</v>
      </c>
      <c r="N28" s="85">
        <v>0.94664000000000004</v>
      </c>
      <c r="O28" s="85">
        <v>0.63558999999999999</v>
      </c>
      <c r="P28" s="85">
        <v>4.4069000000000003</v>
      </c>
      <c r="Q28" s="85">
        <v>0</v>
      </c>
      <c r="R28" s="85">
        <v>0</v>
      </c>
      <c r="S28" s="85">
        <v>0</v>
      </c>
      <c r="T28" s="85">
        <v>0</v>
      </c>
      <c r="U28" s="85">
        <v>0</v>
      </c>
      <c r="V28" s="85">
        <v>1.69825</v>
      </c>
      <c r="W28" s="85">
        <v>0.37652000000000002</v>
      </c>
      <c r="X28" s="85">
        <v>0</v>
      </c>
      <c r="Y28" s="85">
        <v>0</v>
      </c>
      <c r="Z28" s="85">
        <v>0</v>
      </c>
      <c r="AA28" s="85">
        <v>0.24224999999999999</v>
      </c>
      <c r="AB28" s="85">
        <v>18.848199999999999</v>
      </c>
      <c r="AC28" s="85">
        <v>3.2614100000000001</v>
      </c>
      <c r="AD28" s="85">
        <v>5.11036</v>
      </c>
      <c r="AE28" s="85">
        <v>3.8193299999999999</v>
      </c>
      <c r="AF28" s="85">
        <v>5.1312300000000004</v>
      </c>
      <c r="AG28" s="85">
        <v>6.1937899999999999</v>
      </c>
      <c r="AH28" s="85">
        <v>1.3475177300000001</v>
      </c>
      <c r="AI28" s="85"/>
      <c r="AJ28" s="85"/>
      <c r="AK28" s="85">
        <v>2.5372719699999999</v>
      </c>
      <c r="AL28" s="85">
        <v>1.3383385000000001</v>
      </c>
      <c r="AM28" s="85"/>
      <c r="AN28" s="85">
        <v>1.4598845499999999</v>
      </c>
      <c r="AO28" s="85">
        <v>1.73130491</v>
      </c>
      <c r="AP28" s="85"/>
      <c r="AQ28" s="85">
        <v>3.3087164800000002</v>
      </c>
      <c r="AR28" s="85">
        <v>2.0410987299999999</v>
      </c>
      <c r="AS28" s="85"/>
      <c r="AT28" s="85">
        <v>4.7264355399999998</v>
      </c>
      <c r="AU28" s="85">
        <v>2.9348108399999999</v>
      </c>
      <c r="AV28" s="85"/>
      <c r="AW28" s="85">
        <v>2.5514336599999998</v>
      </c>
      <c r="AX28" s="85">
        <v>2.5989673</v>
      </c>
      <c r="AY28" s="85"/>
      <c r="AZ28" s="85">
        <v>1.57773666</v>
      </c>
      <c r="BA28" s="85">
        <v>0</v>
      </c>
      <c r="BB28" s="85"/>
      <c r="BC28" s="85">
        <v>0.94655549000000005</v>
      </c>
      <c r="BD28" s="85">
        <v>1.1037874000000001</v>
      </c>
      <c r="BE28" s="85"/>
      <c r="BF28" s="85">
        <v>0</v>
      </c>
      <c r="BG28" s="85">
        <v>0.69939423999999994</v>
      </c>
      <c r="BH28" s="85"/>
      <c r="BI28" s="85">
        <v>0.65743836</v>
      </c>
      <c r="BJ28" s="85">
        <v>0.69535901</v>
      </c>
      <c r="BK28" s="85"/>
      <c r="BL28" s="85">
        <v>0</v>
      </c>
      <c r="BM28" s="85">
        <v>3.0289259999999998E-2</v>
      </c>
      <c r="BN28" s="85"/>
      <c r="BO28" s="85">
        <v>1.15307E-2</v>
      </c>
      <c r="BP28" s="85">
        <v>0.41176129</v>
      </c>
      <c r="BQ28" s="85"/>
      <c r="BR28" s="85">
        <v>0.32020300000000002</v>
      </c>
      <c r="BS28" s="85">
        <v>0.98179072000000001</v>
      </c>
      <c r="BT28" s="85"/>
      <c r="BU28" s="85">
        <v>2.4152232300000001</v>
      </c>
      <c r="BV28" s="85">
        <v>0.51351020999999997</v>
      </c>
      <c r="BW28" s="85"/>
      <c r="BX28" s="85">
        <v>0.50683458999999997</v>
      </c>
      <c r="BY28" s="85">
        <v>1.01931543</v>
      </c>
      <c r="BZ28" s="85"/>
    </row>
    <row r="29" spans="6:78">
      <c r="F29" s="85">
        <v>-20</v>
      </c>
      <c r="G29" s="85">
        <v>9.37819</v>
      </c>
      <c r="H29" s="85">
        <v>0.95540999999999998</v>
      </c>
      <c r="I29" s="85">
        <v>0.81301000000000001</v>
      </c>
      <c r="J29" s="85">
        <v>1.4443699999999999</v>
      </c>
      <c r="K29" s="85">
        <v>1.77661</v>
      </c>
      <c r="L29" s="85">
        <v>1.6568000000000001</v>
      </c>
      <c r="M29" s="85">
        <v>4.0339200000000002</v>
      </c>
      <c r="N29" s="85">
        <v>2.1251099999999998</v>
      </c>
      <c r="O29" s="85">
        <v>1.4124300000000001</v>
      </c>
      <c r="P29" s="85">
        <v>3.74499</v>
      </c>
      <c r="Q29" s="85">
        <v>3.66466</v>
      </c>
      <c r="R29" s="85">
        <v>0</v>
      </c>
      <c r="S29" s="85">
        <v>0.91683000000000003</v>
      </c>
      <c r="T29" s="85">
        <v>0</v>
      </c>
      <c r="U29" s="85">
        <v>28.571400000000001</v>
      </c>
      <c r="V29" s="85">
        <v>1.7432399999999999</v>
      </c>
      <c r="W29" s="85">
        <v>2.1669</v>
      </c>
      <c r="X29" s="85">
        <v>6.8181799999999999</v>
      </c>
      <c r="Y29" s="85">
        <v>0</v>
      </c>
      <c r="Z29" s="85">
        <v>1.4808399999999999</v>
      </c>
      <c r="AA29" s="85">
        <v>0.82364000000000004</v>
      </c>
      <c r="AB29" s="85">
        <v>4.71204</v>
      </c>
      <c r="AC29" s="85">
        <v>5.88645</v>
      </c>
      <c r="AD29" s="85">
        <v>3.4788899999999998</v>
      </c>
      <c r="AE29" s="85">
        <v>3.9812400000000001</v>
      </c>
      <c r="AF29" s="85">
        <v>5.1386000000000003</v>
      </c>
      <c r="AG29" s="85">
        <v>4.8650900000000004</v>
      </c>
      <c r="AH29" s="85">
        <v>1.2765957400000001</v>
      </c>
      <c r="AI29" s="85"/>
      <c r="AJ29" s="85"/>
      <c r="AK29" s="85">
        <v>1.93999444</v>
      </c>
      <c r="AL29" s="85">
        <v>2.7746042100000001</v>
      </c>
      <c r="AM29" s="85"/>
      <c r="AN29" s="85">
        <v>2.5600267699999999</v>
      </c>
      <c r="AO29" s="85">
        <v>1.27276623</v>
      </c>
      <c r="AP29" s="85"/>
      <c r="AQ29" s="85">
        <v>0.50821885</v>
      </c>
      <c r="AR29" s="85">
        <v>2.7399155899999998</v>
      </c>
      <c r="AS29" s="85"/>
      <c r="AT29" s="85">
        <v>2.8304442000000001</v>
      </c>
      <c r="AU29" s="85">
        <v>1.0172279500000001</v>
      </c>
      <c r="AV29" s="85"/>
      <c r="AW29" s="85">
        <v>2.6648307099999999</v>
      </c>
      <c r="AX29" s="85">
        <v>0.98967298000000004</v>
      </c>
      <c r="AY29" s="85"/>
      <c r="AZ29" s="85">
        <v>0.49257389000000001</v>
      </c>
      <c r="BA29" s="85">
        <v>1.9704429999999998E-2</v>
      </c>
      <c r="BB29" s="85"/>
      <c r="BC29" s="85">
        <v>0.30412793999999999</v>
      </c>
      <c r="BD29" s="85">
        <v>0.81083908999999998</v>
      </c>
      <c r="BE29" s="85"/>
      <c r="BF29" s="85">
        <v>2.5778950599999999</v>
      </c>
      <c r="BG29" s="85">
        <v>1.70071277</v>
      </c>
      <c r="BH29" s="85"/>
      <c r="BI29" s="85">
        <v>1.7973134900000001</v>
      </c>
      <c r="BJ29" s="85">
        <v>0.68482326000000004</v>
      </c>
      <c r="BK29" s="85"/>
      <c r="BL29" s="85">
        <v>6.3846767800000004</v>
      </c>
      <c r="BM29" s="85">
        <v>1.4690292300000001</v>
      </c>
      <c r="BN29" s="85"/>
      <c r="BO29" s="85">
        <v>2.3637936000000002</v>
      </c>
      <c r="BP29" s="85">
        <v>2.9258249699999999</v>
      </c>
      <c r="BQ29" s="85"/>
      <c r="BR29" s="85">
        <v>1.1418559699999999</v>
      </c>
      <c r="BS29" s="85">
        <v>0.14265335000000001</v>
      </c>
      <c r="BT29" s="85"/>
      <c r="BU29" s="85">
        <v>0.29275433000000001</v>
      </c>
      <c r="BV29" s="85">
        <v>1.5160777599999999</v>
      </c>
      <c r="BW29" s="85"/>
      <c r="BX29" s="85">
        <v>1.39763477</v>
      </c>
      <c r="BY29" s="85">
        <v>1.7649625200000001</v>
      </c>
      <c r="BZ29" s="85"/>
    </row>
    <row r="30" spans="6:78">
      <c r="F30" s="85">
        <v>-19</v>
      </c>
      <c r="G30" s="85">
        <v>0.61162000000000005</v>
      </c>
      <c r="H30" s="85">
        <v>3.1847099999999999</v>
      </c>
      <c r="I30" s="85">
        <v>0.54200999999999999</v>
      </c>
      <c r="J30" s="85">
        <v>5.9696499999999997</v>
      </c>
      <c r="K30" s="85">
        <v>7.1873399999999998</v>
      </c>
      <c r="L30" s="85">
        <v>4.7337300000000004</v>
      </c>
      <c r="M30" s="85">
        <v>4.0082199999999997</v>
      </c>
      <c r="N30" s="85">
        <v>6.4757899999999999</v>
      </c>
      <c r="O30" s="85">
        <v>3.67232</v>
      </c>
      <c r="P30" s="85">
        <v>0</v>
      </c>
      <c r="Q30" s="85">
        <v>2.05823</v>
      </c>
      <c r="R30" s="85">
        <v>0</v>
      </c>
      <c r="S30" s="85">
        <v>0</v>
      </c>
      <c r="T30" s="85">
        <v>0</v>
      </c>
      <c r="U30" s="85">
        <v>0</v>
      </c>
      <c r="V30" s="85">
        <v>0.38239000000000001</v>
      </c>
      <c r="W30" s="85">
        <v>0.70692999999999995</v>
      </c>
      <c r="X30" s="85">
        <v>0</v>
      </c>
      <c r="Y30" s="85">
        <v>0</v>
      </c>
      <c r="Z30" s="85">
        <v>0</v>
      </c>
      <c r="AA30" s="85">
        <v>0</v>
      </c>
      <c r="AB30" s="85">
        <v>17.2775</v>
      </c>
      <c r="AC30" s="85">
        <v>1.15343</v>
      </c>
      <c r="AD30" s="85">
        <v>1.29559</v>
      </c>
      <c r="AE30" s="85">
        <v>1.0586199999999999</v>
      </c>
      <c r="AF30" s="85">
        <v>0.77041999999999999</v>
      </c>
      <c r="AG30" s="85">
        <v>0.69501000000000002</v>
      </c>
      <c r="AH30" s="85">
        <v>0.85106382999999997</v>
      </c>
      <c r="AI30" s="85"/>
      <c r="AJ30" s="85"/>
      <c r="AK30" s="85">
        <v>0.97694230999999998</v>
      </c>
      <c r="AL30" s="85">
        <v>0.84870246000000005</v>
      </c>
      <c r="AM30" s="85"/>
      <c r="AN30" s="85">
        <v>0.51869823000000004</v>
      </c>
      <c r="AO30" s="85">
        <v>0.65566745000000004</v>
      </c>
      <c r="AP30" s="85"/>
      <c r="AQ30" s="85">
        <v>1.70200376</v>
      </c>
      <c r="AR30" s="85">
        <v>0.92714315000000003</v>
      </c>
      <c r="AS30" s="85"/>
      <c r="AT30" s="85">
        <v>1.19176598</v>
      </c>
      <c r="AU30" s="85">
        <v>0.99991342999999999</v>
      </c>
      <c r="AV30" s="85"/>
      <c r="AW30" s="85">
        <v>1.1096711500000001</v>
      </c>
      <c r="AX30" s="85">
        <v>0</v>
      </c>
      <c r="AY30" s="85"/>
      <c r="AZ30" s="85">
        <v>1.7677651599999999</v>
      </c>
      <c r="BA30" s="85">
        <v>10.226601</v>
      </c>
      <c r="BB30" s="85"/>
      <c r="BC30" s="85">
        <v>2.1049753999999998</v>
      </c>
      <c r="BD30" s="85">
        <v>2.4220548200000001</v>
      </c>
      <c r="BE30" s="85"/>
      <c r="BF30" s="85">
        <v>0</v>
      </c>
      <c r="BG30" s="85">
        <v>2.5147618</v>
      </c>
      <c r="BH30" s="85"/>
      <c r="BI30" s="85">
        <v>0.30270543</v>
      </c>
      <c r="BJ30" s="85">
        <v>0</v>
      </c>
      <c r="BK30" s="85"/>
      <c r="BL30" s="85">
        <v>0</v>
      </c>
      <c r="BM30" s="85">
        <v>0</v>
      </c>
      <c r="BN30" s="85"/>
      <c r="BO30" s="85">
        <v>0</v>
      </c>
      <c r="BP30" s="85">
        <v>0.31607028999999998</v>
      </c>
      <c r="BQ30" s="85"/>
      <c r="BR30" s="85">
        <v>1.09352344</v>
      </c>
      <c r="BS30" s="85">
        <v>2.5174120000000001E-2</v>
      </c>
      <c r="BT30" s="85"/>
      <c r="BU30" s="85">
        <v>0.31715051999999999</v>
      </c>
      <c r="BV30" s="85">
        <v>0.39735909000000003</v>
      </c>
      <c r="BW30" s="85"/>
      <c r="BX30" s="85">
        <v>0.74489326</v>
      </c>
      <c r="BY30" s="85">
        <v>0.65045810000000004</v>
      </c>
      <c r="BZ30" s="85"/>
    </row>
    <row r="31" spans="6:78">
      <c r="F31" s="85">
        <v>-18</v>
      </c>
      <c r="G31" s="85">
        <v>0</v>
      </c>
      <c r="H31" s="85">
        <v>2.74682</v>
      </c>
      <c r="I31" s="85">
        <v>1.62602</v>
      </c>
      <c r="J31" s="85">
        <v>0.90347</v>
      </c>
      <c r="K31" s="85">
        <v>2.0263900000000001</v>
      </c>
      <c r="L31" s="85">
        <v>1.3017799999999999</v>
      </c>
      <c r="M31" s="85">
        <v>3.08325</v>
      </c>
      <c r="N31" s="85">
        <v>0.77276999999999996</v>
      </c>
      <c r="O31" s="85">
        <v>1.27119</v>
      </c>
      <c r="P31" s="85">
        <v>0.67932000000000003</v>
      </c>
      <c r="Q31" s="85">
        <v>0</v>
      </c>
      <c r="R31" s="85">
        <v>0</v>
      </c>
      <c r="S31" s="85">
        <v>0</v>
      </c>
      <c r="T31" s="85">
        <v>0</v>
      </c>
      <c r="U31" s="85">
        <v>0</v>
      </c>
      <c r="V31" s="85">
        <v>0.47236</v>
      </c>
      <c r="W31" s="85">
        <v>0</v>
      </c>
      <c r="X31" s="85">
        <v>0</v>
      </c>
      <c r="Y31" s="85">
        <v>0</v>
      </c>
      <c r="Z31" s="85">
        <v>0</v>
      </c>
      <c r="AA31" s="85">
        <v>0</v>
      </c>
      <c r="AB31" s="85">
        <v>0</v>
      </c>
      <c r="AC31" s="85">
        <v>2.0085500000000001</v>
      </c>
      <c r="AD31" s="85">
        <v>1.5595000000000001</v>
      </c>
      <c r="AE31" s="85">
        <v>2.3123499999999999</v>
      </c>
      <c r="AF31" s="85">
        <v>1.6588000000000001</v>
      </c>
      <c r="AG31" s="85">
        <v>1.5944400000000001</v>
      </c>
      <c r="AH31" s="85">
        <v>2.6241134800000001</v>
      </c>
      <c r="AI31" s="85"/>
      <c r="AJ31" s="85"/>
      <c r="AK31" s="85">
        <v>2.9586072799999998</v>
      </c>
      <c r="AL31" s="85">
        <v>1.4199445100000001</v>
      </c>
      <c r="AM31" s="85"/>
      <c r="AN31" s="85">
        <v>1.9032878799999999</v>
      </c>
      <c r="AO31" s="85">
        <v>1.93271909</v>
      </c>
      <c r="AP31" s="85"/>
      <c r="AQ31" s="85">
        <v>0.64321448000000003</v>
      </c>
      <c r="AR31" s="85">
        <v>0.18681243</v>
      </c>
      <c r="AS31" s="85"/>
      <c r="AT31" s="85">
        <v>1.62513543</v>
      </c>
      <c r="AU31" s="85">
        <v>0.58436498999999997</v>
      </c>
      <c r="AV31" s="85"/>
      <c r="AW31" s="85">
        <v>0.50218693999999997</v>
      </c>
      <c r="AX31" s="85">
        <v>2.1772805499999999</v>
      </c>
      <c r="AY31" s="85"/>
      <c r="AZ31" s="85">
        <v>0.96014401999999999</v>
      </c>
      <c r="BA31" s="85">
        <v>0</v>
      </c>
      <c r="BB31" s="85"/>
      <c r="BC31" s="85">
        <v>1.68124658</v>
      </c>
      <c r="BD31" s="85">
        <v>3.1387320000000003E-2</v>
      </c>
      <c r="BE31" s="85"/>
      <c r="BF31" s="85">
        <v>1.1671572100000001</v>
      </c>
      <c r="BG31" s="85">
        <v>1.19814259</v>
      </c>
      <c r="BH31" s="85"/>
      <c r="BI31" s="85">
        <v>3.1531799999999998E-3</v>
      </c>
      <c r="BJ31" s="85">
        <v>0</v>
      </c>
      <c r="BK31" s="85"/>
      <c r="BL31" s="85">
        <v>0</v>
      </c>
      <c r="BM31" s="85">
        <v>4.5433889999999998E-2</v>
      </c>
      <c r="BN31" s="85"/>
      <c r="BO31" s="85">
        <v>0</v>
      </c>
      <c r="BP31" s="85">
        <v>0.25227629000000001</v>
      </c>
      <c r="BQ31" s="85"/>
      <c r="BR31" s="85">
        <v>0.56790719999999995</v>
      </c>
      <c r="BS31" s="85">
        <v>3.3565490000000003E-2</v>
      </c>
      <c r="BT31" s="85"/>
      <c r="BU31" s="85">
        <v>2.4396190000000002E-2</v>
      </c>
      <c r="BV31" s="85">
        <v>1.4060398599999999</v>
      </c>
      <c r="BW31" s="85"/>
      <c r="BX31" s="85">
        <v>0.16126555000000001</v>
      </c>
      <c r="BY31" s="85">
        <v>0.63062706000000002</v>
      </c>
      <c r="BZ31" s="85"/>
    </row>
    <row r="32" spans="6:78">
      <c r="F32" s="85">
        <v>-17</v>
      </c>
      <c r="G32" s="85">
        <v>0.40775</v>
      </c>
      <c r="H32" s="85">
        <v>2.7866200000000001</v>
      </c>
      <c r="I32" s="85">
        <v>0.81301000000000001</v>
      </c>
      <c r="J32" s="85">
        <v>2.4052899999999999</v>
      </c>
      <c r="K32" s="85">
        <v>3.0958700000000001</v>
      </c>
      <c r="L32" s="85">
        <v>2.10059</v>
      </c>
      <c r="M32" s="85">
        <v>2.5179900000000002</v>
      </c>
      <c r="N32" s="85">
        <v>2.6815000000000002</v>
      </c>
      <c r="O32" s="85">
        <v>1.83616</v>
      </c>
      <c r="P32" s="85">
        <v>1.1147899999999999</v>
      </c>
      <c r="Q32" s="85">
        <v>0</v>
      </c>
      <c r="R32" s="85">
        <v>3.7735799999999999</v>
      </c>
      <c r="S32" s="85">
        <v>0.96921999999999997</v>
      </c>
      <c r="T32" s="85">
        <v>0</v>
      </c>
      <c r="U32" s="85">
        <v>0</v>
      </c>
      <c r="V32" s="85">
        <v>0.54545999999999994</v>
      </c>
      <c r="W32" s="85">
        <v>0.28431000000000001</v>
      </c>
      <c r="X32" s="85">
        <v>0</v>
      </c>
      <c r="Y32" s="85">
        <v>0</v>
      </c>
      <c r="Z32" s="85">
        <v>0</v>
      </c>
      <c r="AA32" s="85">
        <v>0</v>
      </c>
      <c r="AB32" s="85">
        <v>0</v>
      </c>
      <c r="AC32" s="85">
        <v>0.59660000000000002</v>
      </c>
      <c r="AD32" s="85">
        <v>0.91171000000000002</v>
      </c>
      <c r="AE32" s="85">
        <v>1.3658300000000001</v>
      </c>
      <c r="AF32" s="85">
        <v>1.0210900000000001</v>
      </c>
      <c r="AG32" s="85">
        <v>0.81766000000000005</v>
      </c>
      <c r="AH32" s="85">
        <v>0.78014183999999998</v>
      </c>
      <c r="AI32" s="85"/>
      <c r="AJ32" s="85"/>
      <c r="AK32" s="85">
        <v>0.39818502</v>
      </c>
      <c r="AL32" s="85">
        <v>0.76709645999999998</v>
      </c>
      <c r="AM32" s="85"/>
      <c r="AN32" s="85">
        <v>0.63164058999999995</v>
      </c>
      <c r="AO32" s="85">
        <v>1.03278337</v>
      </c>
      <c r="AP32" s="85"/>
      <c r="AQ32" s="85">
        <v>4.6666137299999999</v>
      </c>
      <c r="AR32" s="85">
        <v>3.6739777199999999</v>
      </c>
      <c r="AS32" s="85"/>
      <c r="AT32" s="85">
        <v>3.3789274100000002</v>
      </c>
      <c r="AU32" s="85">
        <v>6.19426889</v>
      </c>
      <c r="AV32" s="85"/>
      <c r="AW32" s="85">
        <v>3.2804147100000001</v>
      </c>
      <c r="AX32" s="85">
        <v>8.3476764200000009</v>
      </c>
      <c r="AY32" s="85"/>
      <c r="AZ32" s="85">
        <v>0</v>
      </c>
      <c r="BA32" s="85">
        <v>1.9704429999999998E-2</v>
      </c>
      <c r="BB32" s="85"/>
      <c r="BC32" s="85">
        <v>0.18452705999999999</v>
      </c>
      <c r="BD32" s="85">
        <v>0</v>
      </c>
      <c r="BE32" s="85"/>
      <c r="BF32" s="85">
        <v>0</v>
      </c>
      <c r="BG32" s="85">
        <v>0.68601785000000004</v>
      </c>
      <c r="BH32" s="85"/>
      <c r="BI32" s="85">
        <v>0.28693952</v>
      </c>
      <c r="BJ32" s="85">
        <v>5.26787E-3</v>
      </c>
      <c r="BK32" s="85"/>
      <c r="BL32" s="85">
        <v>0</v>
      </c>
      <c r="BM32" s="85">
        <v>0</v>
      </c>
      <c r="BN32" s="85"/>
      <c r="BO32" s="85">
        <v>5.7653499999999998E-3</v>
      </c>
      <c r="BP32" s="85">
        <v>0.82062285999999995</v>
      </c>
      <c r="BQ32" s="85"/>
      <c r="BR32" s="85">
        <v>1.2928951200000001</v>
      </c>
      <c r="BS32" s="85">
        <v>0.97339935</v>
      </c>
      <c r="BT32" s="85"/>
      <c r="BU32" s="85">
        <v>2.5128080000000002</v>
      </c>
      <c r="BV32" s="85">
        <v>1.22264335</v>
      </c>
      <c r="BW32" s="85"/>
      <c r="BX32" s="85">
        <v>1.05206573</v>
      </c>
      <c r="BY32" s="85">
        <v>0.64252567999999999</v>
      </c>
      <c r="BZ32" s="85"/>
    </row>
    <row r="33" spans="6:78">
      <c r="F33" s="85">
        <v>-16</v>
      </c>
      <c r="G33" s="85">
        <v>0</v>
      </c>
      <c r="H33" s="85">
        <v>0.39809</v>
      </c>
      <c r="I33" s="85">
        <v>0.54200999999999999</v>
      </c>
      <c r="J33" s="85">
        <v>0.84402999999999995</v>
      </c>
      <c r="K33" s="85">
        <v>0.89358000000000004</v>
      </c>
      <c r="L33" s="85">
        <v>0.38462000000000002</v>
      </c>
      <c r="M33" s="85">
        <v>2.3895200000000001</v>
      </c>
      <c r="N33" s="85">
        <v>0.89254999999999995</v>
      </c>
      <c r="O33" s="85">
        <v>0</v>
      </c>
      <c r="P33" s="85">
        <v>0.99285999999999996</v>
      </c>
      <c r="Q33" s="85">
        <v>0.45180999999999999</v>
      </c>
      <c r="R33" s="85">
        <v>0</v>
      </c>
      <c r="S33" s="85">
        <v>2.5671300000000001</v>
      </c>
      <c r="T33" s="85">
        <v>0</v>
      </c>
      <c r="U33" s="85">
        <v>0</v>
      </c>
      <c r="V33" s="85">
        <v>1.14154</v>
      </c>
      <c r="W33" s="85">
        <v>1.5982799999999999</v>
      </c>
      <c r="X33" s="85">
        <v>0.97402999999999995</v>
      </c>
      <c r="Y33" s="85">
        <v>0</v>
      </c>
      <c r="Z33" s="85">
        <v>3.17944</v>
      </c>
      <c r="AA33" s="85">
        <v>0</v>
      </c>
      <c r="AB33" s="85">
        <v>0</v>
      </c>
      <c r="AC33" s="85">
        <v>2.5057200000000002</v>
      </c>
      <c r="AD33" s="85">
        <v>0.62380000000000002</v>
      </c>
      <c r="AE33" s="85">
        <v>0.44835999999999998</v>
      </c>
      <c r="AF33" s="85">
        <v>0.44602999999999998</v>
      </c>
      <c r="AG33" s="85">
        <v>0.68479000000000001</v>
      </c>
      <c r="AH33" s="85">
        <v>2.9078014200000002</v>
      </c>
      <c r="AI33" s="85"/>
      <c r="AJ33" s="85"/>
      <c r="AK33" s="85">
        <v>4.23187332</v>
      </c>
      <c r="AL33" s="85">
        <v>2.4155377800000002</v>
      </c>
      <c r="AM33" s="85"/>
      <c r="AN33" s="85">
        <v>4.1914163799999997</v>
      </c>
      <c r="AO33" s="85">
        <v>3.4540389999999999</v>
      </c>
      <c r="AP33" s="85"/>
      <c r="AQ33" s="85">
        <v>2.6363852900000002</v>
      </c>
      <c r="AR33" s="85">
        <v>2.7952674200000001</v>
      </c>
      <c r="AS33" s="85"/>
      <c r="AT33" s="85">
        <v>2.53927411</v>
      </c>
      <c r="AU33" s="85">
        <v>3.6100770500000001</v>
      </c>
      <c r="AV33" s="85"/>
      <c r="AW33" s="85">
        <v>1.86295156</v>
      </c>
      <c r="AX33" s="85">
        <v>3.5197934599999998</v>
      </c>
      <c r="AY33" s="85"/>
      <c r="AZ33" s="85">
        <v>0.38005700999999997</v>
      </c>
      <c r="BA33" s="85">
        <v>0</v>
      </c>
      <c r="BB33" s="85"/>
      <c r="BC33" s="85">
        <v>0</v>
      </c>
      <c r="BD33" s="85">
        <v>0.56497174999999999</v>
      </c>
      <c r="BE33" s="85"/>
      <c r="BF33" s="85">
        <v>1.2990967200000001</v>
      </c>
      <c r="BG33" s="85">
        <v>0.49683744000000002</v>
      </c>
      <c r="BH33" s="85"/>
      <c r="BI33" s="85">
        <v>5.5227975000000002</v>
      </c>
      <c r="BJ33" s="85">
        <v>5.1256387300000004</v>
      </c>
      <c r="BK33" s="85"/>
      <c r="BL33" s="85">
        <v>10.9869646</v>
      </c>
      <c r="BM33" s="85">
        <v>7.7338583500000002</v>
      </c>
      <c r="BN33" s="85"/>
      <c r="BO33" s="85">
        <v>10.7869703</v>
      </c>
      <c r="BP33" s="85">
        <v>3.7203502899999998</v>
      </c>
      <c r="BQ33" s="85"/>
      <c r="BR33" s="85">
        <v>6.5671822100000004</v>
      </c>
      <c r="BS33" s="85">
        <v>14.1730301</v>
      </c>
      <c r="BT33" s="85"/>
      <c r="BU33" s="85">
        <v>21.639424200000001</v>
      </c>
      <c r="BV33" s="85">
        <v>6.3394057999999998</v>
      </c>
      <c r="BW33" s="85"/>
      <c r="BX33" s="85">
        <v>15.028413499999999</v>
      </c>
      <c r="BY33" s="85">
        <v>13.0924523</v>
      </c>
      <c r="BZ33" s="85"/>
    </row>
    <row r="34" spans="6:78">
      <c r="F34" s="85">
        <v>-15</v>
      </c>
      <c r="G34" s="85">
        <v>0</v>
      </c>
      <c r="H34" s="85">
        <v>1.4331199999999999</v>
      </c>
      <c r="I34" s="85">
        <v>0.81301000000000001</v>
      </c>
      <c r="J34" s="85">
        <v>0.57655999999999996</v>
      </c>
      <c r="K34" s="85">
        <v>2.0299</v>
      </c>
      <c r="L34" s="85">
        <v>1.5680499999999999</v>
      </c>
      <c r="M34" s="85">
        <v>1.9784200000000001</v>
      </c>
      <c r="N34" s="85">
        <v>1.2943899999999999</v>
      </c>
      <c r="O34" s="85">
        <v>2.54237</v>
      </c>
      <c r="P34" s="85">
        <v>3.3269500000000001</v>
      </c>
      <c r="Q34" s="85">
        <v>0.70281000000000005</v>
      </c>
      <c r="R34" s="85">
        <v>0</v>
      </c>
      <c r="S34" s="85">
        <v>2.4754399999999999</v>
      </c>
      <c r="T34" s="85">
        <v>0</v>
      </c>
      <c r="U34" s="85">
        <v>0</v>
      </c>
      <c r="V34" s="85">
        <v>1.82196</v>
      </c>
      <c r="W34" s="85">
        <v>7.6800000000000002E-3</v>
      </c>
      <c r="X34" s="85">
        <v>0</v>
      </c>
      <c r="Y34" s="85">
        <v>0</v>
      </c>
      <c r="Z34" s="85">
        <v>0.34843000000000002</v>
      </c>
      <c r="AA34" s="85">
        <v>0</v>
      </c>
      <c r="AB34" s="85">
        <v>0</v>
      </c>
      <c r="AC34" s="85">
        <v>0</v>
      </c>
      <c r="AD34" s="85">
        <v>0.98368999999999995</v>
      </c>
      <c r="AE34" s="85">
        <v>0.96314</v>
      </c>
      <c r="AF34" s="85">
        <v>1.9131499999999999</v>
      </c>
      <c r="AG34" s="85">
        <v>0.95052999999999999</v>
      </c>
      <c r="AH34" s="85">
        <v>12.482269499999999</v>
      </c>
      <c r="AI34" s="85"/>
      <c r="AJ34" s="85"/>
      <c r="AK34" s="85">
        <v>16.450597299999998</v>
      </c>
      <c r="AL34" s="85">
        <v>14.7380447</v>
      </c>
      <c r="AM34" s="85"/>
      <c r="AN34" s="85">
        <v>18.1920857</v>
      </c>
      <c r="AO34" s="85">
        <v>14.5661024</v>
      </c>
      <c r="AP34" s="85"/>
      <c r="AQ34" s="85">
        <v>2.8613780100000001</v>
      </c>
      <c r="AR34" s="85">
        <v>1.1969833299999999</v>
      </c>
      <c r="AS34" s="85"/>
      <c r="AT34" s="85">
        <v>2.6002166799999999</v>
      </c>
      <c r="AU34" s="85">
        <v>1.27261709</v>
      </c>
      <c r="AV34" s="85"/>
      <c r="AW34" s="85">
        <v>1.0691721999999999</v>
      </c>
      <c r="AX34" s="85">
        <v>1.0327022400000001</v>
      </c>
      <c r="AY34" s="85"/>
      <c r="AZ34" s="85">
        <v>3.4405160800000001</v>
      </c>
      <c r="BA34" s="85">
        <v>0</v>
      </c>
      <c r="BB34" s="85"/>
      <c r="BC34" s="85">
        <v>0.98414433999999995</v>
      </c>
      <c r="BD34" s="85">
        <v>3.0184138900000002</v>
      </c>
      <c r="BE34" s="85"/>
      <c r="BF34" s="85">
        <v>1.26864914</v>
      </c>
      <c r="BG34" s="85">
        <v>1.8000802600000001</v>
      </c>
      <c r="BH34" s="85"/>
      <c r="BI34" s="85">
        <v>3.8058901399999998</v>
      </c>
      <c r="BJ34" s="85">
        <v>3.1449191399999998</v>
      </c>
      <c r="BK34" s="85"/>
      <c r="BL34" s="85">
        <v>0</v>
      </c>
      <c r="BM34" s="85">
        <v>6.2345398599999999</v>
      </c>
      <c r="BN34" s="85"/>
      <c r="BO34" s="85">
        <v>5.8460651500000003</v>
      </c>
      <c r="BP34" s="85">
        <v>2.4009743100000001</v>
      </c>
      <c r="BQ34" s="85"/>
      <c r="BR34" s="85">
        <v>4.04482842</v>
      </c>
      <c r="BS34" s="85">
        <v>7.8123688800000002</v>
      </c>
      <c r="BT34" s="85"/>
      <c r="BU34" s="85">
        <v>5.7818980199999999</v>
      </c>
      <c r="BV34" s="85">
        <v>3.1666462900000001</v>
      </c>
      <c r="BW34" s="85"/>
      <c r="BX34" s="85">
        <v>2.8029488599999999</v>
      </c>
      <c r="BY34" s="85">
        <v>3.6608098999999998</v>
      </c>
      <c r="BZ34" s="85"/>
    </row>
    <row r="35" spans="6:78">
      <c r="F35" s="85">
        <v>-14</v>
      </c>
      <c r="G35" s="85">
        <v>0.10194</v>
      </c>
      <c r="H35" s="85">
        <v>0.67674999999999996</v>
      </c>
      <c r="I35" s="85">
        <v>0</v>
      </c>
      <c r="J35" s="85">
        <v>2.6608800000000001</v>
      </c>
      <c r="K35" s="85">
        <v>1.8927</v>
      </c>
      <c r="L35" s="85">
        <v>1.39053</v>
      </c>
      <c r="M35" s="85">
        <v>5.1644399999999999</v>
      </c>
      <c r="N35" s="85">
        <v>1.6614500000000001</v>
      </c>
      <c r="O35" s="85">
        <v>2.18927</v>
      </c>
      <c r="P35" s="85">
        <v>0</v>
      </c>
      <c r="Q35" s="85">
        <v>0</v>
      </c>
      <c r="R35" s="85">
        <v>0</v>
      </c>
      <c r="S35" s="85">
        <v>0</v>
      </c>
      <c r="T35" s="85">
        <v>0</v>
      </c>
      <c r="U35" s="85">
        <v>0</v>
      </c>
      <c r="V35" s="85">
        <v>3.9359999999999999E-2</v>
      </c>
      <c r="W35" s="85">
        <v>1.2832300000000001</v>
      </c>
      <c r="X35" s="85">
        <v>1.13636</v>
      </c>
      <c r="Y35" s="85">
        <v>0</v>
      </c>
      <c r="Z35" s="85">
        <v>0</v>
      </c>
      <c r="AA35" s="85">
        <v>0</v>
      </c>
      <c r="AB35" s="85">
        <v>1.5706800000000001</v>
      </c>
      <c r="AC35" s="85">
        <v>1.3125199999999999</v>
      </c>
      <c r="AD35" s="85">
        <v>1.43954</v>
      </c>
      <c r="AE35" s="85">
        <v>2.2500800000000001</v>
      </c>
      <c r="AF35" s="85">
        <v>0.68194999999999995</v>
      </c>
      <c r="AG35" s="85">
        <v>1.2776000000000001</v>
      </c>
      <c r="AH35" s="85">
        <v>17.872340399999999</v>
      </c>
      <c r="AI35" s="85"/>
      <c r="AJ35" s="85"/>
      <c r="AK35" s="85">
        <v>19.7101583</v>
      </c>
      <c r="AL35" s="85">
        <v>17.6513791</v>
      </c>
      <c r="AM35" s="85"/>
      <c r="AN35" s="85">
        <v>20.752112400000001</v>
      </c>
      <c r="AO35" s="85">
        <v>17.300192800000001</v>
      </c>
      <c r="AP35" s="85"/>
      <c r="AQ35" s="85">
        <v>6.4189099799999996</v>
      </c>
      <c r="AR35" s="85">
        <v>8.5656956999999991</v>
      </c>
      <c r="AS35" s="85"/>
      <c r="AT35" s="85">
        <v>11.470747599999999</v>
      </c>
      <c r="AU35" s="85">
        <v>7.1682105399999996</v>
      </c>
      <c r="AV35" s="85"/>
      <c r="AW35" s="85">
        <v>6.2287380499999996</v>
      </c>
      <c r="AX35" s="85">
        <v>8.19277108</v>
      </c>
      <c r="AY35" s="85"/>
      <c r="AZ35" s="85">
        <v>2.1353203000000001</v>
      </c>
      <c r="BA35" s="85">
        <v>0</v>
      </c>
      <c r="BB35" s="85"/>
      <c r="BC35" s="85">
        <v>3.00369054</v>
      </c>
      <c r="BD35" s="85">
        <v>2.6313036200000002</v>
      </c>
      <c r="BE35" s="85"/>
      <c r="BF35" s="85">
        <v>1.0149190000000001E-2</v>
      </c>
      <c r="BG35" s="85">
        <v>3.8753320200000001</v>
      </c>
      <c r="BH35" s="85"/>
      <c r="BI35" s="85">
        <v>3.1531799999999998E-3</v>
      </c>
      <c r="BJ35" s="85">
        <v>0.20544698</v>
      </c>
      <c r="BK35" s="85"/>
      <c r="BL35" s="85">
        <v>3.2189412100000001</v>
      </c>
      <c r="BM35" s="85">
        <v>0.99954566</v>
      </c>
      <c r="BN35" s="85"/>
      <c r="BO35" s="85">
        <v>5.7653499999999998E-3</v>
      </c>
      <c r="BP35" s="85">
        <v>0.26677492000000003</v>
      </c>
      <c r="BQ35" s="85"/>
      <c r="BR35" s="85">
        <v>0.33228613000000001</v>
      </c>
      <c r="BS35" s="85">
        <v>0</v>
      </c>
      <c r="BT35" s="85"/>
      <c r="BU35" s="85">
        <v>0</v>
      </c>
      <c r="BV35" s="85">
        <v>0</v>
      </c>
      <c r="BW35" s="85"/>
      <c r="BX35" s="85">
        <v>0.43004146999999998</v>
      </c>
      <c r="BY35" s="85">
        <v>2.5582041000000002</v>
      </c>
      <c r="BZ35" s="85"/>
    </row>
    <row r="36" spans="6:78">
      <c r="F36" s="85">
        <v>-13</v>
      </c>
      <c r="G36" s="85">
        <v>33.231400000000001</v>
      </c>
      <c r="H36" s="85">
        <v>7.8821700000000003</v>
      </c>
      <c r="I36" s="85">
        <v>8.6720900000000007</v>
      </c>
      <c r="J36" s="85">
        <v>14.841900000000001</v>
      </c>
      <c r="K36" s="85">
        <v>15.029</v>
      </c>
      <c r="L36" s="85">
        <v>12.2485</v>
      </c>
      <c r="M36" s="85">
        <v>7.3484100000000003</v>
      </c>
      <c r="N36" s="85">
        <v>12.77</v>
      </c>
      <c r="O36" s="85">
        <v>16.031099999999999</v>
      </c>
      <c r="P36" s="85">
        <v>5.2260000000000001E-2</v>
      </c>
      <c r="Q36" s="85">
        <v>0</v>
      </c>
      <c r="R36" s="85">
        <v>0</v>
      </c>
      <c r="S36" s="85">
        <v>1.16568</v>
      </c>
      <c r="T36" s="85">
        <v>0</v>
      </c>
      <c r="U36" s="85">
        <v>0</v>
      </c>
      <c r="V36" s="85">
        <v>0.78164999999999996</v>
      </c>
      <c r="W36" s="85">
        <v>0.74534999999999996</v>
      </c>
      <c r="X36" s="85">
        <v>0</v>
      </c>
      <c r="Y36" s="85">
        <v>0</v>
      </c>
      <c r="Z36" s="85">
        <v>0</v>
      </c>
      <c r="AA36" s="85">
        <v>0</v>
      </c>
      <c r="AB36" s="85">
        <v>19.371700000000001</v>
      </c>
      <c r="AC36" s="85">
        <v>1.51139</v>
      </c>
      <c r="AD36" s="85">
        <v>1.7274499999999999</v>
      </c>
      <c r="AE36" s="85">
        <v>1.5567899999999999</v>
      </c>
      <c r="AF36" s="85">
        <v>1.4523699999999999</v>
      </c>
      <c r="AG36" s="85">
        <v>1.1549499999999999</v>
      </c>
      <c r="AH36" s="85">
        <v>1.20567376</v>
      </c>
      <c r="AI36" s="85"/>
      <c r="AJ36" s="85"/>
      <c r="AK36" s="85">
        <v>2.3242892899999998</v>
      </c>
      <c r="AL36" s="85">
        <v>1.60763832</v>
      </c>
      <c r="AM36" s="85"/>
      <c r="AN36" s="85">
        <v>4.0366435200000002</v>
      </c>
      <c r="AO36" s="85">
        <v>3.9425755300000001</v>
      </c>
      <c r="AP36" s="85"/>
      <c r="AQ36" s="85">
        <v>5.9795124299999998</v>
      </c>
      <c r="AR36" s="85">
        <v>4.5180931299999996</v>
      </c>
      <c r="AS36" s="85"/>
      <c r="AT36" s="85">
        <v>0.71099674999999996</v>
      </c>
      <c r="AU36" s="85">
        <v>6.1076962999999997</v>
      </c>
      <c r="AV36" s="85"/>
      <c r="AW36" s="85">
        <v>4.5844807999999997</v>
      </c>
      <c r="AX36" s="85">
        <v>3.4595525</v>
      </c>
      <c r="AY36" s="85"/>
      <c r="AZ36" s="85">
        <v>0.60009000999999995</v>
      </c>
      <c r="BA36" s="85">
        <v>0</v>
      </c>
      <c r="BB36" s="85"/>
      <c r="BC36" s="85">
        <v>0</v>
      </c>
      <c r="BD36" s="85">
        <v>1.7367650100000001</v>
      </c>
      <c r="BE36" s="85"/>
      <c r="BF36" s="85">
        <v>0</v>
      </c>
      <c r="BG36" s="85">
        <v>0.63824502000000005</v>
      </c>
      <c r="BH36" s="85"/>
      <c r="BI36" s="85">
        <v>0.43671565000000001</v>
      </c>
      <c r="BJ36" s="85">
        <v>0.59526944999999998</v>
      </c>
      <c r="BK36" s="85"/>
      <c r="BL36" s="85">
        <v>0</v>
      </c>
      <c r="BM36" s="85">
        <v>0.63102630000000004</v>
      </c>
      <c r="BN36" s="85"/>
      <c r="BO36" s="85">
        <v>0.80138368000000004</v>
      </c>
      <c r="BP36" s="85">
        <v>0.69303484999999998</v>
      </c>
      <c r="BQ36" s="85"/>
      <c r="BR36" s="85">
        <v>0.22655871999999999</v>
      </c>
      <c r="BS36" s="85">
        <v>1.57757825</v>
      </c>
      <c r="BT36" s="85"/>
      <c r="BU36" s="85">
        <v>3.3178824100000002</v>
      </c>
      <c r="BV36" s="85">
        <v>0.59298203000000005</v>
      </c>
      <c r="BW36" s="85"/>
      <c r="BX36" s="85">
        <v>2.98725234</v>
      </c>
      <c r="BY36" s="85">
        <v>3.62114782</v>
      </c>
      <c r="BZ36" s="85"/>
    </row>
    <row r="37" spans="6:78">
      <c r="F37" s="85">
        <v>-12</v>
      </c>
      <c r="G37" s="85">
        <v>0.30581000000000003</v>
      </c>
      <c r="H37" s="85">
        <v>2.2292999999999998</v>
      </c>
      <c r="I37" s="85">
        <v>0</v>
      </c>
      <c r="J37" s="85">
        <v>1.24624</v>
      </c>
      <c r="K37" s="85">
        <v>1.41425</v>
      </c>
      <c r="L37" s="85">
        <v>1.8047299999999999</v>
      </c>
      <c r="M37" s="85">
        <v>2.1325799999999999</v>
      </c>
      <c r="N37" s="85">
        <v>1.4566699999999999</v>
      </c>
      <c r="O37" s="85">
        <v>0</v>
      </c>
      <c r="P37" s="85">
        <v>3.8669199999999999</v>
      </c>
      <c r="Q37" s="85">
        <v>2.51004</v>
      </c>
      <c r="R37" s="85">
        <v>5.66038</v>
      </c>
      <c r="S37" s="85">
        <v>3.9816600000000002</v>
      </c>
      <c r="T37" s="85">
        <v>1.8348599999999999</v>
      </c>
      <c r="U37" s="85">
        <v>0</v>
      </c>
      <c r="V37" s="85">
        <v>1.90069</v>
      </c>
      <c r="W37" s="85">
        <v>3.8804400000000001</v>
      </c>
      <c r="X37" s="85">
        <v>0</v>
      </c>
      <c r="Y37" s="85">
        <v>0</v>
      </c>
      <c r="Z37" s="85">
        <v>3.1358899999999998</v>
      </c>
      <c r="AA37" s="85">
        <v>0.77519000000000005</v>
      </c>
      <c r="AB37" s="85">
        <v>0.52356000000000003</v>
      </c>
      <c r="AC37" s="85">
        <v>3.5199400000000001</v>
      </c>
      <c r="AD37" s="85">
        <v>3.7188099999999999</v>
      </c>
      <c r="AE37" s="85">
        <v>5.9531700000000001</v>
      </c>
      <c r="AF37" s="85">
        <v>5.2934200000000002</v>
      </c>
      <c r="AG37" s="85">
        <v>3.61815</v>
      </c>
      <c r="AH37" s="85">
        <v>0.14184397000000001</v>
      </c>
      <c r="AI37" s="85"/>
      <c r="AJ37" s="85"/>
      <c r="AK37" s="85">
        <v>1.48161867</v>
      </c>
      <c r="AL37" s="85">
        <v>0.95479027000000005</v>
      </c>
      <c r="AM37" s="85"/>
      <c r="AN37" s="85">
        <v>0.25098302</v>
      </c>
      <c r="AO37" s="85">
        <v>0.95564603000000004</v>
      </c>
      <c r="AP37" s="85"/>
      <c r="AQ37" s="85">
        <v>2.4881547899999998</v>
      </c>
      <c r="AR37" s="85">
        <v>4.1237113399999998</v>
      </c>
      <c r="AS37" s="85"/>
      <c r="AT37" s="85">
        <v>2.9997291399999999</v>
      </c>
      <c r="AU37" s="85">
        <v>1.6448792299999999</v>
      </c>
      <c r="AV37" s="85"/>
      <c r="AW37" s="85">
        <v>4.4629839599999999</v>
      </c>
      <c r="AX37" s="85">
        <v>6.29948365</v>
      </c>
      <c r="AY37" s="85"/>
      <c r="AZ37" s="85">
        <v>1.37020553</v>
      </c>
      <c r="BA37" s="85">
        <v>0</v>
      </c>
      <c r="BB37" s="85"/>
      <c r="BC37" s="85">
        <v>0.36221978999999999</v>
      </c>
      <c r="BD37" s="85">
        <v>0.53881564999999998</v>
      </c>
      <c r="BE37" s="85"/>
      <c r="BF37" s="85">
        <v>0</v>
      </c>
      <c r="BG37" s="85">
        <v>0.48155013000000002</v>
      </c>
      <c r="BH37" s="85"/>
      <c r="BI37" s="85">
        <v>1.0011351500000001</v>
      </c>
      <c r="BJ37" s="85">
        <v>0.89553811000000005</v>
      </c>
      <c r="BK37" s="85"/>
      <c r="BL37" s="85">
        <v>2.6602819999999999E-2</v>
      </c>
      <c r="BM37" s="85">
        <v>0</v>
      </c>
      <c r="BN37" s="85"/>
      <c r="BO37" s="85">
        <v>2.25425195</v>
      </c>
      <c r="BP37" s="85">
        <v>1.0873977800000001</v>
      </c>
      <c r="BQ37" s="85"/>
      <c r="BR37" s="85">
        <v>0.96362977000000005</v>
      </c>
      <c r="BS37" s="85">
        <v>1.7537971000000001</v>
      </c>
      <c r="BT37" s="85"/>
      <c r="BU37" s="85">
        <v>5.2695779500000004</v>
      </c>
      <c r="BV37" s="85">
        <v>0.86196357000000001</v>
      </c>
      <c r="BW37" s="85"/>
      <c r="BX37" s="85">
        <v>0</v>
      </c>
      <c r="BY37" s="85">
        <v>2.20124539</v>
      </c>
      <c r="BZ37" s="85"/>
    </row>
    <row r="38" spans="6:78">
      <c r="F38" s="85">
        <v>-11</v>
      </c>
      <c r="G38" s="85">
        <v>0.50968000000000002</v>
      </c>
      <c r="H38" s="85">
        <v>2.8264300000000002</v>
      </c>
      <c r="I38" s="85">
        <v>0.27100000000000002</v>
      </c>
      <c r="J38" s="85">
        <v>1.74552</v>
      </c>
      <c r="K38" s="85">
        <v>1.53738</v>
      </c>
      <c r="L38" s="85">
        <v>1.2721899999999999</v>
      </c>
      <c r="M38" s="85">
        <v>4.8818099999999998</v>
      </c>
      <c r="N38" s="85">
        <v>1.7928200000000001</v>
      </c>
      <c r="O38" s="85">
        <v>0</v>
      </c>
      <c r="P38" s="85">
        <v>4.1281999999999996</v>
      </c>
      <c r="Q38" s="85">
        <v>3.31325</v>
      </c>
      <c r="R38" s="85">
        <v>0</v>
      </c>
      <c r="S38" s="85">
        <v>7.0202999999999998</v>
      </c>
      <c r="T38" s="85">
        <v>0</v>
      </c>
      <c r="U38" s="85">
        <v>0</v>
      </c>
      <c r="V38" s="85">
        <v>6.3487600000000004</v>
      </c>
      <c r="W38" s="85">
        <v>2.6356199999999999</v>
      </c>
      <c r="X38" s="85">
        <v>0.64934999999999998</v>
      </c>
      <c r="Y38" s="85">
        <v>0</v>
      </c>
      <c r="Z38" s="85">
        <v>2.9616699999999998</v>
      </c>
      <c r="AA38" s="85">
        <v>0</v>
      </c>
      <c r="AB38" s="85">
        <v>0</v>
      </c>
      <c r="AC38" s="85">
        <v>5.4787699999999999</v>
      </c>
      <c r="AD38" s="85">
        <v>2.20729</v>
      </c>
      <c r="AE38" s="85">
        <v>3.8774500000000001</v>
      </c>
      <c r="AF38" s="85">
        <v>3.5240300000000002</v>
      </c>
      <c r="AG38" s="85">
        <v>3.1888800000000002</v>
      </c>
      <c r="AH38" s="85">
        <v>0.63829787000000004</v>
      </c>
      <c r="AI38" s="85"/>
      <c r="AJ38" s="85"/>
      <c r="AK38" s="85">
        <v>1.1343642899999999</v>
      </c>
      <c r="AL38" s="85">
        <v>2.4481800000000001E-2</v>
      </c>
      <c r="AM38" s="85"/>
      <c r="AN38" s="85">
        <v>2.5349284700000001</v>
      </c>
      <c r="AO38" s="85">
        <v>1.0284979599999999</v>
      </c>
      <c r="AP38" s="85"/>
      <c r="AQ38" s="85">
        <v>2.7554990899999998</v>
      </c>
      <c r="AR38" s="85">
        <v>5.0300975599999997</v>
      </c>
      <c r="AS38" s="85"/>
      <c r="AT38" s="85">
        <v>0</v>
      </c>
      <c r="AU38" s="85">
        <v>2.4370184400000001</v>
      </c>
      <c r="AV38" s="85"/>
      <c r="AW38" s="85">
        <v>3.5963064999999999</v>
      </c>
      <c r="AX38" s="85">
        <v>6.5834767599999999</v>
      </c>
      <c r="AY38" s="85"/>
      <c r="AZ38" s="85">
        <v>1.06015902</v>
      </c>
      <c r="BA38" s="85">
        <v>0</v>
      </c>
      <c r="BB38" s="85"/>
      <c r="BC38" s="85">
        <v>0.85087478999999999</v>
      </c>
      <c r="BD38" s="85">
        <v>0.53881564999999998</v>
      </c>
      <c r="BE38" s="85"/>
      <c r="BF38" s="85">
        <v>4.8005683499999998</v>
      </c>
      <c r="BG38" s="85">
        <v>0.89430739000000004</v>
      </c>
      <c r="BH38" s="85"/>
      <c r="BI38" s="85">
        <v>2.33335435</v>
      </c>
      <c r="BJ38" s="85">
        <v>2.8604540900000002</v>
      </c>
      <c r="BK38" s="85"/>
      <c r="BL38" s="85">
        <v>0</v>
      </c>
      <c r="BM38" s="85">
        <v>2.62506941</v>
      </c>
      <c r="BN38" s="85"/>
      <c r="BO38" s="85">
        <v>1.7065436700000001</v>
      </c>
      <c r="BP38" s="85">
        <v>2.0356086499999999</v>
      </c>
      <c r="BQ38" s="85"/>
      <c r="BR38" s="85">
        <v>1.0784195299999999</v>
      </c>
      <c r="BS38" s="85">
        <v>3.94394562</v>
      </c>
      <c r="BT38" s="85"/>
      <c r="BU38" s="85">
        <v>2.7567699399999999</v>
      </c>
      <c r="BV38" s="85">
        <v>0.97811468000000001</v>
      </c>
      <c r="BW38" s="85"/>
      <c r="BX38" s="85">
        <v>2.08109353</v>
      </c>
      <c r="BY38" s="85">
        <v>3.2443580700000001</v>
      </c>
      <c r="BZ38" s="85"/>
    </row>
    <row r="39" spans="6:78">
      <c r="F39" s="85">
        <v>-10</v>
      </c>
      <c r="G39" s="85">
        <v>0.10194</v>
      </c>
      <c r="H39" s="85">
        <v>1.59236</v>
      </c>
      <c r="I39" s="85">
        <v>0</v>
      </c>
      <c r="J39" s="85">
        <v>2.4964300000000001</v>
      </c>
      <c r="K39" s="85">
        <v>4.3447699999999996</v>
      </c>
      <c r="L39" s="85">
        <v>2.7514799999999999</v>
      </c>
      <c r="M39" s="85">
        <v>1.6700900000000001</v>
      </c>
      <c r="N39" s="85">
        <v>2.8824200000000002</v>
      </c>
      <c r="O39" s="85">
        <v>3.9548000000000001</v>
      </c>
      <c r="P39" s="85">
        <v>17.052800000000001</v>
      </c>
      <c r="Q39" s="85">
        <v>23.494</v>
      </c>
      <c r="R39" s="85">
        <v>11.3208</v>
      </c>
      <c r="S39" s="85">
        <v>18.1401</v>
      </c>
      <c r="T39" s="85">
        <v>74.311899999999994</v>
      </c>
      <c r="U39" s="85">
        <v>0</v>
      </c>
      <c r="V39" s="85">
        <v>21.014500000000002</v>
      </c>
      <c r="W39" s="85">
        <v>24.204699999999999</v>
      </c>
      <c r="X39" s="85">
        <v>23.7013</v>
      </c>
      <c r="Y39" s="85">
        <v>0</v>
      </c>
      <c r="Z39" s="85">
        <v>10.1045</v>
      </c>
      <c r="AA39" s="85">
        <v>0.62983999999999996</v>
      </c>
      <c r="AB39" s="85">
        <v>4.71204</v>
      </c>
      <c r="AC39" s="85">
        <v>18.216200000000001</v>
      </c>
      <c r="AD39" s="85">
        <v>10.5806</v>
      </c>
      <c r="AE39" s="85">
        <v>11.5244</v>
      </c>
      <c r="AF39" s="85">
        <v>16.318899999999999</v>
      </c>
      <c r="AG39" s="85">
        <v>12.040100000000001</v>
      </c>
      <c r="AH39" s="85">
        <v>1.91489362</v>
      </c>
      <c r="AI39" s="85"/>
      <c r="AJ39" s="85"/>
      <c r="AK39" s="85">
        <v>0.48615613000000002</v>
      </c>
      <c r="AL39" s="85">
        <v>0.78341766000000002</v>
      </c>
      <c r="AM39" s="85"/>
      <c r="AN39" s="85">
        <v>1.97858278</v>
      </c>
      <c r="AO39" s="85">
        <v>2.47696593</v>
      </c>
      <c r="AP39" s="85"/>
      <c r="AQ39" s="85">
        <v>0.96349823999999995</v>
      </c>
      <c r="AR39" s="85">
        <v>2.7260776299999998</v>
      </c>
      <c r="AS39" s="85"/>
      <c r="AT39" s="85">
        <v>1.61836403</v>
      </c>
      <c r="AU39" s="85">
        <v>2.8915245399999998</v>
      </c>
      <c r="AV39" s="85"/>
      <c r="AW39" s="85">
        <v>3.2399160000000003E-2</v>
      </c>
      <c r="AX39" s="85">
        <v>2.6419965599999999</v>
      </c>
      <c r="AY39" s="85"/>
      <c r="AZ39" s="85">
        <v>8.5562834399999996</v>
      </c>
      <c r="BA39" s="85">
        <v>0.43349754000000001</v>
      </c>
      <c r="BB39" s="85"/>
      <c r="BC39" s="85">
        <v>7.8013941999999998</v>
      </c>
      <c r="BD39" s="85">
        <v>8.2914835700000005</v>
      </c>
      <c r="BE39" s="85"/>
      <c r="BF39" s="85">
        <v>6.3635441000000004</v>
      </c>
      <c r="BG39" s="85">
        <v>7.7200894299999998</v>
      </c>
      <c r="BH39" s="85"/>
      <c r="BI39" s="85">
        <v>1.8367282599999999</v>
      </c>
      <c r="BJ39" s="85">
        <v>0.65321604</v>
      </c>
      <c r="BK39" s="85"/>
      <c r="BL39" s="85">
        <v>0</v>
      </c>
      <c r="BM39" s="85">
        <v>0.56035135999999997</v>
      </c>
      <c r="BN39" s="85"/>
      <c r="BO39" s="85">
        <v>1.9140962800000001</v>
      </c>
      <c r="BP39" s="85">
        <v>1.3744708000000001</v>
      </c>
      <c r="BQ39" s="85"/>
      <c r="BR39" s="85">
        <v>1.45299662</v>
      </c>
      <c r="BS39" s="85">
        <v>4.5481245299999999</v>
      </c>
      <c r="BT39" s="85"/>
      <c r="BU39" s="85">
        <v>7.3188580000000003E-2</v>
      </c>
      <c r="BV39" s="85">
        <v>1.41826629</v>
      </c>
      <c r="BW39" s="85"/>
      <c r="BX39" s="85">
        <v>2.8720626600000001</v>
      </c>
      <c r="BY39" s="85">
        <v>2.0941577800000002</v>
      </c>
      <c r="BZ39" s="85"/>
    </row>
    <row r="40" spans="6:78">
      <c r="F40" s="85">
        <v>-9</v>
      </c>
      <c r="G40" s="85">
        <v>1.32518</v>
      </c>
      <c r="H40" s="85">
        <v>0</v>
      </c>
      <c r="I40" s="85">
        <v>0.81301000000000001</v>
      </c>
      <c r="J40" s="85">
        <v>0.51117000000000001</v>
      </c>
      <c r="K40" s="85">
        <v>1.08355</v>
      </c>
      <c r="L40" s="85">
        <v>0.97633000000000003</v>
      </c>
      <c r="M40" s="85">
        <v>0.30831999999999998</v>
      </c>
      <c r="N40" s="85">
        <v>0.54866999999999999</v>
      </c>
      <c r="O40" s="85">
        <v>0.35310999999999998</v>
      </c>
      <c r="P40" s="85">
        <v>1.7420000000000001E-2</v>
      </c>
      <c r="Q40" s="85">
        <v>4.6184700000000003</v>
      </c>
      <c r="R40" s="85">
        <v>0</v>
      </c>
      <c r="S40" s="85">
        <v>1.5717099999999999</v>
      </c>
      <c r="T40" s="85">
        <v>0</v>
      </c>
      <c r="U40" s="85">
        <v>0</v>
      </c>
      <c r="V40" s="85">
        <v>0.89410999999999996</v>
      </c>
      <c r="W40" s="85">
        <v>0.37652000000000002</v>
      </c>
      <c r="X40" s="85">
        <v>0</v>
      </c>
      <c r="Y40" s="85">
        <v>0</v>
      </c>
      <c r="Z40" s="85">
        <v>3.4843199999999999</v>
      </c>
      <c r="AA40" s="85">
        <v>9.69E-2</v>
      </c>
      <c r="AB40" s="85">
        <v>1.0471200000000001</v>
      </c>
      <c r="AC40" s="85">
        <v>7.7359099999999996</v>
      </c>
      <c r="AD40" s="85">
        <v>11.924200000000001</v>
      </c>
      <c r="AE40" s="85">
        <v>8.7927599999999995</v>
      </c>
      <c r="AF40" s="85">
        <v>8.8174600000000005</v>
      </c>
      <c r="AG40" s="85">
        <v>9.5053099999999997</v>
      </c>
      <c r="AH40" s="85">
        <v>0.42553191000000001</v>
      </c>
      <c r="AI40" s="85"/>
      <c r="AJ40" s="85"/>
      <c r="AK40" s="85">
        <v>1.38438744</v>
      </c>
      <c r="AL40" s="85">
        <v>0.70997224999999997</v>
      </c>
      <c r="AM40" s="85"/>
      <c r="AN40" s="85">
        <v>1.0290303700000001</v>
      </c>
      <c r="AO40" s="85">
        <v>0.93850438999999997</v>
      </c>
      <c r="AP40" s="85"/>
      <c r="AQ40" s="85">
        <v>14.902459</v>
      </c>
      <c r="AR40" s="85">
        <v>10.364630200000001</v>
      </c>
      <c r="AS40" s="85"/>
      <c r="AT40" s="85">
        <v>6.2770855900000004</v>
      </c>
      <c r="AU40" s="85">
        <v>11.721928800000001</v>
      </c>
      <c r="AV40" s="85"/>
      <c r="AW40" s="85">
        <v>11.8904908</v>
      </c>
      <c r="AX40" s="85">
        <v>5.3356282300000002</v>
      </c>
      <c r="AY40" s="85"/>
      <c r="AZ40" s="85">
        <v>1.41521228</v>
      </c>
      <c r="BA40" s="85">
        <v>7.1527093600000002</v>
      </c>
      <c r="BB40" s="85"/>
      <c r="BC40" s="85">
        <v>4.2338709699999999</v>
      </c>
      <c r="BD40" s="85">
        <v>2.2598870099999999</v>
      </c>
      <c r="BE40" s="85"/>
      <c r="BF40" s="85">
        <v>3.4101288900000002</v>
      </c>
      <c r="BG40" s="85">
        <v>2.7498041299999998</v>
      </c>
      <c r="BH40" s="85"/>
      <c r="BI40" s="85">
        <v>1.0027117400000001</v>
      </c>
      <c r="BJ40" s="85">
        <v>0</v>
      </c>
      <c r="BK40" s="85"/>
      <c r="BL40" s="85">
        <v>3.99042298</v>
      </c>
      <c r="BM40" s="85">
        <v>0.86324398000000002</v>
      </c>
      <c r="BN40" s="85"/>
      <c r="BO40" s="85">
        <v>0.99164023999999995</v>
      </c>
      <c r="BP40" s="85">
        <v>1.2004871500000001</v>
      </c>
      <c r="BQ40" s="85"/>
      <c r="BR40" s="85">
        <v>4.85137748</v>
      </c>
      <c r="BS40" s="85">
        <v>12.133926300000001</v>
      </c>
      <c r="BT40" s="85"/>
      <c r="BU40" s="85">
        <v>0.46352768999999999</v>
      </c>
      <c r="BV40" s="85">
        <v>4.9700452400000001</v>
      </c>
      <c r="BW40" s="85"/>
      <c r="BX40" s="85">
        <v>11.787743799999999</v>
      </c>
      <c r="BY40" s="85">
        <v>7.6508150600000002</v>
      </c>
      <c r="BZ40" s="85"/>
    </row>
    <row r="41" spans="6:78">
      <c r="F41" s="85">
        <v>-8</v>
      </c>
      <c r="G41" s="85">
        <v>0</v>
      </c>
      <c r="H41" s="85">
        <v>0.11942999999999999</v>
      </c>
      <c r="I41" s="85">
        <v>0.54200999999999999</v>
      </c>
      <c r="J41" s="85">
        <v>1.1451899999999999</v>
      </c>
      <c r="K41" s="85">
        <v>0.82674000000000003</v>
      </c>
      <c r="L41" s="85">
        <v>0.62129999999999996</v>
      </c>
      <c r="M41" s="85">
        <v>0.95067000000000002</v>
      </c>
      <c r="N41" s="85">
        <v>0.48683999999999999</v>
      </c>
      <c r="O41" s="85">
        <v>0.63558999999999999</v>
      </c>
      <c r="P41" s="85">
        <v>1.89862</v>
      </c>
      <c r="Q41" s="85">
        <v>3.7650600000000001</v>
      </c>
      <c r="R41" s="85">
        <v>0</v>
      </c>
      <c r="S41" s="85">
        <v>6.7583500000000001</v>
      </c>
      <c r="T41" s="85">
        <v>0</v>
      </c>
      <c r="U41" s="85">
        <v>0</v>
      </c>
      <c r="V41" s="85">
        <v>2.2662100000000001</v>
      </c>
      <c r="W41" s="85">
        <v>3.09667</v>
      </c>
      <c r="X41" s="85">
        <v>2.1103900000000002</v>
      </c>
      <c r="Y41" s="85">
        <v>0</v>
      </c>
      <c r="Z41" s="85">
        <v>0</v>
      </c>
      <c r="AA41" s="85">
        <v>0</v>
      </c>
      <c r="AB41" s="85">
        <v>0</v>
      </c>
      <c r="AC41" s="85">
        <v>3.3509000000000002</v>
      </c>
      <c r="AD41" s="85">
        <v>2.3512499999999998</v>
      </c>
      <c r="AE41" s="85">
        <v>3.2921</v>
      </c>
      <c r="AF41" s="85">
        <v>2.8678900000000001</v>
      </c>
      <c r="AG41" s="85">
        <v>2.1259199999999998</v>
      </c>
      <c r="AH41" s="85">
        <v>0.92198581999999996</v>
      </c>
      <c r="AI41" s="85"/>
      <c r="AJ41" s="85"/>
      <c r="AK41" s="85">
        <v>1.45383832</v>
      </c>
      <c r="AL41" s="85">
        <v>2.2768075699999999</v>
      </c>
      <c r="AM41" s="85"/>
      <c r="AN41" s="85">
        <v>0.15058980999999999</v>
      </c>
      <c r="AO41" s="85">
        <v>2.4041139899999999</v>
      </c>
      <c r="AP41" s="85"/>
      <c r="AQ41" s="85">
        <v>1.0746711099999999</v>
      </c>
      <c r="AR41" s="85">
        <v>2.2348301400000001</v>
      </c>
      <c r="AS41" s="85"/>
      <c r="AT41" s="85">
        <v>3.1893282799999998</v>
      </c>
      <c r="AU41" s="85">
        <v>1.43277638</v>
      </c>
      <c r="AV41" s="85"/>
      <c r="AW41" s="85">
        <v>3.5234083900000002</v>
      </c>
      <c r="AX41" s="85">
        <v>1.04130809</v>
      </c>
      <c r="AY41" s="85"/>
      <c r="AZ41" s="85">
        <v>8.8313246999999997</v>
      </c>
      <c r="BA41" s="85">
        <v>3.5862069000000001</v>
      </c>
      <c r="BB41" s="85"/>
      <c r="BC41" s="85">
        <v>10.883679600000001</v>
      </c>
      <c r="BD41" s="85">
        <v>9.9968612700000001</v>
      </c>
      <c r="BE41" s="85"/>
      <c r="BF41" s="85">
        <v>12.138434999999999</v>
      </c>
      <c r="BG41" s="85">
        <v>10.909403599999999</v>
      </c>
      <c r="BH41" s="85"/>
      <c r="BI41" s="85">
        <v>4.1259380700000001</v>
      </c>
      <c r="BJ41" s="85">
        <v>3.6927777499999999</v>
      </c>
      <c r="BK41" s="85"/>
      <c r="BL41" s="85">
        <v>4.0968342599999996</v>
      </c>
      <c r="BM41" s="85">
        <v>2.17577869</v>
      </c>
      <c r="BN41" s="85"/>
      <c r="BO41" s="85">
        <v>3.8224272099999999</v>
      </c>
      <c r="BP41" s="85">
        <v>3.16650235</v>
      </c>
      <c r="BQ41" s="85"/>
      <c r="BR41" s="85">
        <v>1.22945868</v>
      </c>
      <c r="BS41" s="85">
        <v>2.8866325399999999</v>
      </c>
      <c r="BT41" s="85"/>
      <c r="BU41" s="85">
        <v>2.5859965800000002</v>
      </c>
      <c r="BV41" s="85">
        <v>1.11871867</v>
      </c>
      <c r="BW41" s="85"/>
      <c r="BX41" s="85">
        <v>5.9668253699999996</v>
      </c>
      <c r="BY41" s="85">
        <v>4.09312656</v>
      </c>
      <c r="BZ41" s="85"/>
    </row>
    <row r="42" spans="6:78">
      <c r="F42" s="85">
        <v>-7</v>
      </c>
      <c r="G42" s="85">
        <v>0.40775</v>
      </c>
      <c r="H42" s="85">
        <v>2.4283399999999999</v>
      </c>
      <c r="I42" s="85">
        <v>0.81301000000000001</v>
      </c>
      <c r="J42" s="85">
        <v>3.51878</v>
      </c>
      <c r="K42" s="85">
        <v>2.0686</v>
      </c>
      <c r="L42" s="85">
        <v>2.6035499999999998</v>
      </c>
      <c r="M42" s="85">
        <v>5.1387499999999999</v>
      </c>
      <c r="N42" s="85">
        <v>4.7370700000000001</v>
      </c>
      <c r="O42" s="85">
        <v>3.6016900000000001</v>
      </c>
      <c r="P42" s="85">
        <v>16.2864</v>
      </c>
      <c r="Q42" s="85">
        <v>7.68072</v>
      </c>
      <c r="R42" s="85">
        <v>10.062900000000001</v>
      </c>
      <c r="S42" s="85">
        <v>15.324199999999999</v>
      </c>
      <c r="T42" s="85">
        <v>0</v>
      </c>
      <c r="U42" s="85">
        <v>0</v>
      </c>
      <c r="V42" s="85">
        <v>13.243</v>
      </c>
      <c r="W42" s="85">
        <v>11.011200000000001</v>
      </c>
      <c r="X42" s="85">
        <v>7.3051899999999996</v>
      </c>
      <c r="Y42" s="85">
        <v>0</v>
      </c>
      <c r="Z42" s="85">
        <v>0</v>
      </c>
      <c r="AA42" s="85">
        <v>0.3876</v>
      </c>
      <c r="AB42" s="85">
        <v>0</v>
      </c>
      <c r="AC42" s="85">
        <v>2.6548699999999998</v>
      </c>
      <c r="AD42" s="85">
        <v>4.6305199999999997</v>
      </c>
      <c r="AE42" s="85">
        <v>5.2557299999999998</v>
      </c>
      <c r="AF42" s="85">
        <v>4.7441800000000001</v>
      </c>
      <c r="AG42" s="85">
        <v>4.3131599999999999</v>
      </c>
      <c r="AH42" s="85">
        <v>1.20567376</v>
      </c>
      <c r="AI42" s="85"/>
      <c r="AJ42" s="85"/>
      <c r="AK42" s="85">
        <v>2.3891100999999999</v>
      </c>
      <c r="AL42" s="85">
        <v>1.6321200000000001E-2</v>
      </c>
      <c r="AM42" s="85"/>
      <c r="AN42" s="85">
        <v>1.58119301</v>
      </c>
      <c r="AO42" s="85">
        <v>2.4212556200000002</v>
      </c>
      <c r="AP42" s="85"/>
      <c r="AQ42" s="85">
        <v>2.0805209200000001</v>
      </c>
      <c r="AR42" s="85">
        <v>4.62879679</v>
      </c>
      <c r="AS42" s="85"/>
      <c r="AT42" s="85">
        <v>2.5054171200000002</v>
      </c>
      <c r="AU42" s="85">
        <v>2.67509307</v>
      </c>
      <c r="AV42" s="85"/>
      <c r="AW42" s="85">
        <v>4.4629839599999999</v>
      </c>
      <c r="AX42" s="85">
        <v>5.1721170399999998</v>
      </c>
      <c r="AY42" s="85"/>
      <c r="AZ42" s="85">
        <v>1.6702505400000001</v>
      </c>
      <c r="BA42" s="85">
        <v>5.37931034</v>
      </c>
      <c r="BB42" s="85"/>
      <c r="BC42" s="85">
        <v>0.97047567000000001</v>
      </c>
      <c r="BD42" s="85">
        <v>2.5737602000000002</v>
      </c>
      <c r="BE42" s="85"/>
      <c r="BF42" s="85">
        <v>4.4047498200000001</v>
      </c>
      <c r="BG42" s="85">
        <v>1.2975100799999999</v>
      </c>
      <c r="BH42" s="85"/>
      <c r="BI42" s="85">
        <v>6.9196569300000004</v>
      </c>
      <c r="BJ42" s="85">
        <v>12.142443200000001</v>
      </c>
      <c r="BK42" s="85"/>
      <c r="BL42" s="85">
        <v>13.194998699999999</v>
      </c>
      <c r="BM42" s="85">
        <v>11.247412799999999</v>
      </c>
      <c r="BN42" s="85"/>
      <c r="BO42" s="85">
        <v>13.6004612</v>
      </c>
      <c r="BP42" s="85">
        <v>9.7720814199999992</v>
      </c>
      <c r="BQ42" s="85"/>
      <c r="BR42" s="85">
        <v>1.0482117</v>
      </c>
      <c r="BS42" s="85">
        <v>0.21817571999999999</v>
      </c>
      <c r="BT42" s="85"/>
      <c r="BU42" s="85">
        <v>0</v>
      </c>
      <c r="BV42" s="85">
        <v>1.8339650300000001</v>
      </c>
      <c r="BW42" s="85"/>
      <c r="BX42" s="85">
        <v>3.1101213300000001</v>
      </c>
      <c r="BY42" s="85">
        <v>2.2647047200000001</v>
      </c>
      <c r="BZ42" s="85"/>
    </row>
    <row r="43" spans="6:78">
      <c r="F43" s="85">
        <v>-6</v>
      </c>
      <c r="G43" s="85">
        <v>0.20387</v>
      </c>
      <c r="H43" s="85">
        <v>2.3487300000000002</v>
      </c>
      <c r="I43" s="85">
        <v>0</v>
      </c>
      <c r="J43" s="85">
        <v>1.83666</v>
      </c>
      <c r="K43" s="85">
        <v>0.51010999999999995</v>
      </c>
      <c r="L43" s="85">
        <v>0.76922999999999997</v>
      </c>
      <c r="M43" s="85">
        <v>0.23124</v>
      </c>
      <c r="N43" s="85">
        <v>1.5532600000000001</v>
      </c>
      <c r="O43" s="85">
        <v>0.56496999999999997</v>
      </c>
      <c r="P43" s="85">
        <v>0.78383999999999998</v>
      </c>
      <c r="Q43" s="85">
        <v>0.40161000000000002</v>
      </c>
      <c r="R43" s="85">
        <v>3.7735799999999999</v>
      </c>
      <c r="S43" s="85">
        <v>5.5664699999999998</v>
      </c>
      <c r="T43" s="85">
        <v>0</v>
      </c>
      <c r="U43" s="85">
        <v>0</v>
      </c>
      <c r="V43" s="85">
        <v>5.1734799999999996</v>
      </c>
      <c r="W43" s="85">
        <v>3.4347599999999998</v>
      </c>
      <c r="X43" s="85">
        <v>8.2792200000000005</v>
      </c>
      <c r="Y43" s="85">
        <v>0</v>
      </c>
      <c r="Z43" s="85">
        <v>0</v>
      </c>
      <c r="AA43" s="85">
        <v>0</v>
      </c>
      <c r="AB43" s="85">
        <v>0</v>
      </c>
      <c r="AC43" s="85">
        <v>1.43184</v>
      </c>
      <c r="AD43" s="85">
        <v>1.9673700000000001</v>
      </c>
      <c r="AE43" s="85">
        <v>1.6066100000000001</v>
      </c>
      <c r="AF43" s="85">
        <v>0.49395</v>
      </c>
      <c r="AG43" s="85">
        <v>0.96074999999999999</v>
      </c>
      <c r="AH43" s="85">
        <v>1.6312056699999999</v>
      </c>
      <c r="AI43" s="85"/>
      <c r="AJ43" s="85"/>
      <c r="AK43" s="85">
        <v>2.09741643</v>
      </c>
      <c r="AL43" s="85">
        <v>3.2724008499999999</v>
      </c>
      <c r="AM43" s="85"/>
      <c r="AN43" s="85">
        <v>1.61047436</v>
      </c>
      <c r="AO43" s="85">
        <v>1.07135205</v>
      </c>
      <c r="AP43" s="85"/>
      <c r="AQ43" s="85">
        <v>4.4230921900000002</v>
      </c>
      <c r="AR43" s="85">
        <v>4.8847990000000001</v>
      </c>
      <c r="AS43" s="85"/>
      <c r="AT43" s="85">
        <v>3.6159263300000002</v>
      </c>
      <c r="AU43" s="85">
        <v>2.2985022900000001</v>
      </c>
      <c r="AV43" s="85"/>
      <c r="AW43" s="85">
        <v>4.9732706899999997</v>
      </c>
      <c r="AX43" s="85">
        <v>4.0447504299999997</v>
      </c>
      <c r="AY43" s="85"/>
      <c r="AZ43" s="85">
        <v>1.56773516</v>
      </c>
      <c r="BA43" s="85">
        <v>3.9211822700000001</v>
      </c>
      <c r="BB43" s="85"/>
      <c r="BC43" s="85">
        <v>1.7222526</v>
      </c>
      <c r="BD43" s="85">
        <v>3.3427495299999999</v>
      </c>
      <c r="BE43" s="85"/>
      <c r="BF43" s="85">
        <v>4.5772861100000002</v>
      </c>
      <c r="BG43" s="85">
        <v>1.8478530900000001</v>
      </c>
      <c r="BH43" s="85"/>
      <c r="BI43" s="85">
        <v>6.3710033399999997</v>
      </c>
      <c r="BJ43" s="85">
        <v>6.7534109500000001</v>
      </c>
      <c r="BK43" s="85"/>
      <c r="BL43" s="85">
        <v>5.10774142</v>
      </c>
      <c r="BM43" s="85">
        <v>3.94770054</v>
      </c>
      <c r="BN43" s="85"/>
      <c r="BO43" s="85">
        <v>11.692130300000001</v>
      </c>
      <c r="BP43" s="85">
        <v>10.346227499999999</v>
      </c>
      <c r="BQ43" s="85"/>
      <c r="BR43" s="85">
        <v>2.1054857400000002</v>
      </c>
      <c r="BS43" s="85">
        <v>3.7089871599999999</v>
      </c>
      <c r="BT43" s="85"/>
      <c r="BU43" s="85">
        <v>3.7082215199999999</v>
      </c>
      <c r="BV43" s="85">
        <v>2.61645678</v>
      </c>
      <c r="BW43" s="85"/>
      <c r="BX43" s="85">
        <v>5.3448011099999997</v>
      </c>
      <c r="BY43" s="85">
        <v>1.8998135899999999</v>
      </c>
      <c r="BZ43" s="85"/>
    </row>
    <row r="44" spans="6:78">
      <c r="F44" s="85">
        <v>-5</v>
      </c>
      <c r="G44" s="85">
        <v>0</v>
      </c>
      <c r="H44" s="85">
        <v>7.9619999999999996E-2</v>
      </c>
      <c r="I44" s="85">
        <v>0</v>
      </c>
      <c r="J44" s="85">
        <v>1.1015999999999999</v>
      </c>
      <c r="K44" s="85">
        <v>1.4740500000000001</v>
      </c>
      <c r="L44" s="85">
        <v>1.0355000000000001</v>
      </c>
      <c r="M44" s="85">
        <v>2.5690000000000001E-2</v>
      </c>
      <c r="N44" s="85">
        <v>0.48683999999999999</v>
      </c>
      <c r="O44" s="85">
        <v>0.77683999999999997</v>
      </c>
      <c r="P44" s="85">
        <v>0.99285999999999996</v>
      </c>
      <c r="Q44" s="85">
        <v>0</v>
      </c>
      <c r="R44" s="85">
        <v>7.5471700000000004</v>
      </c>
      <c r="S44" s="85">
        <v>0.10478</v>
      </c>
      <c r="T44" s="85">
        <v>0</v>
      </c>
      <c r="U44" s="85">
        <v>0</v>
      </c>
      <c r="V44" s="85">
        <v>1.687E-2</v>
      </c>
      <c r="W44" s="85">
        <v>0.82987999999999995</v>
      </c>
      <c r="X44" s="85">
        <v>0</v>
      </c>
      <c r="Y44" s="85">
        <v>0</v>
      </c>
      <c r="Z44" s="85">
        <v>0</v>
      </c>
      <c r="AA44" s="85">
        <v>0</v>
      </c>
      <c r="AB44" s="85">
        <v>4.71204</v>
      </c>
      <c r="AC44" s="85">
        <v>9.9430000000000004E-2</v>
      </c>
      <c r="AD44" s="85">
        <v>1.3915500000000001</v>
      </c>
      <c r="AE44" s="85">
        <v>0.74311000000000005</v>
      </c>
      <c r="AF44" s="85">
        <v>1.3159799999999999</v>
      </c>
      <c r="AG44" s="85">
        <v>1.2264900000000001</v>
      </c>
      <c r="AH44" s="85">
        <v>0.42553191000000001</v>
      </c>
      <c r="AI44" s="85"/>
      <c r="AJ44" s="85"/>
      <c r="AK44" s="85">
        <v>0.21761274</v>
      </c>
      <c r="AL44" s="85">
        <v>0.38354822999999999</v>
      </c>
      <c r="AM44" s="85"/>
      <c r="AN44" s="85">
        <v>1.3720404900000001</v>
      </c>
      <c r="AO44" s="85">
        <v>0.37711591999999999</v>
      </c>
      <c r="AP44" s="85"/>
      <c r="AQ44" s="85">
        <v>1.8581751799999999</v>
      </c>
      <c r="AR44" s="85">
        <v>4.6703106600000002</v>
      </c>
      <c r="AS44" s="85"/>
      <c r="AT44" s="85">
        <v>0.88705308999999999</v>
      </c>
      <c r="AU44" s="85">
        <v>2.03012726</v>
      </c>
      <c r="AV44" s="85"/>
      <c r="AW44" s="85">
        <v>1.40936336</v>
      </c>
      <c r="AX44" s="85">
        <v>2.20309811</v>
      </c>
      <c r="AY44" s="85"/>
      <c r="AZ44" s="85">
        <v>7.0360554100000003</v>
      </c>
      <c r="BA44" s="85">
        <v>12.2561576</v>
      </c>
      <c r="BB44" s="85"/>
      <c r="BC44" s="85">
        <v>8.2832148700000001</v>
      </c>
      <c r="BD44" s="85">
        <v>6.4030131800000003</v>
      </c>
      <c r="BE44" s="85"/>
      <c r="BF44" s="85">
        <v>17.324672700000001</v>
      </c>
      <c r="BG44" s="85">
        <v>9.5870516499999994</v>
      </c>
      <c r="BH44" s="85"/>
      <c r="BI44" s="85">
        <v>1.40474239</v>
      </c>
      <c r="BJ44" s="85">
        <v>0.69009113</v>
      </c>
      <c r="BK44" s="85"/>
      <c r="BL44" s="85">
        <v>4.0170257999999999</v>
      </c>
      <c r="BM44" s="85">
        <v>2.3524660499999999</v>
      </c>
      <c r="BN44" s="85"/>
      <c r="BO44" s="85">
        <v>3.6091092499999999</v>
      </c>
      <c r="BP44" s="85">
        <v>2.0356086499999999</v>
      </c>
      <c r="BQ44" s="85"/>
      <c r="BR44" s="85">
        <v>2.0329869500000002</v>
      </c>
      <c r="BS44" s="85">
        <v>1.22514056</v>
      </c>
      <c r="BT44" s="85"/>
      <c r="BU44" s="85">
        <v>4.2449377899999998</v>
      </c>
      <c r="BV44" s="85">
        <v>2.6470228599999999</v>
      </c>
      <c r="BW44" s="85"/>
      <c r="BX44" s="85">
        <v>2.1194900900000002</v>
      </c>
      <c r="BY44" s="85">
        <v>2.8001427799999998</v>
      </c>
      <c r="BZ44" s="85"/>
    </row>
    <row r="45" spans="6:78">
      <c r="F45" s="85">
        <v>-4</v>
      </c>
      <c r="G45" s="85">
        <v>0.10194</v>
      </c>
      <c r="H45" s="85">
        <v>0</v>
      </c>
      <c r="I45" s="85">
        <v>1.0840099999999999</v>
      </c>
      <c r="J45" s="85">
        <v>0.57854000000000005</v>
      </c>
      <c r="K45" s="85">
        <v>0.19700999999999999</v>
      </c>
      <c r="L45" s="85">
        <v>0.53254000000000001</v>
      </c>
      <c r="M45" s="85">
        <v>0.51387000000000005</v>
      </c>
      <c r="N45" s="85">
        <v>0.25501000000000001</v>
      </c>
      <c r="O45" s="85">
        <v>1.83616</v>
      </c>
      <c r="P45" s="85">
        <v>1.7420000000000001E-2</v>
      </c>
      <c r="Q45" s="85">
        <v>1.8072299999999999</v>
      </c>
      <c r="R45" s="85">
        <v>0</v>
      </c>
      <c r="S45" s="85">
        <v>2.55403</v>
      </c>
      <c r="T45" s="85">
        <v>0</v>
      </c>
      <c r="U45" s="85">
        <v>0</v>
      </c>
      <c r="V45" s="85">
        <v>0.82101000000000002</v>
      </c>
      <c r="W45" s="85">
        <v>1.7289099999999999</v>
      </c>
      <c r="X45" s="85">
        <v>0</v>
      </c>
      <c r="Y45" s="85">
        <v>0</v>
      </c>
      <c r="Z45" s="85">
        <v>0</v>
      </c>
      <c r="AA45" s="85">
        <v>0</v>
      </c>
      <c r="AB45" s="85">
        <v>8.9005200000000002</v>
      </c>
      <c r="AC45" s="85">
        <v>1.67048</v>
      </c>
      <c r="AD45" s="85">
        <v>1.29559</v>
      </c>
      <c r="AE45" s="85">
        <v>1.0170999999999999</v>
      </c>
      <c r="AF45" s="85">
        <v>1.8689199999999999</v>
      </c>
      <c r="AG45" s="85">
        <v>1.25715</v>
      </c>
      <c r="AH45" s="85">
        <v>0.56737588999999999</v>
      </c>
      <c r="AI45" s="85"/>
      <c r="AJ45" s="85"/>
      <c r="AK45" s="85">
        <v>0.50467636000000005</v>
      </c>
      <c r="AL45" s="85">
        <v>1.77085033</v>
      </c>
      <c r="AM45" s="85"/>
      <c r="AN45" s="85">
        <v>1.14615578</v>
      </c>
      <c r="AO45" s="85">
        <v>1.8770087900000001</v>
      </c>
      <c r="AP45" s="85"/>
      <c r="AQ45" s="85">
        <v>5.3707085899999996</v>
      </c>
      <c r="AR45" s="85">
        <v>4.0199266600000003</v>
      </c>
      <c r="AS45" s="85"/>
      <c r="AT45" s="85">
        <v>3.1216143000000001</v>
      </c>
      <c r="AU45" s="85">
        <v>4.3675872199999999</v>
      </c>
      <c r="AV45" s="85"/>
      <c r="AW45" s="85">
        <v>4.3981856500000003</v>
      </c>
      <c r="AX45" s="85">
        <v>3.8726333899999998</v>
      </c>
      <c r="AY45" s="85"/>
      <c r="AZ45" s="85">
        <v>2.0828124200000002</v>
      </c>
      <c r="BA45" s="85">
        <v>2.7389162599999999</v>
      </c>
      <c r="BB45" s="85"/>
      <c r="BC45" s="85">
        <v>2.3475943099999999</v>
      </c>
      <c r="BD45" s="85">
        <v>1.37581084</v>
      </c>
      <c r="BE45" s="85"/>
      <c r="BF45" s="85">
        <v>1.7456612199999999</v>
      </c>
      <c r="BG45" s="85">
        <v>1.34910474</v>
      </c>
      <c r="BH45" s="85"/>
      <c r="BI45" s="85">
        <v>17.170650200000001</v>
      </c>
      <c r="BJ45" s="85">
        <v>21.3243428</v>
      </c>
      <c r="BK45" s="85"/>
      <c r="BL45" s="85">
        <v>21.0960362</v>
      </c>
      <c r="BM45" s="85">
        <v>14.119844499999999</v>
      </c>
      <c r="BN45" s="85"/>
      <c r="BO45" s="85">
        <v>12.1072355</v>
      </c>
      <c r="BP45" s="85">
        <v>15.301861600000001</v>
      </c>
      <c r="BQ45" s="85"/>
      <c r="BR45" s="85">
        <v>5.4343885900000002</v>
      </c>
      <c r="BS45" s="85">
        <v>5.1439120599999999</v>
      </c>
      <c r="BT45" s="85"/>
      <c r="BU45" s="85">
        <v>11.2222493</v>
      </c>
      <c r="BV45" s="85">
        <v>3.1849859399999998</v>
      </c>
      <c r="BW45" s="85"/>
      <c r="BX45" s="85">
        <v>7.9941637200000004</v>
      </c>
      <c r="BY45" s="85">
        <v>6.3935271499999997</v>
      </c>
      <c r="BZ45" s="85"/>
    </row>
    <row r="46" spans="6:78">
      <c r="F46" s="85">
        <v>-3</v>
      </c>
      <c r="G46" s="85">
        <v>0.10194</v>
      </c>
      <c r="H46" s="85">
        <v>3.4633799999999999</v>
      </c>
      <c r="I46" s="85">
        <v>1.62602</v>
      </c>
      <c r="J46" s="85">
        <v>0.64193999999999996</v>
      </c>
      <c r="K46" s="85">
        <v>0.86543999999999999</v>
      </c>
      <c r="L46" s="85">
        <v>0.71006000000000002</v>
      </c>
      <c r="M46" s="85">
        <v>5.1389999999999998E-2</v>
      </c>
      <c r="N46" s="85">
        <v>1.2750699999999999</v>
      </c>
      <c r="O46" s="85">
        <v>0</v>
      </c>
      <c r="P46" s="85">
        <v>0.12193</v>
      </c>
      <c r="Q46" s="85">
        <v>5.7228899999999996</v>
      </c>
      <c r="R46" s="85">
        <v>0</v>
      </c>
      <c r="S46" s="85">
        <v>1.76817</v>
      </c>
      <c r="T46" s="85">
        <v>0</v>
      </c>
      <c r="U46" s="85">
        <v>0</v>
      </c>
      <c r="V46" s="85">
        <v>3.8688600000000002</v>
      </c>
      <c r="W46" s="85">
        <v>2.9967700000000002</v>
      </c>
      <c r="X46" s="85">
        <v>2.1103900000000002</v>
      </c>
      <c r="Y46" s="85">
        <v>0</v>
      </c>
      <c r="Z46" s="85">
        <v>0</v>
      </c>
      <c r="AA46" s="85">
        <v>0</v>
      </c>
      <c r="AB46" s="85">
        <v>0</v>
      </c>
      <c r="AC46" s="85">
        <v>0.87500999999999995</v>
      </c>
      <c r="AD46" s="85">
        <v>0.93569999999999998</v>
      </c>
      <c r="AE46" s="85">
        <v>1.9594800000000001</v>
      </c>
      <c r="AF46" s="85">
        <v>1.58508</v>
      </c>
      <c r="AG46" s="85">
        <v>1.1549499999999999</v>
      </c>
      <c r="AH46" s="85">
        <v>2.8368794300000002</v>
      </c>
      <c r="AI46" s="85"/>
      <c r="AJ46" s="85"/>
      <c r="AK46" s="85">
        <v>1.9446245</v>
      </c>
      <c r="AL46" s="85">
        <v>0.24481802</v>
      </c>
      <c r="AM46" s="85"/>
      <c r="AN46" s="85">
        <v>2.4010708599999999</v>
      </c>
      <c r="AO46" s="85">
        <v>1.1827726599999999</v>
      </c>
      <c r="AP46" s="85"/>
      <c r="AQ46" s="85">
        <v>1.54583234</v>
      </c>
      <c r="AR46" s="85">
        <v>2.7537535499999999</v>
      </c>
      <c r="AS46" s="85"/>
      <c r="AT46" s="85">
        <v>1.3542800000000001E-2</v>
      </c>
      <c r="AU46" s="85">
        <v>1.23365942</v>
      </c>
      <c r="AV46" s="85"/>
      <c r="AW46" s="85">
        <v>3.2075165999999999</v>
      </c>
      <c r="AX46" s="85">
        <v>1.00688468</v>
      </c>
      <c r="AY46" s="85"/>
      <c r="AZ46" s="85">
        <v>1.53272991</v>
      </c>
      <c r="BA46" s="85">
        <v>3.5665024600000002</v>
      </c>
      <c r="BB46" s="85"/>
      <c r="BC46" s="85">
        <v>2.9968562099999998</v>
      </c>
      <c r="BD46" s="85">
        <v>0.55974053000000001</v>
      </c>
      <c r="BE46" s="85"/>
      <c r="BF46" s="85">
        <v>0</v>
      </c>
      <c r="BG46" s="85">
        <v>0.96883300999999999</v>
      </c>
      <c r="BH46" s="85"/>
      <c r="BI46" s="85">
        <v>2.3443904899999999</v>
      </c>
      <c r="BJ46" s="85">
        <v>0.91660960000000002</v>
      </c>
      <c r="BK46" s="85"/>
      <c r="BL46" s="85">
        <v>3.5115722300000001</v>
      </c>
      <c r="BM46" s="85">
        <v>1.6457165899999999</v>
      </c>
      <c r="BN46" s="85"/>
      <c r="BO46" s="85">
        <v>1.4240415099999999</v>
      </c>
      <c r="BP46" s="85">
        <v>0.86701850000000003</v>
      </c>
      <c r="BQ46" s="85"/>
      <c r="BR46" s="85">
        <v>2.8908893199999999</v>
      </c>
      <c r="BS46" s="85">
        <v>8.3913700000000004E-3</v>
      </c>
      <c r="BT46" s="85"/>
      <c r="BU46" s="85">
        <v>5.9282751899999999</v>
      </c>
      <c r="BV46" s="85">
        <v>1.1859640499999999</v>
      </c>
      <c r="BW46" s="85"/>
      <c r="BX46" s="85">
        <v>1.10582092</v>
      </c>
      <c r="BY46" s="85">
        <v>2.70892</v>
      </c>
      <c r="BZ46" s="85"/>
    </row>
    <row r="47" spans="6:78">
      <c r="F47" s="85">
        <v>-2</v>
      </c>
      <c r="G47" s="85">
        <v>0.10194</v>
      </c>
      <c r="H47" s="85">
        <v>1.1146499999999999</v>
      </c>
      <c r="I47" s="85">
        <v>2.4390200000000002</v>
      </c>
      <c r="J47" s="85">
        <v>0.30908000000000002</v>
      </c>
      <c r="K47" s="85">
        <v>0.75285999999999997</v>
      </c>
      <c r="L47" s="85">
        <v>1.18343</v>
      </c>
      <c r="M47" s="85">
        <v>0.41110000000000002</v>
      </c>
      <c r="N47" s="85">
        <v>0.49457000000000001</v>
      </c>
      <c r="O47" s="85">
        <v>1.1299399999999999</v>
      </c>
      <c r="P47" s="85">
        <v>2.92632</v>
      </c>
      <c r="Q47" s="85">
        <v>6.1245000000000003</v>
      </c>
      <c r="R47" s="85">
        <v>14.465400000000001</v>
      </c>
      <c r="S47" s="85">
        <v>0</v>
      </c>
      <c r="T47" s="85">
        <v>0</v>
      </c>
      <c r="U47" s="85">
        <v>0</v>
      </c>
      <c r="V47" s="85">
        <v>1.1021799999999999</v>
      </c>
      <c r="W47" s="85">
        <v>1.30629</v>
      </c>
      <c r="X47" s="85">
        <v>0</v>
      </c>
      <c r="Y47" s="85">
        <v>0</v>
      </c>
      <c r="Z47" s="85">
        <v>4.3549999999999998E-2</v>
      </c>
      <c r="AA47" s="85">
        <v>0</v>
      </c>
      <c r="AB47" s="85">
        <v>4.71204</v>
      </c>
      <c r="AC47" s="85">
        <v>3.8182399999999999</v>
      </c>
      <c r="AD47" s="85">
        <v>2.3272599999999999</v>
      </c>
      <c r="AE47" s="85">
        <v>2.6195599999999999</v>
      </c>
      <c r="AF47" s="85">
        <v>3.0337700000000001</v>
      </c>
      <c r="AG47" s="85">
        <v>1.75797</v>
      </c>
      <c r="AH47" s="85">
        <v>3.1914893599999998</v>
      </c>
      <c r="AI47" s="85"/>
      <c r="AJ47" s="85"/>
      <c r="AK47" s="85">
        <v>4.7735901500000004</v>
      </c>
      <c r="AL47" s="85">
        <v>5.3696752099999996</v>
      </c>
      <c r="AM47" s="85"/>
      <c r="AN47" s="85">
        <v>4.5386095500000003</v>
      </c>
      <c r="AO47" s="85">
        <v>5.5196057400000003</v>
      </c>
      <c r="AP47" s="85"/>
      <c r="AQ47" s="85">
        <v>6.3209719700000004</v>
      </c>
      <c r="AR47" s="85">
        <v>6.2824327100000001</v>
      </c>
      <c r="AS47" s="85"/>
      <c r="AT47" s="85">
        <v>7.1099674999999998</v>
      </c>
      <c r="AU47" s="85">
        <v>5.0168816600000001</v>
      </c>
      <c r="AV47" s="85"/>
      <c r="AW47" s="85">
        <v>8.9907662399999992</v>
      </c>
      <c r="AX47" s="85">
        <v>8.3390705700000005</v>
      </c>
      <c r="AY47" s="85"/>
      <c r="AZ47" s="85">
        <v>0.91763764999999997</v>
      </c>
      <c r="BA47" s="85">
        <v>7.0541871900000004</v>
      </c>
      <c r="BB47" s="85"/>
      <c r="BC47" s="85">
        <v>0.54674685999999995</v>
      </c>
      <c r="BD47" s="85">
        <v>1.38104206</v>
      </c>
      <c r="BE47" s="85"/>
      <c r="BF47" s="85">
        <v>1.7253628299999999</v>
      </c>
      <c r="BG47" s="85">
        <v>2.0141025400000001</v>
      </c>
      <c r="BH47" s="85"/>
      <c r="BI47" s="85">
        <v>4.7392318800000002</v>
      </c>
      <c r="BJ47" s="85">
        <v>4.7726913599999996</v>
      </c>
      <c r="BK47" s="85"/>
      <c r="BL47" s="85">
        <v>4.7086991200000003</v>
      </c>
      <c r="BM47" s="85">
        <v>3.3974456100000001</v>
      </c>
      <c r="BN47" s="85"/>
      <c r="BO47" s="85">
        <v>2.00057654</v>
      </c>
      <c r="BP47" s="85">
        <v>4.98173172</v>
      </c>
      <c r="BQ47" s="85"/>
      <c r="BR47" s="85">
        <v>8.0503866599999991</v>
      </c>
      <c r="BS47" s="85">
        <v>2.81950155</v>
      </c>
      <c r="BT47" s="85"/>
      <c r="BU47" s="85">
        <v>4.9524274200000002</v>
      </c>
      <c r="BV47" s="85">
        <v>8.0816725799999993</v>
      </c>
      <c r="BW47" s="85"/>
      <c r="BX47" s="85">
        <v>8.6315466099999991</v>
      </c>
      <c r="BY47" s="85">
        <v>6.4212905999999998</v>
      </c>
      <c r="BZ47" s="85"/>
    </row>
    <row r="48" spans="6:78">
      <c r="F48" s="85">
        <v>-1</v>
      </c>
      <c r="G48" s="85">
        <v>0.61162000000000005</v>
      </c>
      <c r="H48" s="85">
        <v>5.4936299999999996</v>
      </c>
      <c r="I48" s="85">
        <v>5.4200499999999998</v>
      </c>
      <c r="J48" s="85">
        <v>2.04074</v>
      </c>
      <c r="K48" s="85">
        <v>1.58663</v>
      </c>
      <c r="L48" s="85">
        <v>2.0118299999999998</v>
      </c>
      <c r="M48" s="85">
        <v>3.3658800000000002</v>
      </c>
      <c r="N48" s="85">
        <v>1.9357800000000001</v>
      </c>
      <c r="O48" s="85">
        <v>2.8954800000000001</v>
      </c>
      <c r="P48" s="85">
        <v>6.3055199999999996</v>
      </c>
      <c r="Q48" s="85">
        <v>2.30924</v>
      </c>
      <c r="R48" s="85">
        <v>3.7735799999999999</v>
      </c>
      <c r="S48" s="85">
        <v>0.14407</v>
      </c>
      <c r="T48" s="85">
        <v>5.5045900000000003</v>
      </c>
      <c r="U48" s="85">
        <v>0</v>
      </c>
      <c r="V48" s="85">
        <v>2.3843000000000001</v>
      </c>
      <c r="W48" s="85">
        <v>3.2734000000000001</v>
      </c>
      <c r="X48" s="85">
        <v>3.24675</v>
      </c>
      <c r="Y48" s="85">
        <v>0</v>
      </c>
      <c r="Z48" s="85">
        <v>3.3100999999999998</v>
      </c>
      <c r="AA48" s="85">
        <v>4.5058100000000003</v>
      </c>
      <c r="AB48" s="85">
        <v>0</v>
      </c>
      <c r="AC48" s="85">
        <v>6.7415700000000003</v>
      </c>
      <c r="AD48" s="85">
        <v>3.8387699999999998</v>
      </c>
      <c r="AE48" s="85">
        <v>5.1976100000000001</v>
      </c>
      <c r="AF48" s="85">
        <v>3.3397199999999998</v>
      </c>
      <c r="AG48" s="85">
        <v>4.4562600000000003</v>
      </c>
      <c r="AH48" s="85">
        <v>15.744680900000001</v>
      </c>
      <c r="AI48" s="85"/>
      <c r="AJ48" s="85"/>
      <c r="AK48" s="85">
        <v>7.8572090000000001</v>
      </c>
      <c r="AL48" s="85">
        <v>13.4731516</v>
      </c>
      <c r="AM48" s="85"/>
      <c r="AN48" s="85">
        <v>6.3038567700000003</v>
      </c>
      <c r="AO48" s="85">
        <v>9.4450396399999992</v>
      </c>
      <c r="AP48" s="85"/>
      <c r="AQ48" s="85">
        <v>1.2229016100000001</v>
      </c>
      <c r="AR48" s="85">
        <v>0.79568256000000004</v>
      </c>
      <c r="AS48" s="85"/>
      <c r="AT48" s="85">
        <v>1.6860780099999999</v>
      </c>
      <c r="AU48" s="85">
        <v>5.1683836899999998</v>
      </c>
      <c r="AV48" s="85"/>
      <c r="AW48" s="85">
        <v>5.7184513199999998</v>
      </c>
      <c r="AX48" s="85">
        <v>1.8244406200000001</v>
      </c>
      <c r="AY48" s="85"/>
      <c r="AZ48" s="85">
        <v>13.602040300000001</v>
      </c>
      <c r="BA48" s="85">
        <v>9.7536945799999994</v>
      </c>
      <c r="BB48" s="85"/>
      <c r="BC48" s="85">
        <v>15.329414999999999</v>
      </c>
      <c r="BD48" s="85">
        <v>13.852270300000001</v>
      </c>
      <c r="BE48" s="85"/>
      <c r="BF48" s="85">
        <v>15.9139348</v>
      </c>
      <c r="BG48" s="85">
        <v>13.431809100000001</v>
      </c>
      <c r="BH48" s="85"/>
      <c r="BI48" s="85">
        <v>23.336696700000001</v>
      </c>
      <c r="BJ48" s="85">
        <v>23.7054206</v>
      </c>
      <c r="BK48" s="85"/>
      <c r="BL48" s="85">
        <v>2.6070763499999998</v>
      </c>
      <c r="BM48" s="85">
        <v>26.1295371</v>
      </c>
      <c r="BN48" s="85"/>
      <c r="BO48" s="85">
        <v>9.4667051000000004</v>
      </c>
      <c r="BP48" s="85">
        <v>16.693730800000001</v>
      </c>
      <c r="BQ48" s="85"/>
      <c r="BR48" s="85">
        <v>9.2828661199999996</v>
      </c>
      <c r="BS48" s="85">
        <v>9.4822522399999993</v>
      </c>
      <c r="BT48" s="85"/>
      <c r="BU48" s="85">
        <v>5.95267138</v>
      </c>
      <c r="BV48" s="85">
        <v>8.3262012500000004</v>
      </c>
      <c r="BW48" s="85"/>
      <c r="BX48" s="85">
        <v>4.8302872099999998</v>
      </c>
      <c r="BY48" s="85">
        <v>8.6304684100000006</v>
      </c>
      <c r="BZ48" s="85"/>
    </row>
    <row r="49" spans="6:78">
      <c r="F49" s="85"/>
      <c r="G49" s="85">
        <v>30</v>
      </c>
      <c r="H49" s="85"/>
      <c r="I49" s="85"/>
      <c r="J49" s="85">
        <v>30</v>
      </c>
      <c r="K49" s="85"/>
      <c r="L49" s="85"/>
      <c r="M49" s="85">
        <v>30</v>
      </c>
      <c r="N49" s="85"/>
      <c r="O49" s="85"/>
      <c r="P49" s="85">
        <v>30</v>
      </c>
      <c r="Q49" s="85"/>
      <c r="R49" s="85"/>
      <c r="S49" s="85">
        <v>30</v>
      </c>
      <c r="T49" s="85"/>
      <c r="U49" s="85"/>
      <c r="V49" s="85">
        <v>30</v>
      </c>
      <c r="W49" s="85"/>
      <c r="X49" s="85"/>
      <c r="Y49" s="85">
        <v>30</v>
      </c>
      <c r="Z49" s="85"/>
      <c r="AA49" s="85"/>
      <c r="AB49" s="85">
        <v>30</v>
      </c>
      <c r="AC49" s="85"/>
      <c r="AD49" s="85"/>
      <c r="AE49" s="85">
        <v>30</v>
      </c>
      <c r="AF49" s="85"/>
      <c r="AG49" s="85"/>
      <c r="AH49" s="85">
        <v>30</v>
      </c>
      <c r="AI49" s="85"/>
      <c r="AJ49" s="85"/>
      <c r="AK49" s="85">
        <v>30</v>
      </c>
      <c r="AL49" s="85"/>
      <c r="AM49" s="85"/>
      <c r="AN49" s="85">
        <v>30</v>
      </c>
      <c r="AO49" s="85"/>
      <c r="AP49" s="85"/>
      <c r="AQ49" s="85">
        <v>30</v>
      </c>
      <c r="AR49" s="85"/>
      <c r="AS49" s="85"/>
      <c r="AT49" s="85">
        <v>30</v>
      </c>
      <c r="AU49" s="85"/>
      <c r="AV49" s="85"/>
      <c r="AW49" s="85">
        <v>30</v>
      </c>
      <c r="AX49" s="85"/>
      <c r="AY49" s="85"/>
      <c r="AZ49" s="85">
        <v>30</v>
      </c>
      <c r="BA49" s="85"/>
      <c r="BB49" s="85"/>
      <c r="BC49" s="85">
        <v>30</v>
      </c>
      <c r="BD49" s="85"/>
      <c r="BE49" s="85"/>
      <c r="BF49" s="85">
        <v>30</v>
      </c>
      <c r="BG49" s="85"/>
      <c r="BH49" s="85"/>
      <c r="BI49" s="85">
        <v>30</v>
      </c>
      <c r="BJ49" s="85"/>
      <c r="BK49" s="85"/>
      <c r="BL49" s="85">
        <v>30</v>
      </c>
      <c r="BM49" s="85"/>
      <c r="BN49" s="85"/>
      <c r="BO49" s="85">
        <v>30</v>
      </c>
      <c r="BP49" s="85"/>
      <c r="BQ49" s="85"/>
      <c r="BR49" s="85">
        <v>30</v>
      </c>
      <c r="BS49" s="85"/>
      <c r="BT49" s="85"/>
      <c r="BU49" s="85">
        <v>30</v>
      </c>
      <c r="BV49" s="85"/>
      <c r="BW49" s="85"/>
      <c r="BX49" s="85">
        <v>30</v>
      </c>
      <c r="BY49" s="85"/>
      <c r="BZ49" s="85"/>
    </row>
    <row r="50" spans="6:78">
      <c r="F50" s="85">
        <v>1</v>
      </c>
      <c r="G50" s="85">
        <v>7.6452600000000004</v>
      </c>
      <c r="H50" s="85">
        <v>11.8232</v>
      </c>
      <c r="I50" s="85">
        <v>29.539300000000001</v>
      </c>
      <c r="J50" s="85">
        <v>5.1929800000000004</v>
      </c>
      <c r="K50" s="85">
        <v>5.1644699999999997</v>
      </c>
      <c r="L50" s="85">
        <v>10.266299999999999</v>
      </c>
      <c r="M50" s="85">
        <v>6.6289800000000003</v>
      </c>
      <c r="N50" s="85">
        <v>4.9688999999999997</v>
      </c>
      <c r="O50" s="85">
        <v>13.7712</v>
      </c>
      <c r="P50" s="85">
        <v>4.4243199999999998</v>
      </c>
      <c r="Q50" s="85">
        <v>17.7209</v>
      </c>
      <c r="R50" s="85">
        <v>16.3522</v>
      </c>
      <c r="S50" s="85">
        <v>8.7360799999999994</v>
      </c>
      <c r="T50" s="85">
        <v>0.91742999999999997</v>
      </c>
      <c r="U50" s="85">
        <v>71.428600000000003</v>
      </c>
      <c r="V50" s="85">
        <v>10.6281</v>
      </c>
      <c r="W50" s="85">
        <v>9.2438900000000004</v>
      </c>
      <c r="X50" s="85">
        <v>21.590900000000001</v>
      </c>
      <c r="Y50" s="85">
        <v>30</v>
      </c>
      <c r="Z50" s="85" t="s">
        <v>2131</v>
      </c>
      <c r="AA50" s="85" t="s">
        <v>2132</v>
      </c>
      <c r="AB50" s="85">
        <v>0</v>
      </c>
      <c r="AC50" s="85">
        <v>7.2486800000000002</v>
      </c>
      <c r="AD50" s="85">
        <v>20.9453</v>
      </c>
      <c r="AE50" s="85">
        <v>12.4377</v>
      </c>
      <c r="AF50" s="85">
        <v>9.4478000000000009</v>
      </c>
      <c r="AG50" s="85">
        <v>19.521699999999999</v>
      </c>
      <c r="AH50" s="85">
        <v>14.539007099999999</v>
      </c>
      <c r="AI50" s="85"/>
      <c r="AJ50" s="85"/>
      <c r="AK50" s="85">
        <v>9.6999722199999994</v>
      </c>
      <c r="AL50" s="85">
        <v>19.479353700000001</v>
      </c>
      <c r="AM50" s="85"/>
      <c r="AN50" s="85">
        <v>14.4524387</v>
      </c>
      <c r="AO50" s="85">
        <v>6.7238054399999996</v>
      </c>
      <c r="AP50" s="85"/>
      <c r="AQ50" s="85">
        <v>3.2240133399999999</v>
      </c>
      <c r="AR50" s="85">
        <v>2.0756940000000002E-2</v>
      </c>
      <c r="AS50" s="85"/>
      <c r="AT50" s="85">
        <v>2.6002166799999999</v>
      </c>
      <c r="AU50" s="85">
        <v>3.3763310500000001</v>
      </c>
      <c r="AV50" s="85"/>
      <c r="AW50" s="85">
        <v>3.2399160000000003E-2</v>
      </c>
      <c r="AX50" s="85">
        <v>4.302926E-2</v>
      </c>
      <c r="AY50" s="85"/>
      <c r="AZ50" s="85">
        <v>14.1596239</v>
      </c>
      <c r="BA50" s="85">
        <v>16.709359599999999</v>
      </c>
      <c r="BB50" s="85"/>
      <c r="BC50" s="85">
        <v>9.9132039400000007</v>
      </c>
      <c r="BD50" s="85">
        <v>13.983050799999999</v>
      </c>
      <c r="BE50" s="85"/>
      <c r="BF50" s="85">
        <v>8.5151730400000005</v>
      </c>
      <c r="BG50" s="85">
        <v>8.4347709799999997</v>
      </c>
      <c r="BH50" s="85"/>
      <c r="BI50" s="85">
        <v>2.7558806800000002</v>
      </c>
      <c r="BJ50" s="85">
        <v>0.87446663000000002</v>
      </c>
      <c r="BK50" s="85"/>
      <c r="BL50" s="85">
        <v>7.3157754700000002</v>
      </c>
      <c r="BM50" s="85">
        <v>4.3515573700000001</v>
      </c>
      <c r="BN50" s="85"/>
      <c r="BO50" s="85">
        <v>1.9371576800000001</v>
      </c>
      <c r="BP50" s="85">
        <v>1.6267470900000001</v>
      </c>
      <c r="BQ50" s="85"/>
      <c r="BR50" s="85">
        <v>35.639197699999997</v>
      </c>
      <c r="BS50" s="85">
        <v>6.7214903100000001</v>
      </c>
      <c r="BT50" s="85"/>
      <c r="BU50" s="85">
        <v>3.4886557699999998</v>
      </c>
      <c r="BV50" s="85">
        <v>37.3334148</v>
      </c>
      <c r="BW50" s="85"/>
      <c r="BX50" s="85">
        <v>1.90446936</v>
      </c>
      <c r="BY50" s="85">
        <v>6.0048387700000001</v>
      </c>
      <c r="BZ50" s="85"/>
    </row>
    <row r="51" spans="6:78">
      <c r="F51" s="85">
        <v>2</v>
      </c>
      <c r="G51" s="85">
        <v>0</v>
      </c>
      <c r="H51" s="85">
        <v>0.99521999999999999</v>
      </c>
      <c r="I51" s="85">
        <v>0.54200999999999999</v>
      </c>
      <c r="J51" s="85">
        <v>0.81628999999999996</v>
      </c>
      <c r="K51" s="85">
        <v>0.16886999999999999</v>
      </c>
      <c r="L51" s="85">
        <v>0.68047000000000002</v>
      </c>
      <c r="M51" s="85">
        <v>0</v>
      </c>
      <c r="N51" s="85">
        <v>0.46751999999999999</v>
      </c>
      <c r="O51" s="85">
        <v>0.70621</v>
      </c>
      <c r="P51" s="85">
        <v>9.2666799999999991</v>
      </c>
      <c r="Q51" s="85">
        <v>5.4216899999999999</v>
      </c>
      <c r="R51" s="85">
        <v>13.2075</v>
      </c>
      <c r="S51" s="85">
        <v>11.4473</v>
      </c>
      <c r="T51" s="85">
        <v>0.91742999999999997</v>
      </c>
      <c r="U51" s="85">
        <v>0</v>
      </c>
      <c r="V51" s="85">
        <v>5.8482799999999999</v>
      </c>
      <c r="W51" s="85">
        <v>9.1900999999999993</v>
      </c>
      <c r="X51" s="85">
        <v>6.0064900000000003</v>
      </c>
      <c r="Y51" s="85">
        <v>12.008699999999999</v>
      </c>
      <c r="Z51" s="85">
        <v>1.3501700000000001</v>
      </c>
      <c r="AA51" s="85">
        <v>0.87209000000000003</v>
      </c>
      <c r="AB51" s="85">
        <v>0.52356000000000003</v>
      </c>
      <c r="AC51" s="85">
        <v>0.73580999999999996</v>
      </c>
      <c r="AD51" s="85">
        <v>3.1190000000000002</v>
      </c>
      <c r="AE51" s="85">
        <v>3.1924600000000001</v>
      </c>
      <c r="AF51" s="85">
        <v>2.9121199999999998</v>
      </c>
      <c r="AG51" s="85">
        <v>2.6574</v>
      </c>
      <c r="AH51" s="85">
        <v>1.9858156</v>
      </c>
      <c r="AI51" s="85"/>
      <c r="AJ51" s="85"/>
      <c r="AK51" s="85">
        <v>1.50476896</v>
      </c>
      <c r="AL51" s="85">
        <v>0.84870246000000005</v>
      </c>
      <c r="AM51" s="85"/>
      <c r="AN51" s="85">
        <v>0.82824396</v>
      </c>
      <c r="AO51" s="85">
        <v>0.94278980000000001</v>
      </c>
      <c r="AP51" s="85"/>
      <c r="AQ51" s="85">
        <v>0.37587018999999999</v>
      </c>
      <c r="AR51" s="85">
        <v>6.9189799999999999E-3</v>
      </c>
      <c r="AS51" s="85"/>
      <c r="AT51" s="85">
        <v>1.7673347800000001</v>
      </c>
      <c r="AU51" s="85">
        <v>0.82243962000000004</v>
      </c>
      <c r="AV51" s="85"/>
      <c r="AW51" s="85">
        <v>0</v>
      </c>
      <c r="AX51" s="85">
        <v>0</v>
      </c>
      <c r="AY51" s="85"/>
      <c r="AZ51" s="85">
        <v>1.6102415400000001</v>
      </c>
      <c r="BA51" s="85">
        <v>1.9704429999999998E-2</v>
      </c>
      <c r="BB51" s="85"/>
      <c r="BC51" s="85">
        <v>1.1344997299999999</v>
      </c>
      <c r="BD51" s="85">
        <v>2.49006068</v>
      </c>
      <c r="BE51" s="85"/>
      <c r="BF51" s="85">
        <v>1.6543184799999999</v>
      </c>
      <c r="BG51" s="85">
        <v>0.71659245999999999</v>
      </c>
      <c r="BH51" s="85"/>
      <c r="BI51" s="85">
        <v>1.7042946299999999</v>
      </c>
      <c r="BJ51" s="85">
        <v>2.1492914700000001</v>
      </c>
      <c r="BK51" s="85"/>
      <c r="BL51" s="85">
        <v>3.2721468499999999</v>
      </c>
      <c r="BM51" s="85">
        <v>0.59064061999999995</v>
      </c>
      <c r="BN51" s="85"/>
      <c r="BO51" s="85">
        <v>0.57653502000000001</v>
      </c>
      <c r="BP51" s="85">
        <v>1.2265847000000001</v>
      </c>
      <c r="BQ51" s="85"/>
      <c r="BR51" s="85">
        <v>2.5132914500000001</v>
      </c>
      <c r="BS51" s="85">
        <v>1.0237475899999999</v>
      </c>
      <c r="BT51" s="85"/>
      <c r="BU51" s="85">
        <v>3.12271286</v>
      </c>
      <c r="BV51" s="85">
        <v>2.12739944</v>
      </c>
      <c r="BW51" s="85"/>
      <c r="BX51" s="85">
        <v>2.2961142699999999</v>
      </c>
      <c r="BY51" s="85">
        <v>1.7609963099999999</v>
      </c>
      <c r="BZ51" s="85"/>
    </row>
    <row r="52" spans="6:78">
      <c r="F52" s="85">
        <v>3</v>
      </c>
      <c r="G52" s="85">
        <v>0</v>
      </c>
      <c r="H52" s="85">
        <v>0</v>
      </c>
      <c r="I52" s="85">
        <v>0</v>
      </c>
      <c r="J52" s="85">
        <v>0.27144000000000001</v>
      </c>
      <c r="K52" s="85">
        <v>0.23219000000000001</v>
      </c>
      <c r="L52" s="85">
        <v>0.23669000000000001</v>
      </c>
      <c r="M52" s="85">
        <v>0</v>
      </c>
      <c r="N52" s="85">
        <v>0.59502999999999995</v>
      </c>
      <c r="O52" s="85">
        <v>0</v>
      </c>
      <c r="P52" s="85">
        <v>0.34837000000000001</v>
      </c>
      <c r="Q52" s="85">
        <v>1.9076299999999999</v>
      </c>
      <c r="R52" s="85">
        <v>0</v>
      </c>
      <c r="S52" s="85">
        <v>0.10478</v>
      </c>
      <c r="T52" s="85">
        <v>0</v>
      </c>
      <c r="U52" s="85">
        <v>0</v>
      </c>
      <c r="V52" s="85">
        <v>0.98409000000000002</v>
      </c>
      <c r="W52" s="85">
        <v>2.62026</v>
      </c>
      <c r="X52" s="85">
        <v>1.62338</v>
      </c>
      <c r="Y52" s="85">
        <v>0</v>
      </c>
      <c r="Z52" s="85">
        <v>0</v>
      </c>
      <c r="AA52" s="85">
        <v>4.845E-2</v>
      </c>
      <c r="AB52" s="85">
        <v>0</v>
      </c>
      <c r="AC52" s="85">
        <v>2.7244700000000002</v>
      </c>
      <c r="AD52" s="85">
        <v>1.67946</v>
      </c>
      <c r="AE52" s="85">
        <v>1.8972100000000001</v>
      </c>
      <c r="AF52" s="85">
        <v>2.22648</v>
      </c>
      <c r="AG52" s="85">
        <v>2.34056</v>
      </c>
      <c r="AH52" s="85">
        <v>0.4964539</v>
      </c>
      <c r="AI52" s="85"/>
      <c r="AJ52" s="85"/>
      <c r="AK52" s="85">
        <v>1.0973238299999999</v>
      </c>
      <c r="AL52" s="85">
        <v>0</v>
      </c>
      <c r="AM52" s="85"/>
      <c r="AN52" s="85">
        <v>1.1210574799999999</v>
      </c>
      <c r="AO52" s="85">
        <v>0.79280050999999996</v>
      </c>
      <c r="AP52" s="85"/>
      <c r="AQ52" s="85">
        <v>3.5045925000000002</v>
      </c>
      <c r="AR52" s="85">
        <v>5.6735625799999996</v>
      </c>
      <c r="AS52" s="85"/>
      <c r="AT52" s="85">
        <v>6.1213434500000004</v>
      </c>
      <c r="AU52" s="85">
        <v>4.0386113799999999</v>
      </c>
      <c r="AV52" s="85"/>
      <c r="AW52" s="85">
        <v>3.8959986999999998</v>
      </c>
      <c r="AX52" s="85">
        <v>4.4406196199999997</v>
      </c>
      <c r="AY52" s="85"/>
      <c r="AZ52" s="85">
        <v>0.56258439000000005</v>
      </c>
      <c r="BA52" s="85">
        <v>0</v>
      </c>
      <c r="BB52" s="85"/>
      <c r="BC52" s="85">
        <v>0.73127392000000002</v>
      </c>
      <c r="BD52" s="85">
        <v>0.58066541000000005</v>
      </c>
      <c r="BE52" s="85"/>
      <c r="BF52" s="85">
        <v>1.8167055700000001</v>
      </c>
      <c r="BG52" s="85">
        <v>0.83315817000000003</v>
      </c>
      <c r="BH52" s="85"/>
      <c r="BI52" s="85">
        <v>0.42410291999999999</v>
      </c>
      <c r="BJ52" s="85">
        <v>0</v>
      </c>
      <c r="BK52" s="85"/>
      <c r="BL52" s="85">
        <v>0</v>
      </c>
      <c r="BM52" s="85">
        <v>0.65121914000000003</v>
      </c>
      <c r="BN52" s="85"/>
      <c r="BO52" s="85">
        <v>0</v>
      </c>
      <c r="BP52" s="85">
        <v>7.8292639999999997E-2</v>
      </c>
      <c r="BQ52" s="85"/>
      <c r="BR52" s="85">
        <v>0.40176413999999999</v>
      </c>
      <c r="BS52" s="85">
        <v>1.8712763299999999</v>
      </c>
      <c r="BT52" s="85"/>
      <c r="BU52" s="85">
        <v>0</v>
      </c>
      <c r="BV52" s="85">
        <v>0</v>
      </c>
      <c r="BW52" s="85"/>
      <c r="BX52" s="85">
        <v>1.21333129</v>
      </c>
      <c r="BY52" s="85">
        <v>1.2057272000000001</v>
      </c>
      <c r="BZ52" s="85"/>
    </row>
    <row r="53" spans="6:78">
      <c r="F53" s="85">
        <v>4</v>
      </c>
      <c r="G53" s="85">
        <v>7.2375100000000003</v>
      </c>
      <c r="H53" s="85">
        <v>0</v>
      </c>
      <c r="I53" s="85">
        <v>0</v>
      </c>
      <c r="J53" s="85">
        <v>1.98E-3</v>
      </c>
      <c r="K53" s="85">
        <v>0.18997</v>
      </c>
      <c r="L53" s="85">
        <v>8.8760000000000006E-2</v>
      </c>
      <c r="M53" s="85">
        <v>0</v>
      </c>
      <c r="N53" s="85">
        <v>0.17774000000000001</v>
      </c>
      <c r="O53" s="85">
        <v>0</v>
      </c>
      <c r="P53" s="85">
        <v>0.15676999999999999</v>
      </c>
      <c r="Q53" s="85">
        <v>0</v>
      </c>
      <c r="R53" s="85">
        <v>0</v>
      </c>
      <c r="S53" s="85">
        <v>0.22266</v>
      </c>
      <c r="T53" s="85">
        <v>0</v>
      </c>
      <c r="U53" s="85">
        <v>0</v>
      </c>
      <c r="V53" s="85">
        <v>0.63544</v>
      </c>
      <c r="W53" s="85">
        <v>0.64546000000000003</v>
      </c>
      <c r="X53" s="85">
        <v>0</v>
      </c>
      <c r="Y53" s="85">
        <v>0</v>
      </c>
      <c r="Z53" s="85">
        <v>0</v>
      </c>
      <c r="AA53" s="85">
        <v>0</v>
      </c>
      <c r="AB53" s="85">
        <v>0</v>
      </c>
      <c r="AC53" s="85">
        <v>0.22869999999999999</v>
      </c>
      <c r="AD53" s="85">
        <v>0.71977000000000002</v>
      </c>
      <c r="AE53" s="85">
        <v>1.4696100000000001</v>
      </c>
      <c r="AF53" s="85">
        <v>0.86258000000000001</v>
      </c>
      <c r="AG53" s="85">
        <v>0.72567000000000004</v>
      </c>
      <c r="AH53" s="85">
        <v>0.4964539</v>
      </c>
      <c r="AI53" s="85"/>
      <c r="AJ53" s="85"/>
      <c r="AK53" s="85">
        <v>1.54180943</v>
      </c>
      <c r="AL53" s="85">
        <v>0.81606005999999998</v>
      </c>
      <c r="AM53" s="85"/>
      <c r="AN53" s="85">
        <v>0.60235923999999996</v>
      </c>
      <c r="AO53" s="85">
        <v>0.88279408999999998</v>
      </c>
      <c r="AP53" s="85"/>
      <c r="AQ53" s="85">
        <v>1.0667301899999999</v>
      </c>
      <c r="AR53" s="85">
        <v>6.9189799999999999E-3</v>
      </c>
      <c r="AS53" s="85"/>
      <c r="AT53" s="85">
        <v>0.94799566999999996</v>
      </c>
      <c r="AU53" s="85">
        <v>0.97827028000000005</v>
      </c>
      <c r="AV53" s="85"/>
      <c r="AW53" s="85">
        <v>8.0997900000000008E-3</v>
      </c>
      <c r="AX53" s="85">
        <v>0</v>
      </c>
      <c r="AY53" s="85"/>
      <c r="AZ53" s="85">
        <v>5.52082812</v>
      </c>
      <c r="BA53" s="85">
        <v>1.3990147799999999</v>
      </c>
      <c r="BB53" s="85"/>
      <c r="BC53" s="85">
        <v>6.23291416</v>
      </c>
      <c r="BD53" s="85">
        <v>6.4030131800000003</v>
      </c>
      <c r="BE53" s="85"/>
      <c r="BF53" s="85">
        <v>3.7653506499999998</v>
      </c>
      <c r="BG53" s="85">
        <v>5.3066060300000002</v>
      </c>
      <c r="BH53" s="85"/>
      <c r="BI53" s="85">
        <v>0.18919089</v>
      </c>
      <c r="BJ53" s="85">
        <v>0.37401886000000001</v>
      </c>
      <c r="BK53" s="85"/>
      <c r="BL53" s="85">
        <v>2.6602819999999999E-2</v>
      </c>
      <c r="BM53" s="85">
        <v>0</v>
      </c>
      <c r="BN53" s="85"/>
      <c r="BO53" s="85">
        <v>1.0435283900000001</v>
      </c>
      <c r="BP53" s="85">
        <v>0.84962013999999997</v>
      </c>
      <c r="BQ53" s="85"/>
      <c r="BR53" s="85">
        <v>0.23864186000000001</v>
      </c>
      <c r="BS53" s="85">
        <v>1.66988336</v>
      </c>
      <c r="BT53" s="85"/>
      <c r="BU53" s="85">
        <v>0</v>
      </c>
      <c r="BV53" s="85">
        <v>2.5186453100000001</v>
      </c>
      <c r="BW53" s="85"/>
      <c r="BX53" s="85">
        <v>3.0794040900000001</v>
      </c>
      <c r="BY53" s="85">
        <v>0.86463332000000004</v>
      </c>
      <c r="BZ53" s="85"/>
    </row>
    <row r="54" spans="6:78">
      <c r="F54" s="85">
        <v>5</v>
      </c>
      <c r="G54" s="85">
        <v>0</v>
      </c>
      <c r="H54" s="85">
        <v>0</v>
      </c>
      <c r="I54" s="85">
        <v>0</v>
      </c>
      <c r="J54" s="85">
        <v>0.14066999999999999</v>
      </c>
      <c r="K54" s="85">
        <v>0</v>
      </c>
      <c r="L54" s="85">
        <v>5.917E-2</v>
      </c>
      <c r="M54" s="85">
        <v>2.5690000000000001E-2</v>
      </c>
      <c r="N54" s="85">
        <v>0</v>
      </c>
      <c r="O54" s="85">
        <v>0</v>
      </c>
      <c r="P54" s="85">
        <v>1.5850900000000001</v>
      </c>
      <c r="Q54" s="85">
        <v>0</v>
      </c>
      <c r="R54" s="85">
        <v>0</v>
      </c>
      <c r="S54" s="85">
        <v>0</v>
      </c>
      <c r="T54" s="85">
        <v>15.596299999999999</v>
      </c>
      <c r="U54" s="85">
        <v>0</v>
      </c>
      <c r="V54" s="85">
        <v>2.8735300000000001</v>
      </c>
      <c r="W54" s="85">
        <v>2.05932</v>
      </c>
      <c r="X54" s="85">
        <v>3.40909</v>
      </c>
      <c r="Y54" s="85">
        <v>0</v>
      </c>
      <c r="Z54" s="85">
        <v>0</v>
      </c>
      <c r="AA54" s="85">
        <v>0</v>
      </c>
      <c r="AB54" s="85">
        <v>0</v>
      </c>
      <c r="AC54" s="85">
        <v>1.5809899999999999</v>
      </c>
      <c r="AD54" s="85">
        <v>0.62380000000000002</v>
      </c>
      <c r="AE54" s="85">
        <v>0.37363000000000002</v>
      </c>
      <c r="AF54" s="85">
        <v>0.42392000000000002</v>
      </c>
      <c r="AG54" s="85">
        <v>0.43948999999999999</v>
      </c>
      <c r="AH54" s="85">
        <v>0.35460993000000002</v>
      </c>
      <c r="AI54" s="85"/>
      <c r="AJ54" s="85"/>
      <c r="AK54" s="85">
        <v>1.29641633</v>
      </c>
      <c r="AL54" s="85">
        <v>0.42435123000000002</v>
      </c>
      <c r="AM54" s="85"/>
      <c r="AN54" s="85">
        <v>4.1830499999999998E-3</v>
      </c>
      <c r="AO54" s="85">
        <v>1.37990144</v>
      </c>
      <c r="AP54" s="85"/>
      <c r="AQ54" s="85">
        <v>2.6205034500000002</v>
      </c>
      <c r="AR54" s="85">
        <v>1.1277935400000001</v>
      </c>
      <c r="AS54" s="85"/>
      <c r="AT54" s="85">
        <v>0</v>
      </c>
      <c r="AU54" s="85">
        <v>1.6275647099999999</v>
      </c>
      <c r="AV54" s="85"/>
      <c r="AW54" s="85">
        <v>2.64863114</v>
      </c>
      <c r="AX54" s="85">
        <v>1.9793459600000001</v>
      </c>
      <c r="AY54" s="85"/>
      <c r="AZ54" s="85">
        <v>0.30254537999999997</v>
      </c>
      <c r="BA54" s="85">
        <v>0</v>
      </c>
      <c r="BB54" s="85"/>
      <c r="BC54" s="85">
        <v>4.1006010000000002E-2</v>
      </c>
      <c r="BD54" s="85">
        <v>2.1186440700000002</v>
      </c>
      <c r="BE54" s="85"/>
      <c r="BF54" s="85">
        <v>0.63939917000000002</v>
      </c>
      <c r="BG54" s="85">
        <v>0.58282853000000001</v>
      </c>
      <c r="BH54" s="85"/>
      <c r="BI54" s="85">
        <v>1.2660024000000001</v>
      </c>
      <c r="BJ54" s="85">
        <v>1.88589791</v>
      </c>
      <c r="BK54" s="85"/>
      <c r="BL54" s="85">
        <v>0.15961692</v>
      </c>
      <c r="BM54" s="85">
        <v>2.4433338400000002</v>
      </c>
      <c r="BN54" s="85"/>
      <c r="BO54" s="85">
        <v>0</v>
      </c>
      <c r="BP54" s="85">
        <v>2.4357710400000001</v>
      </c>
      <c r="BQ54" s="85"/>
      <c r="BR54" s="85">
        <v>3.0207799999999998E-3</v>
      </c>
      <c r="BS54" s="85">
        <v>0</v>
      </c>
      <c r="BT54" s="85"/>
      <c r="BU54" s="85">
        <v>0</v>
      </c>
      <c r="BV54" s="85">
        <v>0</v>
      </c>
      <c r="BW54" s="85"/>
      <c r="BX54" s="85">
        <v>0</v>
      </c>
      <c r="BY54" s="85">
        <v>0.38075596</v>
      </c>
      <c r="BZ54" s="85"/>
    </row>
    <row r="55" spans="6:78">
      <c r="F55" s="85">
        <v>6</v>
      </c>
      <c r="G55" s="85">
        <v>0</v>
      </c>
      <c r="H55" s="85">
        <v>0</v>
      </c>
      <c r="I55" s="85">
        <v>0</v>
      </c>
      <c r="J55" s="85">
        <v>5.5480000000000002E-2</v>
      </c>
      <c r="K55" s="85">
        <v>0.10906</v>
      </c>
      <c r="L55" s="85">
        <v>2.9590000000000002E-2</v>
      </c>
      <c r="M55" s="85">
        <v>0</v>
      </c>
      <c r="N55" s="85">
        <v>0.48683999999999999</v>
      </c>
      <c r="O55" s="85">
        <v>0</v>
      </c>
      <c r="P55" s="85">
        <v>7.5073999999999996</v>
      </c>
      <c r="Q55" s="85">
        <v>2.40964</v>
      </c>
      <c r="R55" s="85">
        <v>0</v>
      </c>
      <c r="S55" s="85">
        <v>3.1303200000000002</v>
      </c>
      <c r="T55" s="85">
        <v>0</v>
      </c>
      <c r="U55" s="85">
        <v>0</v>
      </c>
      <c r="V55" s="85">
        <v>1.1640299999999999</v>
      </c>
      <c r="W55" s="85">
        <v>2.0209000000000001</v>
      </c>
      <c r="X55" s="85">
        <v>0</v>
      </c>
      <c r="Y55" s="85">
        <v>0</v>
      </c>
      <c r="Z55" s="85">
        <v>0</v>
      </c>
      <c r="AA55" s="85">
        <v>0</v>
      </c>
      <c r="AB55" s="85">
        <v>0</v>
      </c>
      <c r="AC55" s="85">
        <v>3.977E-2</v>
      </c>
      <c r="AD55" s="85">
        <v>0.40787000000000001</v>
      </c>
      <c r="AE55" s="85">
        <v>9.1329999999999995E-2</v>
      </c>
      <c r="AF55" s="85">
        <v>1.1500999999999999</v>
      </c>
      <c r="AG55" s="85">
        <v>0.97097</v>
      </c>
      <c r="AH55" s="85">
        <v>0.35460993000000002</v>
      </c>
      <c r="AI55" s="85"/>
      <c r="AJ55" s="85"/>
      <c r="AK55" s="85">
        <v>0.97694230999999998</v>
      </c>
      <c r="AL55" s="85">
        <v>3.2642400000000002E-2</v>
      </c>
      <c r="AM55" s="85"/>
      <c r="AN55" s="85">
        <v>0</v>
      </c>
      <c r="AO55" s="85">
        <v>0</v>
      </c>
      <c r="AP55" s="85"/>
      <c r="AQ55" s="85">
        <v>0.28057915999999999</v>
      </c>
      <c r="AR55" s="85">
        <v>0</v>
      </c>
      <c r="AS55" s="85"/>
      <c r="AT55" s="85">
        <v>0.77871073000000002</v>
      </c>
      <c r="AU55" s="85">
        <v>0.69690936000000003</v>
      </c>
      <c r="AV55" s="85"/>
      <c r="AW55" s="85">
        <v>0</v>
      </c>
      <c r="AX55" s="85">
        <v>0</v>
      </c>
      <c r="AY55" s="85"/>
      <c r="AZ55" s="85">
        <v>1.35020253</v>
      </c>
      <c r="BA55" s="85">
        <v>3.9211822700000001</v>
      </c>
      <c r="BB55" s="85"/>
      <c r="BC55" s="85">
        <v>0.68343357000000005</v>
      </c>
      <c r="BD55" s="85">
        <v>2.2703494499999999</v>
      </c>
      <c r="BE55" s="85"/>
      <c r="BF55" s="85">
        <v>1.0149190000000001E-2</v>
      </c>
      <c r="BG55" s="85">
        <v>1.39114483</v>
      </c>
      <c r="BH55" s="85"/>
      <c r="BI55" s="85">
        <v>0.78356561999999996</v>
      </c>
      <c r="BJ55" s="85">
        <v>0.69009113</v>
      </c>
      <c r="BK55" s="85"/>
      <c r="BL55" s="85">
        <v>0</v>
      </c>
      <c r="BM55" s="85">
        <v>0.89858145</v>
      </c>
      <c r="BN55" s="85"/>
      <c r="BO55" s="85">
        <v>0</v>
      </c>
      <c r="BP55" s="85">
        <v>2.49666531</v>
      </c>
      <c r="BQ55" s="85"/>
      <c r="BR55" s="85">
        <v>0</v>
      </c>
      <c r="BS55" s="85">
        <v>1.6782749999999999E-2</v>
      </c>
      <c r="BT55" s="85"/>
      <c r="BU55" s="85">
        <v>0</v>
      </c>
      <c r="BV55" s="85">
        <v>0</v>
      </c>
      <c r="BW55" s="85"/>
      <c r="BX55" s="85">
        <v>0</v>
      </c>
      <c r="BY55" s="85">
        <v>0.42041803999999999</v>
      </c>
      <c r="BZ55" s="85"/>
    </row>
    <row r="56" spans="6:78">
      <c r="F56" s="85">
        <v>7</v>
      </c>
      <c r="G56" s="85">
        <v>0</v>
      </c>
      <c r="H56" s="85">
        <v>0</v>
      </c>
      <c r="I56" s="85">
        <v>0</v>
      </c>
      <c r="J56" s="85">
        <v>0.20804</v>
      </c>
      <c r="K56" s="85">
        <v>0.38697999999999999</v>
      </c>
      <c r="L56" s="85">
        <v>0.14793000000000001</v>
      </c>
      <c r="M56" s="85">
        <v>0</v>
      </c>
      <c r="N56" s="85">
        <v>0</v>
      </c>
      <c r="O56" s="85">
        <v>0</v>
      </c>
      <c r="P56" s="85">
        <v>1.7420000000000001E-2</v>
      </c>
      <c r="Q56" s="85">
        <v>0</v>
      </c>
      <c r="R56" s="85">
        <v>0</v>
      </c>
      <c r="S56" s="85">
        <v>0.47150999999999998</v>
      </c>
      <c r="T56" s="85">
        <v>0</v>
      </c>
      <c r="U56" s="85">
        <v>0</v>
      </c>
      <c r="V56" s="85">
        <v>1.00658</v>
      </c>
      <c r="W56" s="85">
        <v>1.0988199999999999</v>
      </c>
      <c r="X56" s="85">
        <v>1.13636</v>
      </c>
      <c r="Y56" s="85">
        <v>0</v>
      </c>
      <c r="Z56" s="85">
        <v>0</v>
      </c>
      <c r="AA56" s="85">
        <v>0</v>
      </c>
      <c r="AB56" s="85">
        <v>0</v>
      </c>
      <c r="AC56" s="85">
        <v>3.977E-2</v>
      </c>
      <c r="AD56" s="85">
        <v>0.40787000000000001</v>
      </c>
      <c r="AE56" s="85">
        <v>0</v>
      </c>
      <c r="AF56" s="85">
        <v>1.474E-2</v>
      </c>
      <c r="AG56" s="85">
        <v>0.24529999999999999</v>
      </c>
      <c r="AH56" s="85">
        <v>0</v>
      </c>
      <c r="AI56" s="85"/>
      <c r="AJ56" s="85"/>
      <c r="AK56" s="85">
        <v>0</v>
      </c>
      <c r="AL56" s="85">
        <v>0</v>
      </c>
      <c r="AM56" s="85"/>
      <c r="AN56" s="85">
        <v>7.5294910000000007E-2</v>
      </c>
      <c r="AO56" s="85">
        <v>0.13284765000000001</v>
      </c>
      <c r="AP56" s="85"/>
      <c r="AQ56" s="85">
        <v>0</v>
      </c>
      <c r="AR56" s="85">
        <v>0</v>
      </c>
      <c r="AS56" s="85"/>
      <c r="AT56" s="85">
        <v>0</v>
      </c>
      <c r="AU56" s="85">
        <v>0.34629036000000002</v>
      </c>
      <c r="AV56" s="85"/>
      <c r="AW56" s="85">
        <v>0</v>
      </c>
      <c r="AX56" s="85">
        <v>0</v>
      </c>
      <c r="AY56" s="85"/>
      <c r="AZ56" s="85">
        <v>0.85762864000000005</v>
      </c>
      <c r="BA56" s="85">
        <v>0</v>
      </c>
      <c r="BB56" s="85"/>
      <c r="BC56" s="85">
        <v>0.77569710000000003</v>
      </c>
      <c r="BD56" s="85">
        <v>0.35049173</v>
      </c>
      <c r="BE56" s="85"/>
      <c r="BF56" s="85">
        <v>0</v>
      </c>
      <c r="BG56" s="85">
        <v>0.70512697999999996</v>
      </c>
      <c r="BH56" s="85"/>
      <c r="BI56" s="85">
        <v>0.42410291999999999</v>
      </c>
      <c r="BJ56" s="85">
        <v>0</v>
      </c>
      <c r="BK56" s="85"/>
      <c r="BL56" s="85">
        <v>0</v>
      </c>
      <c r="BM56" s="85">
        <v>0</v>
      </c>
      <c r="BN56" s="85"/>
      <c r="BO56" s="85">
        <v>0.66878062999999999</v>
      </c>
      <c r="BP56" s="85">
        <v>0.59444412000000002</v>
      </c>
      <c r="BQ56" s="85"/>
      <c r="BR56" s="85">
        <v>6.0415699999999996E-3</v>
      </c>
      <c r="BS56" s="85">
        <v>0</v>
      </c>
      <c r="BT56" s="85"/>
      <c r="BU56" s="85">
        <v>0</v>
      </c>
      <c r="BV56" s="85">
        <v>0</v>
      </c>
      <c r="BW56" s="85"/>
      <c r="BX56" s="85">
        <v>0</v>
      </c>
      <c r="BY56" s="85">
        <v>0.44421528999999998</v>
      </c>
      <c r="BZ56" s="85"/>
    </row>
    <row r="57" spans="6:78">
      <c r="F57" s="85">
        <v>8</v>
      </c>
      <c r="G57" s="85">
        <v>0</v>
      </c>
      <c r="H57" s="85">
        <v>0</v>
      </c>
      <c r="I57" s="85">
        <v>0</v>
      </c>
      <c r="J57" s="85">
        <v>7.9299999999999995E-3</v>
      </c>
      <c r="K57" s="85">
        <v>0</v>
      </c>
      <c r="L57" s="85">
        <v>0.20710000000000001</v>
      </c>
      <c r="M57" s="85">
        <v>0</v>
      </c>
      <c r="N57" s="85">
        <v>3.8600000000000001E-3</v>
      </c>
      <c r="O57" s="85">
        <v>0</v>
      </c>
      <c r="P57" s="85">
        <v>0.59223000000000003</v>
      </c>
      <c r="Q57" s="85">
        <v>0</v>
      </c>
      <c r="R57" s="85">
        <v>0</v>
      </c>
      <c r="S57" s="85">
        <v>0</v>
      </c>
      <c r="T57" s="85">
        <v>0</v>
      </c>
      <c r="U57" s="85">
        <v>0</v>
      </c>
      <c r="V57" s="85">
        <v>1.6870000000000001</v>
      </c>
      <c r="W57" s="85">
        <v>1.4446000000000001</v>
      </c>
      <c r="X57" s="85">
        <v>0.97402999999999995</v>
      </c>
      <c r="Y57" s="85">
        <v>0</v>
      </c>
      <c r="Z57" s="85">
        <v>0</v>
      </c>
      <c r="AA57" s="85">
        <v>0</v>
      </c>
      <c r="AB57" s="85">
        <v>0</v>
      </c>
      <c r="AC57" s="85">
        <v>9.9399999999999992E-3</v>
      </c>
      <c r="AD57" s="85">
        <v>0.14394999999999999</v>
      </c>
      <c r="AE57" s="85">
        <v>0</v>
      </c>
      <c r="AF57" s="85">
        <v>0.42759999999999998</v>
      </c>
      <c r="AG57" s="85">
        <v>0.28617999999999999</v>
      </c>
      <c r="AH57" s="85">
        <v>0</v>
      </c>
      <c r="AI57" s="85"/>
      <c r="AJ57" s="85"/>
      <c r="AK57" s="85">
        <v>0</v>
      </c>
      <c r="AL57" s="85">
        <v>0</v>
      </c>
      <c r="AM57" s="85"/>
      <c r="AN57" s="85">
        <v>0</v>
      </c>
      <c r="AO57" s="85">
        <v>0.23569745</v>
      </c>
      <c r="AP57" s="85"/>
      <c r="AQ57" s="85">
        <v>0</v>
      </c>
      <c r="AR57" s="85">
        <v>0</v>
      </c>
      <c r="AS57" s="85"/>
      <c r="AT57" s="85">
        <v>0</v>
      </c>
      <c r="AU57" s="85">
        <v>0</v>
      </c>
      <c r="AV57" s="85"/>
      <c r="AW57" s="85">
        <v>0</v>
      </c>
      <c r="AX57" s="85">
        <v>0</v>
      </c>
      <c r="AY57" s="85"/>
      <c r="AZ57" s="85">
        <v>0.99764965000000005</v>
      </c>
      <c r="BA57" s="85">
        <v>2.02955665</v>
      </c>
      <c r="BB57" s="85"/>
      <c r="BC57" s="85">
        <v>1.32927829</v>
      </c>
      <c r="BD57" s="85">
        <v>1.2711864399999999</v>
      </c>
      <c r="BE57" s="85"/>
      <c r="BF57" s="85">
        <v>1.0149190000000001E-2</v>
      </c>
      <c r="BG57" s="85">
        <v>1.3510156499999999</v>
      </c>
      <c r="BH57" s="85"/>
      <c r="BI57" s="85">
        <v>0.49347290999999999</v>
      </c>
      <c r="BJ57" s="85">
        <v>1.5803609999999999E-2</v>
      </c>
      <c r="BK57" s="85"/>
      <c r="BL57" s="85">
        <v>0</v>
      </c>
      <c r="BM57" s="85">
        <v>0</v>
      </c>
      <c r="BN57" s="85"/>
      <c r="BO57" s="85">
        <v>0.89939464000000002</v>
      </c>
      <c r="BP57" s="85">
        <v>0.11018964000000001</v>
      </c>
      <c r="BQ57" s="85"/>
      <c r="BR57" s="85">
        <v>0.30509908000000002</v>
      </c>
      <c r="BS57" s="85">
        <v>0</v>
      </c>
      <c r="BT57" s="85"/>
      <c r="BU57" s="85">
        <v>2.4396190000000002E-2</v>
      </c>
      <c r="BV57" s="85">
        <v>0</v>
      </c>
      <c r="BW57" s="85"/>
      <c r="BX57" s="85">
        <v>0</v>
      </c>
      <c r="BY57" s="85">
        <v>0.21020902</v>
      </c>
      <c r="BZ57" s="85"/>
    </row>
    <row r="58" spans="6:78">
      <c r="F58" s="85">
        <v>9</v>
      </c>
      <c r="G58" s="85">
        <v>0</v>
      </c>
      <c r="H58" s="85">
        <v>0.39809</v>
      </c>
      <c r="I58" s="85">
        <v>0</v>
      </c>
      <c r="J58" s="85">
        <v>0</v>
      </c>
      <c r="K58" s="85">
        <v>0.19700999999999999</v>
      </c>
      <c r="L58" s="85">
        <v>2.9590000000000002E-2</v>
      </c>
      <c r="M58" s="85">
        <v>0</v>
      </c>
      <c r="N58" s="85">
        <v>5.7959999999999998E-2</v>
      </c>
      <c r="O58" s="85">
        <v>0</v>
      </c>
      <c r="P58" s="85">
        <v>0</v>
      </c>
      <c r="Q58" s="85">
        <v>0</v>
      </c>
      <c r="R58" s="85">
        <v>0</v>
      </c>
      <c r="S58" s="85">
        <v>0</v>
      </c>
      <c r="T58" s="85">
        <v>0</v>
      </c>
      <c r="U58" s="85">
        <v>0</v>
      </c>
      <c r="V58" s="85">
        <v>1.687E-2</v>
      </c>
      <c r="W58" s="85">
        <v>0</v>
      </c>
      <c r="X58" s="85">
        <v>0</v>
      </c>
      <c r="Y58" s="85">
        <v>0</v>
      </c>
      <c r="Z58" s="85">
        <v>0</v>
      </c>
      <c r="AA58" s="85">
        <v>0</v>
      </c>
      <c r="AB58" s="85">
        <v>0</v>
      </c>
      <c r="AC58" s="85">
        <v>1.2926299999999999</v>
      </c>
      <c r="AD58" s="85">
        <v>0.33589000000000002</v>
      </c>
      <c r="AE58" s="85">
        <v>0.80952999999999997</v>
      </c>
      <c r="AF58" s="85">
        <v>0.60453999999999997</v>
      </c>
      <c r="AG58" s="85">
        <v>0.20441999999999999</v>
      </c>
      <c r="AH58" s="85">
        <v>0</v>
      </c>
      <c r="AI58" s="85"/>
      <c r="AJ58" s="85"/>
      <c r="AK58" s="85">
        <v>0.55560699999999996</v>
      </c>
      <c r="AL58" s="85">
        <v>0</v>
      </c>
      <c r="AM58" s="85"/>
      <c r="AN58" s="85">
        <v>0</v>
      </c>
      <c r="AO58" s="85">
        <v>0.33426183999999998</v>
      </c>
      <c r="AP58" s="85"/>
      <c r="AQ58" s="85">
        <v>0.14558352999999999</v>
      </c>
      <c r="AR58" s="85">
        <v>0</v>
      </c>
      <c r="AS58" s="85"/>
      <c r="AT58" s="85">
        <v>0.8599675</v>
      </c>
      <c r="AU58" s="85">
        <v>0.91766946999999999</v>
      </c>
      <c r="AV58" s="85"/>
      <c r="AW58" s="85">
        <v>4.0498949999999999E-2</v>
      </c>
      <c r="AX58" s="85">
        <v>0</v>
      </c>
      <c r="AY58" s="85"/>
      <c r="AZ58" s="85">
        <v>0.36005400999999998</v>
      </c>
      <c r="BA58" s="85">
        <v>0</v>
      </c>
      <c r="BB58" s="85"/>
      <c r="BC58" s="85">
        <v>1.0490705300000001</v>
      </c>
      <c r="BD58" s="85">
        <v>0</v>
      </c>
      <c r="BE58" s="85"/>
      <c r="BF58" s="85">
        <v>1.0149190000000001E-2</v>
      </c>
      <c r="BG58" s="85">
        <v>1.29559917</v>
      </c>
      <c r="BH58" s="85"/>
      <c r="BI58" s="85">
        <v>0.19234408</v>
      </c>
      <c r="BJ58" s="85">
        <v>0.14223252</v>
      </c>
      <c r="BK58" s="85"/>
      <c r="BL58" s="85">
        <v>0</v>
      </c>
      <c r="BM58" s="85">
        <v>0</v>
      </c>
      <c r="BN58" s="85"/>
      <c r="BO58" s="85">
        <v>0</v>
      </c>
      <c r="BP58" s="85">
        <v>0.44945774999999999</v>
      </c>
      <c r="BQ58" s="85"/>
      <c r="BR58" s="85">
        <v>0.39270179</v>
      </c>
      <c r="BS58" s="85">
        <v>0</v>
      </c>
      <c r="BT58" s="85"/>
      <c r="BU58" s="85">
        <v>0</v>
      </c>
      <c r="BV58" s="85">
        <v>0</v>
      </c>
      <c r="BW58" s="85"/>
      <c r="BX58" s="85">
        <v>0</v>
      </c>
      <c r="BY58" s="85">
        <v>0.34506008999999999</v>
      </c>
      <c r="BZ58" s="85"/>
    </row>
    <row r="59" spans="6:78">
      <c r="F59" s="85">
        <v>10</v>
      </c>
      <c r="G59" s="85">
        <v>0</v>
      </c>
      <c r="H59" s="85">
        <v>0</v>
      </c>
      <c r="I59" s="85">
        <v>0</v>
      </c>
      <c r="J59" s="85">
        <v>0</v>
      </c>
      <c r="K59" s="85">
        <v>0.27792</v>
      </c>
      <c r="L59" s="85">
        <v>0.14793000000000001</v>
      </c>
      <c r="M59" s="85">
        <v>0</v>
      </c>
      <c r="N59" s="85">
        <v>3.8600000000000001E-3</v>
      </c>
      <c r="O59" s="85">
        <v>0</v>
      </c>
      <c r="P59" s="85">
        <v>0</v>
      </c>
      <c r="Q59" s="85">
        <v>1.7570300000000001</v>
      </c>
      <c r="R59" s="85">
        <v>0</v>
      </c>
      <c r="S59" s="85">
        <v>0</v>
      </c>
      <c r="T59" s="85">
        <v>0</v>
      </c>
      <c r="U59" s="85">
        <v>0</v>
      </c>
      <c r="V59" s="85">
        <v>0</v>
      </c>
      <c r="W59" s="85">
        <v>0</v>
      </c>
      <c r="X59" s="85">
        <v>0</v>
      </c>
      <c r="Y59" s="85">
        <v>0</v>
      </c>
      <c r="Z59" s="85">
        <v>0</v>
      </c>
      <c r="AA59" s="85">
        <v>0</v>
      </c>
      <c r="AB59" s="85">
        <v>0</v>
      </c>
      <c r="AC59" s="85">
        <v>0.48721999999999999</v>
      </c>
      <c r="AD59" s="85">
        <v>0.14394999999999999</v>
      </c>
      <c r="AE59" s="85">
        <v>1.2122200000000001</v>
      </c>
      <c r="AF59" s="85">
        <v>0.30596000000000001</v>
      </c>
      <c r="AG59" s="85">
        <v>0.31684000000000001</v>
      </c>
      <c r="AH59" s="85">
        <v>0</v>
      </c>
      <c r="AI59" s="85"/>
      <c r="AJ59" s="85"/>
      <c r="AK59" s="85">
        <v>0</v>
      </c>
      <c r="AL59" s="85">
        <v>0</v>
      </c>
      <c r="AM59" s="85"/>
      <c r="AN59" s="85">
        <v>0</v>
      </c>
      <c r="AO59" s="85">
        <v>0.34283265000000002</v>
      </c>
      <c r="AP59" s="85"/>
      <c r="AQ59" s="85">
        <v>0.39969294999999999</v>
      </c>
      <c r="AR59" s="85">
        <v>1.383796E-2</v>
      </c>
      <c r="AS59" s="85"/>
      <c r="AT59" s="85">
        <v>0</v>
      </c>
      <c r="AU59" s="85">
        <v>0.67093758000000003</v>
      </c>
      <c r="AV59" s="85"/>
      <c r="AW59" s="85">
        <v>0</v>
      </c>
      <c r="AX59" s="85">
        <v>0</v>
      </c>
      <c r="AY59" s="85"/>
      <c r="AZ59" s="85">
        <v>1.2001800300000001</v>
      </c>
      <c r="BA59" s="85">
        <v>3.8029556699999998</v>
      </c>
      <c r="BB59" s="85"/>
      <c r="BC59" s="85">
        <v>1.20967742</v>
      </c>
      <c r="BD59" s="85">
        <v>0</v>
      </c>
      <c r="BE59" s="85"/>
      <c r="BF59" s="85">
        <v>0</v>
      </c>
      <c r="BG59" s="85">
        <v>0.85991094999999995</v>
      </c>
      <c r="BH59" s="85"/>
      <c r="BI59" s="85">
        <v>7.5676359999999998E-2</v>
      </c>
      <c r="BJ59" s="85">
        <v>0</v>
      </c>
      <c r="BK59" s="85"/>
      <c r="BL59" s="85">
        <v>0</v>
      </c>
      <c r="BM59" s="85">
        <v>0</v>
      </c>
      <c r="BN59" s="85"/>
      <c r="BO59" s="85">
        <v>1.04929374</v>
      </c>
      <c r="BP59" s="85">
        <v>0.20008118999999999</v>
      </c>
      <c r="BQ59" s="85"/>
      <c r="BR59" s="85">
        <v>0</v>
      </c>
      <c r="BS59" s="85">
        <v>0.54543929000000002</v>
      </c>
      <c r="BT59" s="85"/>
      <c r="BU59" s="85">
        <v>0</v>
      </c>
      <c r="BV59" s="85">
        <v>0</v>
      </c>
      <c r="BW59" s="85"/>
      <c r="BX59" s="85">
        <v>0</v>
      </c>
      <c r="BY59" s="85">
        <v>1.586483E-2</v>
      </c>
      <c r="BZ59" s="85"/>
    </row>
    <row r="60" spans="6:78">
      <c r="F60" s="85">
        <v>11</v>
      </c>
      <c r="G60" s="85">
        <v>0</v>
      </c>
      <c r="H60" s="85">
        <v>0</v>
      </c>
      <c r="I60" s="85">
        <v>0</v>
      </c>
      <c r="J60" s="85">
        <v>5.5480000000000002E-2</v>
      </c>
      <c r="K60" s="85">
        <v>3.8699999999999998E-2</v>
      </c>
      <c r="L60" s="85">
        <v>0.11834</v>
      </c>
      <c r="M60" s="85">
        <v>2.5690000000000001E-2</v>
      </c>
      <c r="N60" s="85">
        <v>0</v>
      </c>
      <c r="O60" s="85">
        <v>0</v>
      </c>
      <c r="P60" s="85">
        <v>0</v>
      </c>
      <c r="Q60" s="85">
        <v>0</v>
      </c>
      <c r="R60" s="85">
        <v>3.7735799999999999</v>
      </c>
      <c r="S60" s="85">
        <v>0</v>
      </c>
      <c r="T60" s="85">
        <v>0</v>
      </c>
      <c r="U60" s="85">
        <v>0</v>
      </c>
      <c r="V60" s="85">
        <v>0</v>
      </c>
      <c r="W60" s="85">
        <v>0</v>
      </c>
      <c r="X60" s="85">
        <v>2.43506</v>
      </c>
      <c r="Y60" s="85">
        <v>0</v>
      </c>
      <c r="Z60" s="85">
        <v>0</v>
      </c>
      <c r="AA60" s="85">
        <v>0</v>
      </c>
      <c r="AB60" s="85">
        <v>0</v>
      </c>
      <c r="AC60" s="85">
        <v>0.78552</v>
      </c>
      <c r="AD60" s="85">
        <v>9.597E-2</v>
      </c>
      <c r="AE60" s="85">
        <v>0.29475000000000001</v>
      </c>
      <c r="AF60" s="85">
        <v>0.29858000000000001</v>
      </c>
      <c r="AG60" s="85">
        <v>0.13286999999999999</v>
      </c>
      <c r="AH60" s="85">
        <v>0</v>
      </c>
      <c r="AI60" s="85"/>
      <c r="AJ60" s="85"/>
      <c r="AK60" s="85">
        <v>0</v>
      </c>
      <c r="AL60" s="85">
        <v>0</v>
      </c>
      <c r="AM60" s="85"/>
      <c r="AN60" s="85">
        <v>0.25098302</v>
      </c>
      <c r="AO60" s="85">
        <v>0.71137775999999997</v>
      </c>
      <c r="AP60" s="85"/>
      <c r="AQ60" s="85">
        <v>0</v>
      </c>
      <c r="AR60" s="85">
        <v>0</v>
      </c>
      <c r="AS60" s="85"/>
      <c r="AT60" s="85">
        <v>6.0942580000000003E-2</v>
      </c>
      <c r="AU60" s="85">
        <v>0.40689118000000002</v>
      </c>
      <c r="AV60" s="85"/>
      <c r="AW60" s="85">
        <v>0</v>
      </c>
      <c r="AX60" s="85">
        <v>0.54216867000000002</v>
      </c>
      <c r="AY60" s="85"/>
      <c r="AZ60" s="85">
        <v>0.63509526000000005</v>
      </c>
      <c r="BA60" s="85">
        <v>1.9704429999999998E-2</v>
      </c>
      <c r="BB60" s="85"/>
      <c r="BC60" s="85">
        <v>1.17550574</v>
      </c>
      <c r="BD60" s="85">
        <v>0</v>
      </c>
      <c r="BE60" s="85"/>
      <c r="BF60" s="85">
        <v>0</v>
      </c>
      <c r="BG60" s="85">
        <v>0.61722496999999998</v>
      </c>
      <c r="BH60" s="85"/>
      <c r="BI60" s="85">
        <v>0.19549726000000001</v>
      </c>
      <c r="BJ60" s="85">
        <v>0.78491281999999996</v>
      </c>
      <c r="BK60" s="85"/>
      <c r="BL60" s="85">
        <v>0</v>
      </c>
      <c r="BM60" s="85">
        <v>0</v>
      </c>
      <c r="BN60" s="85"/>
      <c r="BO60" s="85">
        <v>0.96857884000000005</v>
      </c>
      <c r="BP60" s="85">
        <v>0.42336020000000002</v>
      </c>
      <c r="BQ60" s="85"/>
      <c r="BR60" s="85">
        <v>0</v>
      </c>
      <c r="BS60" s="85">
        <v>0</v>
      </c>
      <c r="BT60" s="85"/>
      <c r="BU60" s="85">
        <v>0</v>
      </c>
      <c r="BV60" s="85">
        <v>0</v>
      </c>
      <c r="BW60" s="85"/>
      <c r="BX60" s="85">
        <v>0</v>
      </c>
      <c r="BY60" s="85">
        <v>0.30539801</v>
      </c>
      <c r="BZ60" s="85"/>
    </row>
    <row r="61" spans="6:78">
      <c r="F61" s="85">
        <v>12</v>
      </c>
      <c r="G61" s="85">
        <v>0</v>
      </c>
      <c r="H61" s="85">
        <v>0</v>
      </c>
      <c r="I61" s="85">
        <v>0</v>
      </c>
      <c r="J61" s="85">
        <v>0</v>
      </c>
      <c r="K61" s="85">
        <v>0</v>
      </c>
      <c r="L61" s="85">
        <v>0.11834</v>
      </c>
      <c r="M61" s="85">
        <v>0</v>
      </c>
      <c r="N61" s="85">
        <v>0</v>
      </c>
      <c r="O61" s="85">
        <v>0</v>
      </c>
      <c r="P61" s="85">
        <v>0</v>
      </c>
      <c r="Q61" s="85">
        <v>0</v>
      </c>
      <c r="R61" s="85">
        <v>0</v>
      </c>
      <c r="S61" s="85">
        <v>0</v>
      </c>
      <c r="T61" s="85">
        <v>0</v>
      </c>
      <c r="U61" s="85">
        <v>0</v>
      </c>
      <c r="V61" s="85">
        <v>0.12371</v>
      </c>
      <c r="W61" s="85">
        <v>0.35347000000000001</v>
      </c>
      <c r="X61" s="85">
        <v>0</v>
      </c>
      <c r="Y61" s="85">
        <v>0</v>
      </c>
      <c r="Z61" s="85">
        <v>0</v>
      </c>
      <c r="AA61" s="85">
        <v>0</v>
      </c>
      <c r="AB61" s="85">
        <v>0</v>
      </c>
      <c r="AC61" s="85">
        <v>9.9399999999999992E-3</v>
      </c>
      <c r="AD61" s="85">
        <v>7.1980000000000002E-2</v>
      </c>
      <c r="AE61" s="85">
        <v>0.10378999999999999</v>
      </c>
      <c r="AF61" s="85">
        <v>0.43865999999999999</v>
      </c>
      <c r="AG61" s="85">
        <v>0.14308999999999999</v>
      </c>
      <c r="AH61" s="85">
        <v>0.21276596</v>
      </c>
      <c r="AI61" s="85"/>
      <c r="AJ61" s="85"/>
      <c r="AK61" s="85">
        <v>0</v>
      </c>
      <c r="AL61" s="85">
        <v>0</v>
      </c>
      <c r="AM61" s="85"/>
      <c r="AN61" s="85">
        <v>0</v>
      </c>
      <c r="AO61" s="85">
        <v>1.285622E-2</v>
      </c>
      <c r="AP61" s="85"/>
      <c r="AQ61" s="85">
        <v>0</v>
      </c>
      <c r="AR61" s="85">
        <v>0</v>
      </c>
      <c r="AS61" s="85"/>
      <c r="AT61" s="85">
        <v>0.94122426999999997</v>
      </c>
      <c r="AU61" s="85">
        <v>0</v>
      </c>
      <c r="AV61" s="85"/>
      <c r="AW61" s="85">
        <v>0</v>
      </c>
      <c r="AX61" s="85">
        <v>0</v>
      </c>
      <c r="AY61" s="85"/>
      <c r="AZ61" s="85">
        <v>0.56758514000000004</v>
      </c>
      <c r="BA61" s="85">
        <v>0</v>
      </c>
      <c r="BB61" s="85"/>
      <c r="BC61" s="85">
        <v>0.79961727999999999</v>
      </c>
      <c r="BD61" s="85">
        <v>0.34526051000000002</v>
      </c>
      <c r="BE61" s="85"/>
      <c r="BF61" s="85">
        <v>0.28417741000000002</v>
      </c>
      <c r="BG61" s="85">
        <v>0.31338977000000001</v>
      </c>
      <c r="BH61" s="85"/>
      <c r="BI61" s="85">
        <v>0</v>
      </c>
      <c r="BJ61" s="85">
        <v>0</v>
      </c>
      <c r="BK61" s="85"/>
      <c r="BL61" s="85">
        <v>0</v>
      </c>
      <c r="BM61" s="85">
        <v>0</v>
      </c>
      <c r="BN61" s="85"/>
      <c r="BO61" s="85">
        <v>0</v>
      </c>
      <c r="BP61" s="85">
        <v>2.6097550000000001E-2</v>
      </c>
      <c r="BQ61" s="85"/>
      <c r="BR61" s="85">
        <v>0</v>
      </c>
      <c r="BS61" s="85">
        <v>0.99857346999999996</v>
      </c>
      <c r="BT61" s="85"/>
      <c r="BU61" s="85">
        <v>0</v>
      </c>
      <c r="BV61" s="85">
        <v>0</v>
      </c>
      <c r="BW61" s="85"/>
      <c r="BX61" s="85">
        <v>0</v>
      </c>
      <c r="BY61" s="85">
        <v>0</v>
      </c>
      <c r="BZ61" s="85"/>
    </row>
    <row r="62" spans="6:78">
      <c r="F62" s="85">
        <v>13</v>
      </c>
      <c r="G62" s="85">
        <v>0</v>
      </c>
      <c r="H62" s="85">
        <v>0</v>
      </c>
      <c r="I62" s="85">
        <v>0</v>
      </c>
      <c r="J62" s="85">
        <v>0.10105</v>
      </c>
      <c r="K62" s="85">
        <v>0</v>
      </c>
      <c r="L62" s="85">
        <v>8.8760000000000006E-2</v>
      </c>
      <c r="M62" s="85">
        <v>0</v>
      </c>
      <c r="N62" s="85">
        <v>0.11978</v>
      </c>
      <c r="O62" s="85">
        <v>0.35310999999999998</v>
      </c>
      <c r="P62" s="85">
        <v>0</v>
      </c>
      <c r="Q62" s="85">
        <v>0</v>
      </c>
      <c r="R62" s="85">
        <v>0</v>
      </c>
      <c r="S62" s="85">
        <v>0</v>
      </c>
      <c r="T62" s="85">
        <v>0</v>
      </c>
      <c r="U62" s="85">
        <v>0</v>
      </c>
      <c r="V62" s="85">
        <v>0</v>
      </c>
      <c r="W62" s="85">
        <v>0</v>
      </c>
      <c r="X62" s="85">
        <v>0</v>
      </c>
      <c r="Y62" s="85">
        <v>0</v>
      </c>
      <c r="Z62" s="85">
        <v>0</v>
      </c>
      <c r="AA62" s="85">
        <v>0</v>
      </c>
      <c r="AB62" s="85">
        <v>0</v>
      </c>
      <c r="AC62" s="85">
        <v>0.68608999999999998</v>
      </c>
      <c r="AD62" s="85">
        <v>7.1980000000000002E-2</v>
      </c>
      <c r="AE62" s="85">
        <v>0.14945</v>
      </c>
      <c r="AF62" s="85">
        <v>8.4779999999999994E-2</v>
      </c>
      <c r="AG62" s="85">
        <v>0.30662</v>
      </c>
      <c r="AH62" s="85">
        <v>0</v>
      </c>
      <c r="AI62" s="85"/>
      <c r="AJ62" s="85"/>
      <c r="AK62" s="85">
        <v>0</v>
      </c>
      <c r="AL62" s="85">
        <v>8.1606000000000005E-3</v>
      </c>
      <c r="AM62" s="85"/>
      <c r="AN62" s="85">
        <v>0</v>
      </c>
      <c r="AO62" s="85">
        <v>0.38568673999999997</v>
      </c>
      <c r="AP62" s="85"/>
      <c r="AQ62" s="85">
        <v>0.28057915999999999</v>
      </c>
      <c r="AR62" s="85">
        <v>0</v>
      </c>
      <c r="AS62" s="85"/>
      <c r="AT62" s="85">
        <v>0</v>
      </c>
      <c r="AU62" s="85">
        <v>0</v>
      </c>
      <c r="AV62" s="85"/>
      <c r="AW62" s="85">
        <v>1.14207031</v>
      </c>
      <c r="AX62" s="85">
        <v>0</v>
      </c>
      <c r="AY62" s="85"/>
      <c r="AZ62" s="85">
        <v>0.63259489000000002</v>
      </c>
      <c r="BA62" s="85">
        <v>0</v>
      </c>
      <c r="BB62" s="85"/>
      <c r="BC62" s="85">
        <v>0.85087478999999999</v>
      </c>
      <c r="BD62" s="85">
        <v>0.69575224999999996</v>
      </c>
      <c r="BE62" s="85"/>
      <c r="BF62" s="85">
        <v>0</v>
      </c>
      <c r="BG62" s="85">
        <v>0.84271273000000002</v>
      </c>
      <c r="BH62" s="85"/>
      <c r="BI62" s="85">
        <v>0</v>
      </c>
      <c r="BJ62" s="85">
        <v>0</v>
      </c>
      <c r="BK62" s="85"/>
      <c r="BL62" s="85">
        <v>0</v>
      </c>
      <c r="BM62" s="85">
        <v>0.45433894000000002</v>
      </c>
      <c r="BN62" s="85"/>
      <c r="BO62" s="85">
        <v>0</v>
      </c>
      <c r="BP62" s="85">
        <v>0.12468828</v>
      </c>
      <c r="BQ62" s="85"/>
      <c r="BR62" s="85">
        <v>0</v>
      </c>
      <c r="BS62" s="85">
        <v>0</v>
      </c>
      <c r="BT62" s="85"/>
      <c r="BU62" s="85">
        <v>0</v>
      </c>
      <c r="BV62" s="85">
        <v>0.60520845999999995</v>
      </c>
      <c r="BW62" s="85"/>
      <c r="BX62" s="85">
        <v>0</v>
      </c>
      <c r="BY62" s="85">
        <v>0</v>
      </c>
      <c r="BZ62" s="85"/>
    </row>
    <row r="63" spans="6:78">
      <c r="F63" s="85">
        <v>14</v>
      </c>
      <c r="G63" s="85">
        <v>0</v>
      </c>
      <c r="H63" s="85">
        <v>0</v>
      </c>
      <c r="I63" s="85">
        <v>0</v>
      </c>
      <c r="J63" s="85">
        <v>4.1610000000000001E-2</v>
      </c>
      <c r="K63" s="85">
        <v>3.5200000000000001E-3</v>
      </c>
      <c r="L63" s="85">
        <v>2.9590000000000002E-2</v>
      </c>
      <c r="M63" s="85">
        <v>0</v>
      </c>
      <c r="N63" s="85">
        <v>0</v>
      </c>
      <c r="O63" s="85">
        <v>0</v>
      </c>
      <c r="P63" s="85">
        <v>0</v>
      </c>
      <c r="Q63" s="85">
        <v>0</v>
      </c>
      <c r="R63" s="85">
        <v>0</v>
      </c>
      <c r="S63" s="85">
        <v>3.9289999999999999E-2</v>
      </c>
      <c r="T63" s="85">
        <v>0</v>
      </c>
      <c r="U63" s="85">
        <v>0</v>
      </c>
      <c r="V63" s="85">
        <v>5.62E-3</v>
      </c>
      <c r="W63" s="85">
        <v>0.49177999999999999</v>
      </c>
      <c r="X63" s="85">
        <v>0</v>
      </c>
      <c r="Y63" s="85">
        <v>0</v>
      </c>
      <c r="Z63" s="85">
        <v>0</v>
      </c>
      <c r="AA63" s="85">
        <v>0</v>
      </c>
      <c r="AB63" s="85">
        <v>0</v>
      </c>
      <c r="AC63" s="85">
        <v>0</v>
      </c>
      <c r="AD63" s="85">
        <v>0</v>
      </c>
      <c r="AE63" s="85">
        <v>1.661E-2</v>
      </c>
      <c r="AF63" s="85">
        <v>0.18431</v>
      </c>
      <c r="AG63" s="85">
        <v>0.15331</v>
      </c>
      <c r="AH63" s="85">
        <v>0</v>
      </c>
      <c r="AI63" s="85"/>
      <c r="AJ63" s="85"/>
      <c r="AK63" s="85">
        <v>0</v>
      </c>
      <c r="AL63" s="85">
        <v>0</v>
      </c>
      <c r="AM63" s="85"/>
      <c r="AN63" s="85">
        <v>0</v>
      </c>
      <c r="AO63" s="85">
        <v>1.7141630000000001E-2</v>
      </c>
      <c r="AP63" s="85"/>
      <c r="AQ63" s="85">
        <v>2.6469699999999998E-3</v>
      </c>
      <c r="AR63" s="85">
        <v>0</v>
      </c>
      <c r="AS63" s="85"/>
      <c r="AT63" s="85">
        <v>0</v>
      </c>
      <c r="AU63" s="85">
        <v>0</v>
      </c>
      <c r="AV63" s="85"/>
      <c r="AW63" s="85">
        <v>0</v>
      </c>
      <c r="AX63" s="85">
        <v>0.85197935000000002</v>
      </c>
      <c r="AY63" s="85"/>
      <c r="AZ63" s="85">
        <v>0</v>
      </c>
      <c r="BA63" s="85">
        <v>0</v>
      </c>
      <c r="BB63" s="85"/>
      <c r="BC63" s="85">
        <v>3.4171700000000002E-3</v>
      </c>
      <c r="BD63" s="85">
        <v>0</v>
      </c>
      <c r="BE63" s="85"/>
      <c r="BF63" s="85">
        <v>0</v>
      </c>
      <c r="BG63" s="85">
        <v>0.78538534000000004</v>
      </c>
      <c r="BH63" s="85"/>
      <c r="BI63" s="85">
        <v>0.21756953000000001</v>
      </c>
      <c r="BJ63" s="85">
        <v>2.6339359999999999E-2</v>
      </c>
      <c r="BK63" s="85"/>
      <c r="BL63" s="85">
        <v>0</v>
      </c>
      <c r="BM63" s="85">
        <v>0</v>
      </c>
      <c r="BN63" s="85"/>
      <c r="BO63" s="85">
        <v>0</v>
      </c>
      <c r="BP63" s="85">
        <v>0.24937656</v>
      </c>
      <c r="BQ63" s="85"/>
      <c r="BR63" s="85">
        <v>0</v>
      </c>
      <c r="BS63" s="85">
        <v>0</v>
      </c>
      <c r="BT63" s="85"/>
      <c r="BU63" s="85">
        <v>0</v>
      </c>
      <c r="BV63" s="85">
        <v>0</v>
      </c>
      <c r="BW63" s="85"/>
      <c r="BX63" s="85">
        <v>0</v>
      </c>
      <c r="BY63" s="85">
        <v>0.37678974999999998</v>
      </c>
      <c r="BZ63" s="85"/>
    </row>
    <row r="64" spans="6:78">
      <c r="F64" s="85">
        <v>15</v>
      </c>
      <c r="G64" s="85">
        <v>0</v>
      </c>
      <c r="H64" s="85">
        <v>0</v>
      </c>
      <c r="I64" s="85">
        <v>0</v>
      </c>
      <c r="J64" s="85">
        <v>0</v>
      </c>
      <c r="K64" s="85">
        <v>0.14776</v>
      </c>
      <c r="L64" s="85">
        <v>2.9590000000000002E-2</v>
      </c>
      <c r="M64" s="85">
        <v>0</v>
      </c>
      <c r="N64" s="85">
        <v>0</v>
      </c>
      <c r="O64" s="85">
        <v>0</v>
      </c>
      <c r="P64" s="85">
        <v>0</v>
      </c>
      <c r="Q64" s="85">
        <v>0</v>
      </c>
      <c r="R64" s="85">
        <v>0</v>
      </c>
      <c r="S64" s="85">
        <v>0.74656</v>
      </c>
      <c r="T64" s="85">
        <v>0</v>
      </c>
      <c r="U64" s="85">
        <v>0</v>
      </c>
      <c r="V64" s="85">
        <v>5.62E-3</v>
      </c>
      <c r="W64" s="85">
        <v>0</v>
      </c>
      <c r="X64" s="85">
        <v>0</v>
      </c>
      <c r="Y64" s="85">
        <v>0</v>
      </c>
      <c r="Z64" s="85">
        <v>0</v>
      </c>
      <c r="AA64" s="85">
        <v>0</v>
      </c>
      <c r="AB64" s="85">
        <v>0</v>
      </c>
      <c r="AC64" s="85">
        <v>0</v>
      </c>
      <c r="AD64" s="85">
        <v>7.1980000000000002E-2</v>
      </c>
      <c r="AE64" s="85">
        <v>4.5670000000000002E-2</v>
      </c>
      <c r="AF64" s="85">
        <v>0.18063000000000001</v>
      </c>
      <c r="AG64" s="85">
        <v>0.10221</v>
      </c>
      <c r="AH64" s="85">
        <v>0</v>
      </c>
      <c r="AI64" s="85"/>
      <c r="AJ64" s="85"/>
      <c r="AK64" s="85">
        <v>0</v>
      </c>
      <c r="AL64" s="85">
        <v>0</v>
      </c>
      <c r="AM64" s="85"/>
      <c r="AN64" s="85">
        <v>0</v>
      </c>
      <c r="AO64" s="85">
        <v>0</v>
      </c>
      <c r="AP64" s="85"/>
      <c r="AQ64" s="85">
        <v>0.27793217999999997</v>
      </c>
      <c r="AR64" s="85">
        <v>0</v>
      </c>
      <c r="AS64" s="85"/>
      <c r="AT64" s="85">
        <v>0</v>
      </c>
      <c r="AU64" s="85">
        <v>0</v>
      </c>
      <c r="AV64" s="85"/>
      <c r="AW64" s="85">
        <v>0</v>
      </c>
      <c r="AX64" s="85">
        <v>1.8244406200000001</v>
      </c>
      <c r="AY64" s="85"/>
      <c r="AZ64" s="85">
        <v>0</v>
      </c>
      <c r="BA64" s="85">
        <v>0</v>
      </c>
      <c r="BB64" s="85"/>
      <c r="BC64" s="85">
        <v>0.42714597999999998</v>
      </c>
      <c r="BD64" s="85">
        <v>0</v>
      </c>
      <c r="BE64" s="85"/>
      <c r="BF64" s="85">
        <v>0</v>
      </c>
      <c r="BG64" s="85">
        <v>0.26370602999999998</v>
      </c>
      <c r="BH64" s="85"/>
      <c r="BI64" s="85">
        <v>0.20180361999999999</v>
      </c>
      <c r="BJ64" s="85">
        <v>0</v>
      </c>
      <c r="BK64" s="85"/>
      <c r="BL64" s="85">
        <v>0</v>
      </c>
      <c r="BM64" s="85">
        <v>0</v>
      </c>
      <c r="BN64" s="85"/>
      <c r="BO64" s="85">
        <v>0</v>
      </c>
      <c r="BP64" s="85">
        <v>0.22037928000000001</v>
      </c>
      <c r="BQ64" s="85"/>
      <c r="BR64" s="85">
        <v>1.510391E-2</v>
      </c>
      <c r="BS64" s="85">
        <v>0</v>
      </c>
      <c r="BT64" s="85"/>
      <c r="BU64" s="85">
        <v>0</v>
      </c>
      <c r="BV64" s="85">
        <v>0.33622691999999998</v>
      </c>
      <c r="BW64" s="85"/>
      <c r="BX64" s="85">
        <v>0</v>
      </c>
      <c r="BY64" s="85">
        <v>0.47594494999999998</v>
      </c>
      <c r="BZ64" s="85"/>
    </row>
    <row r="65" spans="6:78">
      <c r="F65" s="85">
        <v>16</v>
      </c>
      <c r="G65" s="85">
        <v>0</v>
      </c>
      <c r="H65" s="85">
        <v>0</v>
      </c>
      <c r="I65" s="85">
        <v>0</v>
      </c>
      <c r="J65" s="85">
        <v>0.19020000000000001</v>
      </c>
      <c r="K65" s="85">
        <v>0</v>
      </c>
      <c r="L65" s="85">
        <v>0</v>
      </c>
      <c r="M65" s="85">
        <v>0</v>
      </c>
      <c r="N65" s="85">
        <v>0</v>
      </c>
      <c r="O65" s="85">
        <v>0</v>
      </c>
      <c r="P65" s="85">
        <v>0</v>
      </c>
      <c r="Q65" s="85">
        <v>0</v>
      </c>
      <c r="R65" s="85">
        <v>0</v>
      </c>
      <c r="S65" s="85">
        <v>0</v>
      </c>
      <c r="T65" s="85">
        <v>0</v>
      </c>
      <c r="U65" s="85">
        <v>0</v>
      </c>
      <c r="V65" s="85">
        <v>0.32052999999999998</v>
      </c>
      <c r="W65" s="85">
        <v>0</v>
      </c>
      <c r="X65" s="85">
        <v>0</v>
      </c>
      <c r="Y65" s="85">
        <v>0</v>
      </c>
      <c r="Z65" s="85">
        <v>0</v>
      </c>
      <c r="AA65" s="85">
        <v>0</v>
      </c>
      <c r="AB65" s="85">
        <v>0</v>
      </c>
      <c r="AC65" s="85">
        <v>4.972E-2</v>
      </c>
      <c r="AD65" s="85">
        <v>0</v>
      </c>
      <c r="AE65" s="85">
        <v>1.2449999999999999E-2</v>
      </c>
      <c r="AF65" s="85">
        <v>0.15851000000000001</v>
      </c>
      <c r="AG65" s="85">
        <v>0.16353000000000001</v>
      </c>
      <c r="AH65" s="85">
        <v>0</v>
      </c>
      <c r="AI65" s="85"/>
      <c r="AJ65" s="85"/>
      <c r="AK65" s="85">
        <v>0.51856652999999997</v>
      </c>
      <c r="AL65" s="85">
        <v>0</v>
      </c>
      <c r="AM65" s="85"/>
      <c r="AN65" s="85">
        <v>0</v>
      </c>
      <c r="AO65" s="85">
        <v>0</v>
      </c>
      <c r="AP65" s="85"/>
      <c r="AQ65" s="85">
        <v>0</v>
      </c>
      <c r="AR65" s="85">
        <v>0</v>
      </c>
      <c r="AS65" s="85"/>
      <c r="AT65" s="85">
        <v>0</v>
      </c>
      <c r="AU65" s="85">
        <v>0.14284478</v>
      </c>
      <c r="AV65" s="85"/>
      <c r="AW65" s="85">
        <v>0</v>
      </c>
      <c r="AX65" s="85">
        <v>0</v>
      </c>
      <c r="AY65" s="85"/>
      <c r="AZ65" s="85">
        <v>0</v>
      </c>
      <c r="BA65" s="85">
        <v>0</v>
      </c>
      <c r="BB65" s="85"/>
      <c r="BC65" s="85">
        <v>0.16744122</v>
      </c>
      <c r="BD65" s="85">
        <v>0</v>
      </c>
      <c r="BE65" s="85"/>
      <c r="BF65" s="85">
        <v>0</v>
      </c>
      <c r="BG65" s="85">
        <v>5.7327400000000001E-3</v>
      </c>
      <c r="BH65" s="85"/>
      <c r="BI65" s="85">
        <v>0</v>
      </c>
      <c r="BJ65" s="85">
        <v>0</v>
      </c>
      <c r="BK65" s="85"/>
      <c r="BL65" s="85">
        <v>0</v>
      </c>
      <c r="BM65" s="85">
        <v>0</v>
      </c>
      <c r="BN65" s="85"/>
      <c r="BO65" s="85">
        <v>0</v>
      </c>
      <c r="BP65" s="85">
        <v>0.31897002000000002</v>
      </c>
      <c r="BQ65" s="85"/>
      <c r="BR65" s="85">
        <v>3.0207799999999998E-3</v>
      </c>
      <c r="BS65" s="85">
        <v>8.3913700000000004E-3</v>
      </c>
      <c r="BT65" s="85"/>
      <c r="BU65" s="85">
        <v>0</v>
      </c>
      <c r="BV65" s="85">
        <v>0</v>
      </c>
      <c r="BW65" s="85"/>
      <c r="BX65" s="85">
        <v>0</v>
      </c>
      <c r="BY65" s="85">
        <v>0</v>
      </c>
      <c r="BZ65" s="85"/>
    </row>
    <row r="66" spans="6:78">
      <c r="F66" s="85">
        <v>17</v>
      </c>
      <c r="G66" s="85">
        <v>0</v>
      </c>
      <c r="H66" s="85">
        <v>0</v>
      </c>
      <c r="I66" s="85">
        <v>0</v>
      </c>
      <c r="J66" s="85">
        <v>4.1610000000000001E-2</v>
      </c>
      <c r="K66" s="85">
        <v>0.11609</v>
      </c>
      <c r="L66" s="85">
        <v>0</v>
      </c>
      <c r="M66" s="85">
        <v>0</v>
      </c>
      <c r="N66" s="85">
        <v>0</v>
      </c>
      <c r="O66" s="85">
        <v>0</v>
      </c>
      <c r="P66" s="85">
        <v>3.4840000000000003E-2</v>
      </c>
      <c r="Q66" s="85">
        <v>0</v>
      </c>
      <c r="R66" s="85">
        <v>0</v>
      </c>
      <c r="S66" s="85">
        <v>0</v>
      </c>
      <c r="T66" s="85">
        <v>0</v>
      </c>
      <c r="U66" s="85">
        <v>0</v>
      </c>
      <c r="V66" s="85">
        <v>1.687E-2</v>
      </c>
      <c r="W66" s="85">
        <v>0</v>
      </c>
      <c r="X66" s="85">
        <v>0</v>
      </c>
      <c r="Y66" s="85">
        <v>0</v>
      </c>
      <c r="Z66" s="85">
        <v>0</v>
      </c>
      <c r="AA66" s="85">
        <v>0</v>
      </c>
      <c r="AB66" s="85">
        <v>0</v>
      </c>
      <c r="AC66" s="85">
        <v>0</v>
      </c>
      <c r="AD66" s="85">
        <v>4.7980000000000002E-2</v>
      </c>
      <c r="AE66" s="85">
        <v>8.3000000000000001E-3</v>
      </c>
      <c r="AF66" s="85">
        <v>0.12164999999999999</v>
      </c>
      <c r="AG66" s="85">
        <v>0.12265</v>
      </c>
      <c r="AH66" s="85">
        <v>0</v>
      </c>
      <c r="AI66" s="85"/>
      <c r="AJ66" s="85"/>
      <c r="AK66" s="85">
        <v>0</v>
      </c>
      <c r="AL66" s="85">
        <v>0</v>
      </c>
      <c r="AM66" s="85"/>
      <c r="AN66" s="85">
        <v>0</v>
      </c>
      <c r="AO66" s="85">
        <v>0</v>
      </c>
      <c r="AP66" s="85"/>
      <c r="AQ66" s="85">
        <v>0.15352444000000001</v>
      </c>
      <c r="AR66" s="85">
        <v>0</v>
      </c>
      <c r="AS66" s="85"/>
      <c r="AT66" s="85">
        <v>0.94799566999999996</v>
      </c>
      <c r="AU66" s="85">
        <v>0.38091940000000002</v>
      </c>
      <c r="AV66" s="85"/>
      <c r="AW66" s="85">
        <v>0</v>
      </c>
      <c r="AX66" s="85">
        <v>0</v>
      </c>
      <c r="AY66" s="85"/>
      <c r="AZ66" s="85">
        <v>0</v>
      </c>
      <c r="BA66" s="85">
        <v>1.9704429999999998E-2</v>
      </c>
      <c r="BB66" s="85"/>
      <c r="BC66" s="85">
        <v>0</v>
      </c>
      <c r="BD66" s="85">
        <v>0.64344005000000004</v>
      </c>
      <c r="BE66" s="85"/>
      <c r="BF66" s="85">
        <v>0</v>
      </c>
      <c r="BG66" s="85">
        <v>0.26179511</v>
      </c>
      <c r="BH66" s="85"/>
      <c r="BI66" s="85">
        <v>9.7748630000000003E-2</v>
      </c>
      <c r="BJ66" s="85">
        <v>5.26787E-3</v>
      </c>
      <c r="BK66" s="85"/>
      <c r="BL66" s="85">
        <v>0</v>
      </c>
      <c r="BM66" s="85">
        <v>0</v>
      </c>
      <c r="BN66" s="85"/>
      <c r="BO66" s="85">
        <v>0</v>
      </c>
      <c r="BP66" s="85">
        <v>0.30737111</v>
      </c>
      <c r="BQ66" s="85"/>
      <c r="BR66" s="85">
        <v>2.1145480000000001E-2</v>
      </c>
      <c r="BS66" s="85">
        <v>0</v>
      </c>
      <c r="BT66" s="85"/>
      <c r="BU66" s="85">
        <v>0</v>
      </c>
      <c r="BV66" s="85">
        <v>0</v>
      </c>
      <c r="BW66" s="85"/>
      <c r="BX66" s="85">
        <v>0</v>
      </c>
      <c r="BY66" s="85">
        <v>0</v>
      </c>
      <c r="BZ66" s="85"/>
    </row>
    <row r="67" spans="6:78">
      <c r="F67" s="85">
        <v>18</v>
      </c>
      <c r="G67" s="85">
        <v>0</v>
      </c>
      <c r="H67" s="85">
        <v>0</v>
      </c>
      <c r="I67" s="85">
        <v>0</v>
      </c>
      <c r="J67" s="85">
        <v>3.96E-3</v>
      </c>
      <c r="K67" s="85">
        <v>6.6839999999999997E-2</v>
      </c>
      <c r="L67" s="85">
        <v>0</v>
      </c>
      <c r="M67" s="85">
        <v>0</v>
      </c>
      <c r="N67" s="85">
        <v>3.8600000000000001E-3</v>
      </c>
      <c r="O67" s="85">
        <v>0</v>
      </c>
      <c r="P67" s="85">
        <v>0</v>
      </c>
      <c r="Q67" s="85">
        <v>0</v>
      </c>
      <c r="R67" s="85">
        <v>0</v>
      </c>
      <c r="S67" s="85">
        <v>0</v>
      </c>
      <c r="T67" s="85">
        <v>0</v>
      </c>
      <c r="U67" s="85">
        <v>0</v>
      </c>
      <c r="V67" s="85">
        <v>3.9359999999999999E-2</v>
      </c>
      <c r="W67" s="85">
        <v>0</v>
      </c>
      <c r="X67" s="85">
        <v>3.5714299999999999</v>
      </c>
      <c r="Y67" s="85">
        <v>0</v>
      </c>
      <c r="Z67" s="85">
        <v>0</v>
      </c>
      <c r="AA67" s="85">
        <v>0</v>
      </c>
      <c r="AB67" s="85">
        <v>0</v>
      </c>
      <c r="AC67" s="85">
        <v>0</v>
      </c>
      <c r="AD67" s="85">
        <v>2.3990000000000001E-2</v>
      </c>
      <c r="AE67" s="85">
        <v>0</v>
      </c>
      <c r="AF67" s="85">
        <v>7.3719999999999994E-2</v>
      </c>
      <c r="AG67" s="85">
        <v>9.1990000000000002E-2</v>
      </c>
      <c r="AH67" s="85">
        <v>0.21276596</v>
      </c>
      <c r="AI67" s="85"/>
      <c r="AJ67" s="85"/>
      <c r="AK67" s="85">
        <v>0</v>
      </c>
      <c r="AL67" s="85">
        <v>0</v>
      </c>
      <c r="AM67" s="85"/>
      <c r="AN67" s="85">
        <v>0</v>
      </c>
      <c r="AO67" s="85">
        <v>0</v>
      </c>
      <c r="AP67" s="85"/>
      <c r="AQ67" s="85">
        <v>0</v>
      </c>
      <c r="AR67" s="85">
        <v>0</v>
      </c>
      <c r="AS67" s="85"/>
      <c r="AT67" s="85">
        <v>0</v>
      </c>
      <c r="AU67" s="85">
        <v>0</v>
      </c>
      <c r="AV67" s="85"/>
      <c r="AW67" s="85">
        <v>0</v>
      </c>
      <c r="AX67" s="85">
        <v>0</v>
      </c>
      <c r="AY67" s="85"/>
      <c r="AZ67" s="85">
        <v>0.42006301000000001</v>
      </c>
      <c r="BA67" s="85">
        <v>0</v>
      </c>
      <c r="BB67" s="85"/>
      <c r="BC67" s="85">
        <v>0</v>
      </c>
      <c r="BD67" s="85">
        <v>0</v>
      </c>
      <c r="BE67" s="85"/>
      <c r="BF67" s="85">
        <v>1.0149190000000001E-2</v>
      </c>
      <c r="BG67" s="85">
        <v>0.16242761999999999</v>
      </c>
      <c r="BH67" s="85"/>
      <c r="BI67" s="85">
        <v>0.28063315999999999</v>
      </c>
      <c r="BJ67" s="85">
        <v>0</v>
      </c>
      <c r="BK67" s="85"/>
      <c r="BL67" s="85">
        <v>2.6602819999999999E-2</v>
      </c>
      <c r="BM67" s="85">
        <v>0</v>
      </c>
      <c r="BN67" s="85"/>
      <c r="BO67" s="85">
        <v>0.69760738</v>
      </c>
      <c r="BP67" s="85">
        <v>0.26387519999999998</v>
      </c>
      <c r="BQ67" s="85"/>
      <c r="BR67" s="85">
        <v>0</v>
      </c>
      <c r="BS67" s="85">
        <v>0</v>
      </c>
      <c r="BT67" s="85"/>
      <c r="BU67" s="85">
        <v>0</v>
      </c>
      <c r="BV67" s="85">
        <v>0</v>
      </c>
      <c r="BW67" s="85"/>
      <c r="BX67" s="85">
        <v>0</v>
      </c>
      <c r="BY67" s="85">
        <v>0</v>
      </c>
      <c r="BZ67" s="85"/>
    </row>
    <row r="68" spans="6:78">
      <c r="F68" s="85">
        <v>19</v>
      </c>
      <c r="G68" s="85">
        <v>0</v>
      </c>
      <c r="H68" s="85">
        <v>0</v>
      </c>
      <c r="I68" s="85">
        <v>0</v>
      </c>
      <c r="J68" s="85">
        <v>0</v>
      </c>
      <c r="K68" s="85">
        <v>0</v>
      </c>
      <c r="L68" s="85">
        <v>2.9590000000000002E-2</v>
      </c>
      <c r="M68" s="85">
        <v>0</v>
      </c>
      <c r="N68" s="85">
        <v>0</v>
      </c>
      <c r="O68" s="85">
        <v>0</v>
      </c>
      <c r="P68" s="85">
        <v>0.15676999999999999</v>
      </c>
      <c r="Q68" s="85">
        <v>0</v>
      </c>
      <c r="R68" s="85">
        <v>0</v>
      </c>
      <c r="S68" s="85">
        <v>0</v>
      </c>
      <c r="T68" s="85">
        <v>0</v>
      </c>
      <c r="U68" s="85">
        <v>0</v>
      </c>
      <c r="V68" s="85">
        <v>0</v>
      </c>
      <c r="W68" s="85">
        <v>0.27662999999999999</v>
      </c>
      <c r="X68" s="85">
        <v>0.16234000000000001</v>
      </c>
      <c r="Y68" s="85">
        <v>0</v>
      </c>
      <c r="Z68" s="85">
        <v>0</v>
      </c>
      <c r="AA68" s="85">
        <v>0</v>
      </c>
      <c r="AB68" s="85">
        <v>0</v>
      </c>
      <c r="AC68" s="85">
        <v>0</v>
      </c>
      <c r="AD68" s="85">
        <v>4.7980000000000002E-2</v>
      </c>
      <c r="AE68" s="85">
        <v>0</v>
      </c>
      <c r="AF68" s="85">
        <v>0.34650999999999998</v>
      </c>
      <c r="AG68" s="85">
        <v>0.16353000000000001</v>
      </c>
      <c r="AH68" s="85">
        <v>0</v>
      </c>
      <c r="AI68" s="85"/>
      <c r="AJ68" s="85"/>
      <c r="AK68" s="85">
        <v>0</v>
      </c>
      <c r="AL68" s="85">
        <v>0.78341766000000002</v>
      </c>
      <c r="AM68" s="85"/>
      <c r="AN68" s="85">
        <v>0</v>
      </c>
      <c r="AO68" s="85">
        <v>0.22284123</v>
      </c>
      <c r="AP68" s="85"/>
      <c r="AQ68" s="85">
        <v>0.28852008000000001</v>
      </c>
      <c r="AR68" s="85">
        <v>0</v>
      </c>
      <c r="AS68" s="85"/>
      <c r="AT68" s="85">
        <v>0</v>
      </c>
      <c r="AU68" s="85">
        <v>0</v>
      </c>
      <c r="AV68" s="85"/>
      <c r="AW68" s="85">
        <v>0</v>
      </c>
      <c r="AX68" s="85">
        <v>0</v>
      </c>
      <c r="AY68" s="85"/>
      <c r="AZ68" s="85">
        <v>0</v>
      </c>
      <c r="BA68" s="85">
        <v>0</v>
      </c>
      <c r="BB68" s="85"/>
      <c r="BC68" s="85">
        <v>3.4171700000000002E-3</v>
      </c>
      <c r="BD68" s="85">
        <v>0.29817954000000002</v>
      </c>
      <c r="BE68" s="85"/>
      <c r="BF68" s="85">
        <v>0</v>
      </c>
      <c r="BG68" s="85">
        <v>0.31338977000000001</v>
      </c>
      <c r="BH68" s="85"/>
      <c r="BI68" s="85">
        <v>0</v>
      </c>
      <c r="BJ68" s="85">
        <v>0</v>
      </c>
      <c r="BK68" s="85"/>
      <c r="BL68" s="85">
        <v>0</v>
      </c>
      <c r="BM68" s="85">
        <v>0</v>
      </c>
      <c r="BN68" s="85"/>
      <c r="BO68" s="85">
        <v>0</v>
      </c>
      <c r="BP68" s="85">
        <v>0</v>
      </c>
      <c r="BQ68" s="85"/>
      <c r="BR68" s="85">
        <v>0</v>
      </c>
      <c r="BS68" s="85">
        <v>0</v>
      </c>
      <c r="BT68" s="85"/>
      <c r="BU68" s="85">
        <v>0</v>
      </c>
      <c r="BV68" s="85">
        <v>0</v>
      </c>
      <c r="BW68" s="85"/>
      <c r="BX68" s="85">
        <v>0</v>
      </c>
      <c r="BY68" s="85">
        <v>0</v>
      </c>
      <c r="BZ68" s="85"/>
    </row>
    <row r="69" spans="6:78">
      <c r="F69" s="85">
        <v>20</v>
      </c>
      <c r="G69" s="85">
        <v>0</v>
      </c>
      <c r="H69" s="85">
        <v>0</v>
      </c>
      <c r="I69" s="85">
        <v>0</v>
      </c>
      <c r="J69" s="85">
        <v>0</v>
      </c>
      <c r="K69" s="85">
        <v>0</v>
      </c>
      <c r="L69" s="85">
        <v>2.9590000000000002E-2</v>
      </c>
      <c r="M69" s="85">
        <v>0</v>
      </c>
      <c r="N69" s="85">
        <v>0</v>
      </c>
      <c r="O69" s="85">
        <v>0</v>
      </c>
      <c r="P69" s="85">
        <v>0</v>
      </c>
      <c r="Q69" s="85">
        <v>5.0200000000000002E-2</v>
      </c>
      <c r="R69" s="85">
        <v>0</v>
      </c>
      <c r="S69" s="85">
        <v>0</v>
      </c>
      <c r="T69" s="85">
        <v>0</v>
      </c>
      <c r="U69" s="85">
        <v>0</v>
      </c>
      <c r="V69" s="85">
        <v>0</v>
      </c>
      <c r="W69" s="85">
        <v>0</v>
      </c>
      <c r="X69" s="85">
        <v>0</v>
      </c>
      <c r="Y69" s="85">
        <v>0</v>
      </c>
      <c r="Z69" s="85">
        <v>0</v>
      </c>
      <c r="AA69" s="85">
        <v>0</v>
      </c>
      <c r="AB69" s="85">
        <v>0</v>
      </c>
      <c r="AC69" s="85">
        <v>0</v>
      </c>
      <c r="AD69" s="85">
        <v>0</v>
      </c>
      <c r="AE69" s="85">
        <v>0</v>
      </c>
      <c r="AF69" s="85">
        <v>1.106E-2</v>
      </c>
      <c r="AG69" s="85">
        <v>4.088E-2</v>
      </c>
      <c r="AH69" s="85">
        <v>0</v>
      </c>
      <c r="AI69" s="85"/>
      <c r="AJ69" s="85"/>
      <c r="AK69" s="85">
        <v>0</v>
      </c>
      <c r="AL69" s="85">
        <v>0</v>
      </c>
      <c r="AM69" s="85"/>
      <c r="AN69" s="85">
        <v>0</v>
      </c>
      <c r="AO69" s="85">
        <v>0.37283051</v>
      </c>
      <c r="AP69" s="85"/>
      <c r="AQ69" s="85">
        <v>0</v>
      </c>
      <c r="AR69" s="85">
        <v>0</v>
      </c>
      <c r="AS69" s="85"/>
      <c r="AT69" s="85">
        <v>0</v>
      </c>
      <c r="AU69" s="85">
        <v>0</v>
      </c>
      <c r="AV69" s="85"/>
      <c r="AW69" s="85">
        <v>4.8598740000000001E-2</v>
      </c>
      <c r="AX69" s="85">
        <v>0</v>
      </c>
      <c r="AY69" s="85"/>
      <c r="AZ69" s="85">
        <v>0.60509075999999995</v>
      </c>
      <c r="BA69" s="85">
        <v>0</v>
      </c>
      <c r="BB69" s="85"/>
      <c r="BC69" s="85">
        <v>0.39980863999999999</v>
      </c>
      <c r="BD69" s="85">
        <v>0</v>
      </c>
      <c r="BE69" s="85"/>
      <c r="BF69" s="85">
        <v>0</v>
      </c>
      <c r="BG69" s="85">
        <v>0.18918040999999999</v>
      </c>
      <c r="BH69" s="85"/>
      <c r="BI69" s="85">
        <v>0</v>
      </c>
      <c r="BJ69" s="85">
        <v>0</v>
      </c>
      <c r="BK69" s="85"/>
      <c r="BL69" s="85">
        <v>0</v>
      </c>
      <c r="BM69" s="85">
        <v>0.53006209000000004</v>
      </c>
      <c r="BN69" s="85"/>
      <c r="BO69" s="85">
        <v>0</v>
      </c>
      <c r="BP69" s="85">
        <v>0</v>
      </c>
      <c r="BQ69" s="85"/>
      <c r="BR69" s="85">
        <v>0</v>
      </c>
      <c r="BS69" s="85">
        <v>0</v>
      </c>
      <c r="BT69" s="85"/>
      <c r="BU69" s="85">
        <v>0</v>
      </c>
      <c r="BV69" s="85">
        <v>0</v>
      </c>
      <c r="BW69" s="85"/>
      <c r="BX69" s="85">
        <v>0</v>
      </c>
      <c r="BY69" s="85">
        <v>3.9662100000000004E-3</v>
      </c>
      <c r="BZ69" s="85"/>
    </row>
  </sheetData>
  <mergeCells count="32">
    <mergeCell ref="BI7:BQ7"/>
    <mergeCell ref="BR7:BZ7"/>
    <mergeCell ref="G7:O7"/>
    <mergeCell ref="P7:X7"/>
    <mergeCell ref="Y7:AG7"/>
    <mergeCell ref="AH7:AP7"/>
    <mergeCell ref="AQ7:AY7"/>
    <mergeCell ref="AZ7:BH7"/>
    <mergeCell ref="BX6:BZ6"/>
    <mergeCell ref="AQ6:AS6"/>
    <mergeCell ref="AT6:AV6"/>
    <mergeCell ref="AW6:AY6"/>
    <mergeCell ref="AZ6:BB6"/>
    <mergeCell ref="BC6:BE6"/>
    <mergeCell ref="BF6:BH6"/>
    <mergeCell ref="BI6:BK6"/>
    <mergeCell ref="BL6:BN6"/>
    <mergeCell ref="BO6:BQ6"/>
    <mergeCell ref="BR6:BT6"/>
    <mergeCell ref="BU6:BW6"/>
    <mergeCell ref="AN6:AP6"/>
    <mergeCell ref="G6:I6"/>
    <mergeCell ref="J6:L6"/>
    <mergeCell ref="M6:O6"/>
    <mergeCell ref="P6:R6"/>
    <mergeCell ref="S6:U6"/>
    <mergeCell ref="V6:X6"/>
    <mergeCell ref="Y6:AA6"/>
    <mergeCell ref="AB6:AD6"/>
    <mergeCell ref="AE6:AG6"/>
    <mergeCell ref="AH6:AJ6"/>
    <mergeCell ref="AK6:AM6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6B577-0499-48CD-9BFE-E7D4E1B0D014}">
  <dimension ref="A1:I7"/>
  <sheetViews>
    <sheetView workbookViewId="0">
      <selection activeCell="F13" sqref="F13"/>
    </sheetView>
  </sheetViews>
  <sheetFormatPr defaultRowHeight="14.45"/>
  <sheetData>
    <row r="1" spans="1:9">
      <c r="A1" s="1" t="s">
        <v>2133</v>
      </c>
    </row>
    <row r="2" spans="1:9">
      <c r="A2" s="19" t="s">
        <v>2134</v>
      </c>
    </row>
    <row r="3" spans="1:9">
      <c r="A3" t="s">
        <v>2135</v>
      </c>
    </row>
    <row r="4" spans="1:9">
      <c r="A4" t="s">
        <v>2136</v>
      </c>
      <c r="B4" t="s">
        <v>2117</v>
      </c>
      <c r="C4" t="s">
        <v>115</v>
      </c>
      <c r="D4" t="s">
        <v>197</v>
      </c>
      <c r="E4" t="s">
        <v>15</v>
      </c>
      <c r="F4" t="s">
        <v>92</v>
      </c>
      <c r="G4" t="s">
        <v>88</v>
      </c>
      <c r="H4" t="s">
        <v>84</v>
      </c>
    </row>
    <row r="5" spans="1:9">
      <c r="A5" s="85">
        <v>0</v>
      </c>
      <c r="B5" s="85">
        <v>39.4</v>
      </c>
      <c r="C5" s="85">
        <v>51.1</v>
      </c>
      <c r="D5" s="85">
        <v>50.5</v>
      </c>
      <c r="E5" s="85">
        <v>42.4</v>
      </c>
      <c r="F5" s="85">
        <v>40.9</v>
      </c>
      <c r="G5" s="85">
        <v>32</v>
      </c>
      <c r="H5" s="85">
        <v>44.8</v>
      </c>
      <c r="I5" t="s">
        <v>19</v>
      </c>
    </row>
    <row r="6" spans="1:9">
      <c r="A6" s="85">
        <v>0</v>
      </c>
      <c r="B6" s="85"/>
      <c r="C6" s="85">
        <v>47</v>
      </c>
      <c r="D6" s="85">
        <v>45</v>
      </c>
      <c r="E6" s="85">
        <v>42.2</v>
      </c>
      <c r="F6" s="85">
        <v>42</v>
      </c>
      <c r="G6" s="85">
        <v>33.1</v>
      </c>
      <c r="H6" s="85">
        <v>42.3</v>
      </c>
      <c r="I6" t="s">
        <v>20</v>
      </c>
    </row>
    <row r="7" spans="1:9">
      <c r="A7" s="85">
        <v>0</v>
      </c>
      <c r="B7" s="85">
        <v>31.9</v>
      </c>
      <c r="C7" s="85">
        <v>44.1</v>
      </c>
      <c r="D7" s="85">
        <v>45.4</v>
      </c>
      <c r="E7" s="85">
        <v>42.2</v>
      </c>
      <c r="F7" s="85">
        <v>39.5</v>
      </c>
      <c r="G7" s="85">
        <v>31.1</v>
      </c>
      <c r="H7" s="85">
        <v>38.4</v>
      </c>
      <c r="I7" t="s">
        <v>77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986AE-5944-4A87-805F-E474668D439F}">
  <dimension ref="A1:AN104"/>
  <sheetViews>
    <sheetView topLeftCell="C1" workbookViewId="0">
      <selection activeCell="P37" sqref="P37:P38"/>
    </sheetView>
  </sheetViews>
  <sheetFormatPr defaultRowHeight="14.45"/>
  <cols>
    <col min="2" max="2" width="17.7109375" bestFit="1" customWidth="1"/>
    <col min="3" max="3" width="17.28515625" bestFit="1" customWidth="1"/>
    <col min="7" max="8" width="17.28515625" bestFit="1" customWidth="1"/>
    <col min="30" max="30" width="12.5703125" customWidth="1"/>
    <col min="31" max="32" width="11.7109375" bestFit="1" customWidth="1"/>
    <col min="33" max="34" width="12.28515625" bestFit="1" customWidth="1"/>
    <col min="36" max="37" width="11.7109375" bestFit="1" customWidth="1"/>
    <col min="38" max="39" width="12.28515625" bestFit="1" customWidth="1"/>
  </cols>
  <sheetData>
    <row r="1" spans="1:40">
      <c r="A1" s="1" t="s">
        <v>2137</v>
      </c>
    </row>
    <row r="3" spans="1:40">
      <c r="A3" s="1" t="s">
        <v>2138</v>
      </c>
    </row>
    <row r="4" spans="1:40">
      <c r="A4" s="19" t="s">
        <v>2139</v>
      </c>
      <c r="L4" s="1" t="s">
        <v>2140</v>
      </c>
      <c r="AD4" s="1" t="s">
        <v>2141</v>
      </c>
    </row>
    <row r="5" spans="1:40">
      <c r="A5" s="19"/>
      <c r="L5" t="s">
        <v>2142</v>
      </c>
      <c r="AD5" t="s">
        <v>2143</v>
      </c>
    </row>
    <row r="6" spans="1:40">
      <c r="A6" t="s">
        <v>2144</v>
      </c>
      <c r="F6" t="s">
        <v>2144</v>
      </c>
      <c r="L6" t="s">
        <v>197</v>
      </c>
      <c r="R6" t="s">
        <v>196</v>
      </c>
      <c r="X6" t="s">
        <v>98</v>
      </c>
      <c r="AE6" s="86" t="s">
        <v>2145</v>
      </c>
      <c r="AF6" s="86"/>
      <c r="AG6" s="86"/>
      <c r="AH6" s="86"/>
      <c r="AI6" s="86"/>
      <c r="AJ6" s="86" t="s">
        <v>2027</v>
      </c>
      <c r="AK6" s="86"/>
      <c r="AL6" s="86"/>
      <c r="AM6" s="86"/>
      <c r="AN6" s="86"/>
    </row>
    <row r="7" spans="1:40">
      <c r="A7" t="s">
        <v>2146</v>
      </c>
      <c r="B7" s="85" t="s">
        <v>2147</v>
      </c>
      <c r="C7" s="85" t="s">
        <v>2148</v>
      </c>
      <c r="D7" s="85" t="s">
        <v>2149</v>
      </c>
      <c r="F7" t="s">
        <v>2146</v>
      </c>
      <c r="G7" s="85" t="s">
        <v>2150</v>
      </c>
      <c r="H7" s="85" t="s">
        <v>2148</v>
      </c>
      <c r="I7" s="85" t="s">
        <v>2149</v>
      </c>
      <c r="L7" s="84"/>
      <c r="M7" s="84" t="s">
        <v>2151</v>
      </c>
      <c r="N7" s="84" t="s">
        <v>2152</v>
      </c>
      <c r="O7" s="84" t="s">
        <v>2153</v>
      </c>
      <c r="P7" s="84" t="s">
        <v>2154</v>
      </c>
      <c r="R7" s="84"/>
      <c r="S7" s="84" t="s">
        <v>2151</v>
      </c>
      <c r="T7" s="84" t="s">
        <v>2152</v>
      </c>
      <c r="U7" s="84" t="s">
        <v>2153</v>
      </c>
      <c r="V7" s="84" t="s">
        <v>2154</v>
      </c>
      <c r="Y7" t="s">
        <v>2151</v>
      </c>
      <c r="Z7" t="s">
        <v>2152</v>
      </c>
      <c r="AA7" t="s">
        <v>2153</v>
      </c>
      <c r="AB7" t="s">
        <v>2154</v>
      </c>
      <c r="AD7" s="7"/>
      <c r="AE7" s="7" t="s">
        <v>2155</v>
      </c>
      <c r="AF7" s="7" t="s">
        <v>2156</v>
      </c>
      <c r="AG7" s="7" t="s">
        <v>2157</v>
      </c>
      <c r="AH7" s="7" t="s">
        <v>2158</v>
      </c>
      <c r="AI7" s="7" t="s">
        <v>2117</v>
      </c>
      <c r="AJ7" s="7" t="s">
        <v>2155</v>
      </c>
      <c r="AK7" s="7" t="s">
        <v>2156</v>
      </c>
      <c r="AL7" s="7" t="s">
        <v>2157</v>
      </c>
      <c r="AM7" s="7" t="s">
        <v>2158</v>
      </c>
      <c r="AN7" s="7" t="s">
        <v>2117</v>
      </c>
    </row>
    <row r="8" spans="1:40">
      <c r="A8" s="85">
        <v>1</v>
      </c>
      <c r="B8" s="85">
        <v>5.5666700000000002</v>
      </c>
      <c r="C8" s="85">
        <v>13.81</v>
      </c>
      <c r="D8" s="85">
        <v>5.5666700000000002</v>
      </c>
      <c r="F8" s="85">
        <v>1</v>
      </c>
      <c r="G8" s="85">
        <v>2.55104</v>
      </c>
      <c r="H8" s="85">
        <v>13.81</v>
      </c>
      <c r="I8" s="85">
        <v>2.55104</v>
      </c>
      <c r="L8" s="7" t="s">
        <v>2151</v>
      </c>
      <c r="M8" s="6"/>
      <c r="N8" s="6">
        <v>0.61757512199999998</v>
      </c>
      <c r="O8" s="6">
        <v>0.38749126499999997</v>
      </c>
      <c r="P8" s="6">
        <v>0.323200559</v>
      </c>
      <c r="R8" s="7" t="s">
        <v>2151</v>
      </c>
      <c r="S8" s="6"/>
      <c r="T8" s="6">
        <v>0.78940568</v>
      </c>
      <c r="U8" s="6">
        <v>0.50559862</v>
      </c>
      <c r="V8" s="6">
        <v>0.59345391999999997</v>
      </c>
      <c r="X8" t="s">
        <v>2151</v>
      </c>
      <c r="Z8">
        <v>0.97001630000000005</v>
      </c>
      <c r="AA8">
        <v>0.75392397</v>
      </c>
      <c r="AB8">
        <v>0.91603643999999995</v>
      </c>
      <c r="AD8" s="7" t="s">
        <v>2159</v>
      </c>
      <c r="AE8" s="7">
        <v>55.27</v>
      </c>
      <c r="AF8" s="7">
        <v>14.83</v>
      </c>
      <c r="AG8" s="7">
        <v>39.19</v>
      </c>
      <c r="AH8" s="7">
        <v>20.21</v>
      </c>
      <c r="AI8" s="7">
        <v>61.15</v>
      </c>
      <c r="AJ8" s="7">
        <v>25.34</v>
      </c>
      <c r="AK8" s="7">
        <v>33.93</v>
      </c>
      <c r="AL8" s="7">
        <v>27.81</v>
      </c>
      <c r="AM8" s="7">
        <v>35.799999999999997</v>
      </c>
      <c r="AN8" s="7">
        <v>25.99</v>
      </c>
    </row>
    <row r="9" spans="1:40">
      <c r="A9" s="85">
        <v>2</v>
      </c>
      <c r="B9" s="85">
        <v>-0.16039999999999999</v>
      </c>
      <c r="C9" s="85">
        <v>-0.33</v>
      </c>
      <c r="D9" s="85">
        <v>-0.16039999999999999</v>
      </c>
      <c r="F9" s="85">
        <v>2</v>
      </c>
      <c r="G9" s="85">
        <v>0.28228999999999999</v>
      </c>
      <c r="H9" s="85">
        <v>-0.33</v>
      </c>
      <c r="I9" s="85">
        <v>0.28228999999999999</v>
      </c>
      <c r="L9" s="7" t="s">
        <v>2151</v>
      </c>
      <c r="M9" s="6"/>
      <c r="N9" s="6">
        <v>0.592941999</v>
      </c>
      <c r="O9" s="6">
        <v>0.50419287199999996</v>
      </c>
      <c r="P9" s="6">
        <v>0.39150943399999999</v>
      </c>
      <c r="R9" s="7" t="s">
        <v>2151</v>
      </c>
      <c r="S9" s="6"/>
      <c r="T9" s="6">
        <v>0.79715762000000001</v>
      </c>
      <c r="U9" s="6">
        <v>0.60766580999999997</v>
      </c>
      <c r="V9" s="6">
        <v>0.5620155</v>
      </c>
      <c r="X9" t="s">
        <v>2151</v>
      </c>
      <c r="Z9">
        <v>0.91652274</v>
      </c>
      <c r="AA9">
        <v>0.87461725999999995</v>
      </c>
      <c r="AB9">
        <v>0.83540616000000001</v>
      </c>
      <c r="AD9" s="7" t="s">
        <v>2160</v>
      </c>
      <c r="AE9" s="7">
        <v>52.67</v>
      </c>
      <c r="AF9" s="7">
        <v>20.63</v>
      </c>
      <c r="AG9" s="7">
        <v>41.37</v>
      </c>
      <c r="AH9" s="7">
        <v>25.21</v>
      </c>
      <c r="AI9" s="7">
        <v>67.17</v>
      </c>
      <c r="AJ9" s="7">
        <v>29.07</v>
      </c>
      <c r="AK9" s="7">
        <v>34.18</v>
      </c>
      <c r="AL9" s="7">
        <v>27.67</v>
      </c>
      <c r="AM9" s="7">
        <v>40.85</v>
      </c>
      <c r="AN9" s="7">
        <v>23.31</v>
      </c>
    </row>
    <row r="10" spans="1:40">
      <c r="A10" s="85">
        <v>3</v>
      </c>
      <c r="B10" s="85">
        <v>9.2666699999999995</v>
      </c>
      <c r="C10" s="85">
        <v>10.68</v>
      </c>
      <c r="D10" s="85">
        <v>9.2666699999999995</v>
      </c>
      <c r="F10" s="85">
        <v>3</v>
      </c>
      <c r="G10" s="85">
        <v>7.7208300000000003</v>
      </c>
      <c r="H10" s="85">
        <v>10.68</v>
      </c>
      <c r="I10" s="85">
        <v>7.7208300000000003</v>
      </c>
      <c r="L10" s="7" t="s">
        <v>2154</v>
      </c>
      <c r="M10" s="6">
        <v>0.915269043</v>
      </c>
      <c r="N10" s="6">
        <v>0.77952480800000001</v>
      </c>
      <c r="O10" s="6">
        <v>0.519916143</v>
      </c>
      <c r="P10" s="6"/>
      <c r="R10" s="7" t="s">
        <v>2154</v>
      </c>
      <c r="S10" s="6">
        <v>0.64556416999999999</v>
      </c>
      <c r="T10" s="6">
        <v>0.89147286999999997</v>
      </c>
      <c r="U10" s="6">
        <v>0.70844099999999999</v>
      </c>
      <c r="V10" s="6"/>
      <c r="X10" t="s">
        <v>2154</v>
      </c>
      <c r="Y10">
        <v>1.65985658</v>
      </c>
      <c r="Z10">
        <v>1.23017562</v>
      </c>
      <c r="AA10">
        <v>0.31845767000000003</v>
      </c>
    </row>
    <row r="11" spans="1:40">
      <c r="A11" s="85">
        <v>4</v>
      </c>
      <c r="B11" s="85">
        <v>1.95729</v>
      </c>
      <c r="C11" s="85">
        <v>3.25</v>
      </c>
      <c r="D11" s="85">
        <v>1.95729</v>
      </c>
      <c r="F11" s="85">
        <v>4</v>
      </c>
      <c r="G11" s="85">
        <v>2.7604199999999999</v>
      </c>
      <c r="H11" s="85">
        <v>3.25</v>
      </c>
      <c r="I11" s="85">
        <v>2.7604199999999999</v>
      </c>
      <c r="L11" s="7" t="s">
        <v>2151</v>
      </c>
      <c r="M11" s="6"/>
      <c r="N11" s="6">
        <v>0.90880503099999999</v>
      </c>
      <c r="O11" s="6">
        <v>0.47501747</v>
      </c>
      <c r="P11" s="6">
        <v>0.51607267599999995</v>
      </c>
      <c r="R11" s="7" t="s">
        <v>2151</v>
      </c>
      <c r="S11" s="6"/>
      <c r="T11" s="6">
        <v>0.95994831999999997</v>
      </c>
      <c r="U11" s="6">
        <v>0.20887165999999999</v>
      </c>
      <c r="V11" s="6">
        <v>0.61670972999999996</v>
      </c>
      <c r="X11" t="s">
        <v>2151</v>
      </c>
      <c r="Z11">
        <v>0.92554533999999999</v>
      </c>
      <c r="AA11">
        <v>1.1245706799999999</v>
      </c>
      <c r="AB11">
        <v>1.02465685</v>
      </c>
      <c r="AD11" s="1" t="s">
        <v>2161</v>
      </c>
    </row>
    <row r="12" spans="1:40">
      <c r="A12" s="85">
        <v>5</v>
      </c>
      <c r="B12" s="85">
        <v>2.6322899999999998</v>
      </c>
      <c r="C12" s="85">
        <v>1.22</v>
      </c>
      <c r="D12" s="85">
        <v>2.6322899999999998</v>
      </c>
      <c r="F12" s="85">
        <v>5</v>
      </c>
      <c r="G12" s="85">
        <v>1.3260400000000001</v>
      </c>
      <c r="H12" s="85">
        <v>1.22</v>
      </c>
      <c r="I12" s="85">
        <v>1.3260400000000001</v>
      </c>
      <c r="L12" s="7" t="s">
        <v>2152</v>
      </c>
      <c r="M12" s="6">
        <v>0.83141160000000003</v>
      </c>
      <c r="N12" s="6"/>
      <c r="O12" s="6">
        <v>0.194269741</v>
      </c>
      <c r="P12" s="6">
        <v>0.26974144</v>
      </c>
      <c r="R12" s="7" t="s">
        <v>2152</v>
      </c>
      <c r="S12" s="6">
        <v>1.1993970700000001</v>
      </c>
      <c r="T12" s="6"/>
      <c r="U12" s="6">
        <v>0.37209302</v>
      </c>
      <c r="V12" s="6">
        <v>0.95994831999999997</v>
      </c>
      <c r="X12" t="s">
        <v>2152</v>
      </c>
      <c r="Y12">
        <v>1.0602908200000001</v>
      </c>
      <c r="AA12">
        <v>1.20129712</v>
      </c>
      <c r="AB12">
        <v>1.2622805500000001</v>
      </c>
      <c r="AD12" t="s">
        <v>2162</v>
      </c>
    </row>
    <row r="13" spans="1:40">
      <c r="A13" s="85">
        <v>6</v>
      </c>
      <c r="B13" s="85">
        <v>3.9906299999999999</v>
      </c>
      <c r="C13" s="85">
        <v>0.11</v>
      </c>
      <c r="D13" s="85">
        <v>3.9906299999999999</v>
      </c>
      <c r="F13" s="85">
        <v>6</v>
      </c>
      <c r="G13" s="85">
        <v>0.60833000000000004</v>
      </c>
      <c r="H13" s="85">
        <v>0.11</v>
      </c>
      <c r="I13" s="85">
        <v>0.60833000000000004</v>
      </c>
      <c r="L13" s="7" t="s">
        <v>2152</v>
      </c>
      <c r="M13" s="6">
        <v>0.46785464700000001</v>
      </c>
      <c r="N13" s="6"/>
      <c r="O13" s="6">
        <v>0.29944094999999998</v>
      </c>
      <c r="P13" s="6">
        <v>0.86740041899999998</v>
      </c>
      <c r="R13" s="7" t="s">
        <v>2152</v>
      </c>
      <c r="S13" s="6">
        <v>0.64771747999999996</v>
      </c>
      <c r="T13" s="6"/>
      <c r="U13" s="6">
        <v>0.93884582000000005</v>
      </c>
      <c r="V13" s="6">
        <v>0.94444444000000005</v>
      </c>
      <c r="X13" t="s">
        <v>2152</v>
      </c>
      <c r="Y13">
        <v>0.85241739999999999</v>
      </c>
      <c r="AA13">
        <v>0.94880684999999998</v>
      </c>
      <c r="AB13">
        <v>1.1178106800000001</v>
      </c>
    </row>
    <row r="14" spans="1:40">
      <c r="A14" s="85">
        <v>7</v>
      </c>
      <c r="B14" s="85">
        <v>1.7177100000000001</v>
      </c>
      <c r="C14" s="85">
        <v>1</v>
      </c>
      <c r="D14" s="85">
        <v>1.7177100000000001</v>
      </c>
      <c r="F14" s="85">
        <v>7</v>
      </c>
      <c r="G14" s="85">
        <v>1.2250000000000001</v>
      </c>
      <c r="H14" s="85">
        <v>1</v>
      </c>
      <c r="I14" s="85">
        <v>1.2250000000000001</v>
      </c>
      <c r="L14" s="7" t="s">
        <v>2153</v>
      </c>
      <c r="M14" s="6">
        <v>0.23689727499999999</v>
      </c>
      <c r="N14" s="6">
        <v>0.28179594699999999</v>
      </c>
      <c r="O14" s="6"/>
      <c r="P14" s="6">
        <v>0.22973445100000001</v>
      </c>
      <c r="R14" s="7" t="s">
        <v>2153</v>
      </c>
      <c r="S14" s="6">
        <v>0.59862188000000005</v>
      </c>
      <c r="T14" s="6">
        <v>0.72954350000000001</v>
      </c>
      <c r="U14" s="6"/>
      <c r="V14" s="6">
        <v>1.0340223900000001</v>
      </c>
      <c r="X14" t="s">
        <v>2153</v>
      </c>
      <c r="Y14">
        <v>0.55495589000000001</v>
      </c>
      <c r="Z14">
        <v>0.88096081999999998</v>
      </c>
      <c r="AB14">
        <v>0.66111520999999995</v>
      </c>
      <c r="AD14" s="85"/>
      <c r="AE14" s="86" t="s">
        <v>2117</v>
      </c>
      <c r="AF14" s="86"/>
      <c r="AG14" s="86" t="s">
        <v>2155</v>
      </c>
      <c r="AH14" s="86"/>
      <c r="AI14" s="86" t="s">
        <v>2156</v>
      </c>
      <c r="AJ14" s="86"/>
      <c r="AK14" s="86" t="s">
        <v>2157</v>
      </c>
      <c r="AL14" s="86"/>
      <c r="AM14" s="91" t="s">
        <v>2158</v>
      </c>
      <c r="AN14" s="91"/>
    </row>
    <row r="15" spans="1:40">
      <c r="A15" s="85">
        <v>8</v>
      </c>
      <c r="B15" s="85">
        <v>6.7052100000000001</v>
      </c>
      <c r="C15" s="85">
        <v>9.6999999999999993</v>
      </c>
      <c r="D15" s="85">
        <v>6.7052100000000001</v>
      </c>
      <c r="F15" s="85">
        <v>8</v>
      </c>
      <c r="G15" s="85">
        <v>11.8552</v>
      </c>
      <c r="H15" s="85">
        <v>9.6999999999999993</v>
      </c>
      <c r="I15" s="85">
        <v>11.8552</v>
      </c>
      <c r="L15" s="7" t="s">
        <v>2151</v>
      </c>
      <c r="M15" s="6"/>
      <c r="N15" s="6">
        <v>0.25174702999999998</v>
      </c>
      <c r="O15" s="6">
        <v>0.24930118800000001</v>
      </c>
      <c r="P15" s="6">
        <v>0.25244584199999998</v>
      </c>
      <c r="R15" s="7" t="s">
        <v>2151</v>
      </c>
      <c r="S15" s="6"/>
      <c r="T15" s="6">
        <v>0.90094746000000003</v>
      </c>
      <c r="U15" s="6">
        <v>0.45736433999999998</v>
      </c>
      <c r="V15" s="6">
        <v>0.63824289000000001</v>
      </c>
      <c r="X15" t="s">
        <v>2151</v>
      </c>
      <c r="Z15">
        <v>0.91923630000000001</v>
      </c>
      <c r="AA15">
        <v>0.56036136999999997</v>
      </c>
      <c r="AB15">
        <v>0.46851466000000003</v>
      </c>
      <c r="AD15" s="85" t="s">
        <v>2163</v>
      </c>
      <c r="AE15" s="20" t="s">
        <v>2027</v>
      </c>
      <c r="AF15" s="20" t="s">
        <v>2145</v>
      </c>
      <c r="AG15" s="20" t="s">
        <v>2027</v>
      </c>
      <c r="AH15" s="20" t="s">
        <v>2145</v>
      </c>
      <c r="AI15" s="20" t="s">
        <v>2027</v>
      </c>
      <c r="AJ15" s="20" t="s">
        <v>2145</v>
      </c>
      <c r="AK15" s="20" t="s">
        <v>2027</v>
      </c>
      <c r="AL15" s="20" t="s">
        <v>2145</v>
      </c>
      <c r="AM15" s="20" t="s">
        <v>2027</v>
      </c>
      <c r="AN15" s="20" t="s">
        <v>2145</v>
      </c>
    </row>
    <row r="16" spans="1:40">
      <c r="A16" s="85">
        <v>9</v>
      </c>
      <c r="B16" s="85">
        <v>0.35313</v>
      </c>
      <c r="C16" s="85">
        <v>1.94</v>
      </c>
      <c r="D16" s="85">
        <v>0.35313</v>
      </c>
      <c r="F16" s="85">
        <v>9</v>
      </c>
      <c r="G16" s="85">
        <v>1.4406300000000001</v>
      </c>
      <c r="H16" s="85">
        <v>1.94</v>
      </c>
      <c r="I16" s="85">
        <v>1.4406300000000001</v>
      </c>
      <c r="L16" s="7" t="s">
        <v>2154</v>
      </c>
      <c r="M16" s="6">
        <v>0.56848357800000004</v>
      </c>
      <c r="N16" s="6">
        <v>0.95422781300000004</v>
      </c>
      <c r="O16" s="6">
        <v>0.71593291400000003</v>
      </c>
      <c r="P16" s="6"/>
      <c r="R16" s="7" t="s">
        <v>2154</v>
      </c>
      <c r="S16" s="6">
        <v>0.59216192999999995</v>
      </c>
      <c r="T16" s="6">
        <v>0.69379844999999996</v>
      </c>
      <c r="U16" s="6">
        <v>0.40439276000000002</v>
      </c>
      <c r="V16" s="6"/>
      <c r="X16" t="s">
        <v>2154</v>
      </c>
      <c r="Y16">
        <v>0.43068848999999998</v>
      </c>
      <c r="Z16">
        <v>1.00055534</v>
      </c>
      <c r="AA16">
        <v>0.38059410999999999</v>
      </c>
      <c r="AD16" s="85">
        <v>7</v>
      </c>
      <c r="AE16" s="85">
        <v>8</v>
      </c>
      <c r="AF16" s="85">
        <v>2</v>
      </c>
      <c r="AG16" s="85">
        <v>2</v>
      </c>
      <c r="AH16" s="85">
        <v>0</v>
      </c>
      <c r="AI16" s="85">
        <v>4</v>
      </c>
      <c r="AJ16" s="85">
        <v>0</v>
      </c>
      <c r="AK16" s="85">
        <v>0</v>
      </c>
      <c r="AL16" s="85">
        <v>0</v>
      </c>
      <c r="AM16" s="85">
        <v>0</v>
      </c>
      <c r="AN16" s="85">
        <v>0</v>
      </c>
    </row>
    <row r="17" spans="1:40">
      <c r="A17" s="85">
        <v>10</v>
      </c>
      <c r="B17" s="85">
        <v>1.3374999999999999</v>
      </c>
      <c r="C17" s="85">
        <v>7.9</v>
      </c>
      <c r="D17" s="85">
        <v>1.3374999999999999</v>
      </c>
      <c r="F17" s="85">
        <v>10</v>
      </c>
      <c r="G17" s="85">
        <v>5.3739600000000003</v>
      </c>
      <c r="H17" s="85">
        <v>7.9</v>
      </c>
      <c r="I17" s="85">
        <v>5.3739600000000003</v>
      </c>
      <c r="L17" s="7" t="s">
        <v>2151</v>
      </c>
      <c r="M17" s="6"/>
      <c r="N17" s="6">
        <v>0.179419986</v>
      </c>
      <c r="O17" s="6">
        <v>3.3542977000000002E-2</v>
      </c>
      <c r="P17" s="6">
        <v>0.219077568</v>
      </c>
      <c r="R17" s="7" t="s">
        <v>2151</v>
      </c>
      <c r="S17" s="6"/>
      <c r="T17" s="6">
        <v>0.47717484999999998</v>
      </c>
      <c r="U17" s="6">
        <v>9.0869939999999996E-2</v>
      </c>
      <c r="V17" s="6">
        <v>0</v>
      </c>
      <c r="X17" t="s">
        <v>2151</v>
      </c>
      <c r="Z17">
        <v>0.48182411000000003</v>
      </c>
      <c r="AA17">
        <v>8.6208359999999998E-2</v>
      </c>
      <c r="AB17">
        <v>7.6505069999999994E-2</v>
      </c>
      <c r="AD17" s="85">
        <v>6</v>
      </c>
      <c r="AE17" s="85">
        <v>9</v>
      </c>
      <c r="AF17" s="85">
        <v>1</v>
      </c>
      <c r="AG17" s="85">
        <v>10</v>
      </c>
      <c r="AH17" s="85">
        <v>0</v>
      </c>
      <c r="AI17" s="85">
        <v>3</v>
      </c>
      <c r="AJ17" s="85">
        <v>0</v>
      </c>
      <c r="AK17" s="85">
        <v>0</v>
      </c>
      <c r="AL17" s="85">
        <v>0</v>
      </c>
      <c r="AM17" s="85">
        <v>0</v>
      </c>
      <c r="AN17" s="85">
        <v>0</v>
      </c>
    </row>
    <row r="18" spans="1:40">
      <c r="A18" s="85">
        <v>11</v>
      </c>
      <c r="B18" s="85">
        <v>0.875</v>
      </c>
      <c r="C18" s="85">
        <v>11.14</v>
      </c>
      <c r="D18" s="85">
        <v>0.875</v>
      </c>
      <c r="F18" s="85">
        <v>11</v>
      </c>
      <c r="G18" s="85">
        <v>2.3572899999999999</v>
      </c>
      <c r="H18" s="85">
        <v>11.14</v>
      </c>
      <c r="I18" s="85">
        <v>2.3572899999999999</v>
      </c>
      <c r="L18" s="7" t="s">
        <v>2151</v>
      </c>
      <c r="M18" s="6"/>
      <c r="N18" s="6">
        <v>0.29839273199999999</v>
      </c>
      <c r="O18" s="6">
        <v>4.4374562999999999E-2</v>
      </c>
      <c r="P18" s="6">
        <v>0.15863032799999999</v>
      </c>
      <c r="R18" s="7" t="s">
        <v>2151</v>
      </c>
      <c r="S18" s="6"/>
      <c r="T18" s="6">
        <v>0.26873385</v>
      </c>
      <c r="U18" s="6">
        <v>0.20757966999999999</v>
      </c>
      <c r="V18" s="6">
        <v>3.0146399999999999E-3</v>
      </c>
      <c r="X18" t="s">
        <v>2151</v>
      </c>
      <c r="Z18">
        <v>0.41528110000000001</v>
      </c>
      <c r="AA18">
        <v>6.7200000000000003E-3</v>
      </c>
      <c r="AB18">
        <v>9.8794660000000006E-2</v>
      </c>
      <c r="AD18" s="85">
        <v>5</v>
      </c>
      <c r="AE18" s="85">
        <v>13</v>
      </c>
      <c r="AF18" s="85">
        <v>1</v>
      </c>
      <c r="AG18" s="85">
        <v>14</v>
      </c>
      <c r="AH18" s="85">
        <v>0</v>
      </c>
      <c r="AI18" s="85">
        <v>5</v>
      </c>
      <c r="AJ18" s="85">
        <v>0</v>
      </c>
      <c r="AK18" s="85">
        <v>0</v>
      </c>
      <c r="AL18" s="85">
        <v>0</v>
      </c>
      <c r="AM18" s="85">
        <v>0</v>
      </c>
      <c r="AN18" s="85">
        <v>0</v>
      </c>
    </row>
    <row r="19" spans="1:40">
      <c r="A19" s="85">
        <v>12</v>
      </c>
      <c r="B19" s="85">
        <v>1.76146</v>
      </c>
      <c r="C19" s="85">
        <v>5.88</v>
      </c>
      <c r="D19" s="85">
        <v>1.76146</v>
      </c>
      <c r="F19" s="85">
        <v>12</v>
      </c>
      <c r="G19" s="85">
        <v>2.2406299999999999</v>
      </c>
      <c r="H19" s="85">
        <v>5.88</v>
      </c>
      <c r="I19" s="85">
        <v>2.2406299999999999</v>
      </c>
      <c r="L19" s="7" t="s">
        <v>2152</v>
      </c>
      <c r="M19" s="6">
        <v>0.28336827399999998</v>
      </c>
      <c r="N19" s="6"/>
      <c r="O19" s="6">
        <v>0.17540181699999999</v>
      </c>
      <c r="P19" s="6">
        <v>4.2452829999999997E-2</v>
      </c>
      <c r="R19" s="7" t="s">
        <v>2152</v>
      </c>
      <c r="S19" s="6">
        <v>0.35701980999999999</v>
      </c>
      <c r="T19" s="6"/>
      <c r="U19" s="6">
        <v>0.24246339</v>
      </c>
      <c r="V19" s="6">
        <v>0</v>
      </c>
      <c r="X19" t="s">
        <v>2152</v>
      </c>
      <c r="Y19">
        <v>0.12863396999999999</v>
      </c>
      <c r="AA19">
        <v>4.1825479999999998E-2</v>
      </c>
      <c r="AB19">
        <v>0.20818</v>
      </c>
      <c r="AD19" s="85">
        <v>4</v>
      </c>
      <c r="AE19" s="85">
        <v>25</v>
      </c>
      <c r="AF19" s="85">
        <v>56</v>
      </c>
      <c r="AG19" s="85">
        <v>2</v>
      </c>
      <c r="AH19" s="85">
        <v>1</v>
      </c>
      <c r="AI19" s="85">
        <v>2</v>
      </c>
      <c r="AJ19" s="85">
        <v>1</v>
      </c>
      <c r="AK19" s="85">
        <v>2</v>
      </c>
      <c r="AL19" s="85">
        <v>1</v>
      </c>
      <c r="AM19" s="85">
        <v>2</v>
      </c>
      <c r="AN19" s="85">
        <v>0</v>
      </c>
    </row>
    <row r="20" spans="1:40">
      <c r="A20" s="85">
        <v>13</v>
      </c>
      <c r="B20" s="85">
        <v>3.8343799999999999</v>
      </c>
      <c r="C20" s="85">
        <v>2.09</v>
      </c>
      <c r="D20" s="85">
        <v>3.8343799999999999</v>
      </c>
      <c r="F20" s="85">
        <v>13</v>
      </c>
      <c r="G20" s="85">
        <v>5.2270799999999999</v>
      </c>
      <c r="H20" s="85">
        <v>2.09</v>
      </c>
      <c r="I20" s="85">
        <v>5.2270799999999999</v>
      </c>
      <c r="L20" s="7" t="s">
        <v>2154</v>
      </c>
      <c r="M20" s="6">
        <v>0.14727463299999999</v>
      </c>
      <c r="N20" s="6">
        <v>0.154612159</v>
      </c>
      <c r="O20" s="6">
        <v>0.38679245299999998</v>
      </c>
      <c r="P20" s="6"/>
      <c r="R20" s="7" t="s">
        <v>2154</v>
      </c>
      <c r="S20" s="6">
        <v>0.11800172</v>
      </c>
      <c r="T20" s="6">
        <v>0.2622739</v>
      </c>
      <c r="U20" s="6">
        <v>0.31309216000000001</v>
      </c>
      <c r="V20" s="6"/>
      <c r="X20" t="s">
        <v>2154</v>
      </c>
      <c r="Y20">
        <v>9.4178100000000004E-3</v>
      </c>
      <c r="Z20">
        <v>0.22367794999999999</v>
      </c>
      <c r="AA20">
        <v>0.15213615999999999</v>
      </c>
      <c r="AD20" s="85">
        <v>3</v>
      </c>
      <c r="AE20" s="85">
        <v>10</v>
      </c>
      <c r="AF20" s="85">
        <v>17</v>
      </c>
      <c r="AG20" s="85">
        <v>2</v>
      </c>
      <c r="AH20" s="85">
        <v>1</v>
      </c>
      <c r="AI20" s="85">
        <v>1</v>
      </c>
      <c r="AJ20" s="85">
        <v>1</v>
      </c>
      <c r="AK20" s="85">
        <v>0</v>
      </c>
      <c r="AL20" s="85">
        <v>0</v>
      </c>
      <c r="AM20" s="85">
        <v>0</v>
      </c>
      <c r="AN20" s="85">
        <v>0</v>
      </c>
    </row>
    <row r="21" spans="1:40">
      <c r="A21" s="85">
        <v>14</v>
      </c>
      <c r="B21" s="85">
        <v>2.6239599999999998</v>
      </c>
      <c r="C21" s="85">
        <v>7.13</v>
      </c>
      <c r="D21" s="85">
        <v>2.6239599999999998</v>
      </c>
      <c r="F21" s="85">
        <v>14</v>
      </c>
      <c r="G21" s="85">
        <v>3.48021</v>
      </c>
      <c r="H21" s="85">
        <v>7.13</v>
      </c>
      <c r="I21" s="85">
        <v>3.48021</v>
      </c>
      <c r="L21" s="7" t="s">
        <v>2151</v>
      </c>
      <c r="M21" s="6"/>
      <c r="N21" s="6">
        <v>0.61111111100000004</v>
      </c>
      <c r="O21" s="6">
        <v>0.151642208</v>
      </c>
      <c r="P21" s="6">
        <v>0.26572327000000001</v>
      </c>
      <c r="R21" s="7" t="s">
        <v>2151</v>
      </c>
      <c r="S21" s="6"/>
      <c r="T21" s="6">
        <v>0.27260982</v>
      </c>
      <c r="U21" s="6">
        <v>0.20585702</v>
      </c>
      <c r="V21" s="6">
        <v>0.16709732999999999</v>
      </c>
      <c r="X21" t="s">
        <v>2151</v>
      </c>
      <c r="Z21">
        <v>9.5279859999999994E-2</v>
      </c>
      <c r="AA21">
        <v>3.6130139999999998E-2</v>
      </c>
      <c r="AB21">
        <v>4.0153840000000003E-2</v>
      </c>
      <c r="AD21" s="85">
        <v>2</v>
      </c>
      <c r="AE21" s="85">
        <v>1</v>
      </c>
      <c r="AF21" s="85">
        <v>5</v>
      </c>
      <c r="AG21" s="85">
        <v>0</v>
      </c>
      <c r="AH21" s="85">
        <v>0</v>
      </c>
      <c r="AI21" s="85">
        <v>0</v>
      </c>
      <c r="AJ21" s="85">
        <v>0</v>
      </c>
      <c r="AK21" s="85">
        <v>0</v>
      </c>
      <c r="AL21" s="85">
        <v>0</v>
      </c>
      <c r="AM21" s="85">
        <v>0</v>
      </c>
      <c r="AN21" s="85">
        <v>0</v>
      </c>
    </row>
    <row r="22" spans="1:40">
      <c r="A22" s="85">
        <v>27</v>
      </c>
      <c r="B22" s="85">
        <v>2.5989599999999999</v>
      </c>
      <c r="C22" s="85">
        <v>8.56</v>
      </c>
      <c r="D22" s="85">
        <v>2.5989599999999999</v>
      </c>
      <c r="F22" s="85">
        <v>27</v>
      </c>
      <c r="G22" s="85">
        <v>3.8177099999999999</v>
      </c>
      <c r="H22" s="85">
        <v>8.56</v>
      </c>
      <c r="I22" s="85">
        <v>3.8177099999999999</v>
      </c>
      <c r="L22" s="7" t="s">
        <v>2152</v>
      </c>
      <c r="M22" s="6">
        <v>1.0648148150000001</v>
      </c>
      <c r="N22" s="6"/>
      <c r="O22" s="6">
        <v>0.12543675800000001</v>
      </c>
      <c r="P22" s="6">
        <v>0.421034242</v>
      </c>
      <c r="R22" s="7" t="s">
        <v>2152</v>
      </c>
      <c r="S22" s="6">
        <v>0.67829457000000004</v>
      </c>
      <c r="T22" s="6"/>
      <c r="U22" s="6">
        <v>0</v>
      </c>
      <c r="V22" s="6">
        <v>0.24849267999999999</v>
      </c>
      <c r="X22" t="s">
        <v>2152</v>
      </c>
      <c r="Y22">
        <v>0.14528848999999999</v>
      </c>
      <c r="AA22">
        <v>2.9880139999999999E-2</v>
      </c>
      <c r="AB22">
        <v>2.3003840000000001E-2</v>
      </c>
      <c r="AD22" s="85">
        <v>1</v>
      </c>
      <c r="AE22" s="85">
        <v>0</v>
      </c>
      <c r="AF22" s="85">
        <v>1</v>
      </c>
      <c r="AG22" s="85">
        <v>1</v>
      </c>
      <c r="AH22" s="85">
        <v>1</v>
      </c>
      <c r="AI22" s="85">
        <v>1</v>
      </c>
      <c r="AJ22" s="85">
        <v>1</v>
      </c>
      <c r="AK22" s="85">
        <v>1</v>
      </c>
      <c r="AL22" s="85">
        <v>1</v>
      </c>
      <c r="AM22" s="85">
        <v>1</v>
      </c>
      <c r="AN22" s="85">
        <v>1</v>
      </c>
    </row>
    <row r="23" spans="1:40">
      <c r="A23" s="85">
        <v>28</v>
      </c>
      <c r="B23" s="85">
        <v>8.8177099999999999</v>
      </c>
      <c r="C23" s="85">
        <v>9.85</v>
      </c>
      <c r="D23" s="85">
        <v>8.8177099999999999</v>
      </c>
      <c r="F23" s="85">
        <v>28</v>
      </c>
      <c r="G23" s="85">
        <v>7.5468799999999998</v>
      </c>
      <c r="H23" s="85">
        <v>9.85</v>
      </c>
      <c r="I23" s="85">
        <v>7.5468799999999998</v>
      </c>
      <c r="L23" s="7" t="s">
        <v>2152</v>
      </c>
      <c r="M23" s="6">
        <v>0.14832285100000001</v>
      </c>
      <c r="N23" s="6"/>
      <c r="O23" s="6">
        <v>9.3990217000000001E-2</v>
      </c>
      <c r="P23" s="6">
        <v>3.4940600000000002E-4</v>
      </c>
      <c r="R23" s="7" t="s">
        <v>2152</v>
      </c>
      <c r="S23" s="6">
        <v>1.033592E-2</v>
      </c>
      <c r="T23" s="6"/>
      <c r="U23" s="6">
        <v>1.076658E-2</v>
      </c>
      <c r="V23" s="6">
        <v>0.15891473</v>
      </c>
      <c r="X23" t="s">
        <v>2152</v>
      </c>
      <c r="Y23">
        <v>0</v>
      </c>
      <c r="AA23">
        <v>0</v>
      </c>
      <c r="AB23">
        <v>0</v>
      </c>
    </row>
    <row r="24" spans="1:40">
      <c r="A24" s="85">
        <v>29</v>
      </c>
      <c r="B24" s="85">
        <v>4.4874999999999998</v>
      </c>
      <c r="C24" s="85">
        <v>-0.41</v>
      </c>
      <c r="D24" s="85">
        <v>4.4874999999999998</v>
      </c>
      <c r="F24" s="85">
        <v>29</v>
      </c>
      <c r="G24" s="85">
        <v>-5.9400000000000001E-2</v>
      </c>
      <c r="H24" s="85">
        <v>-0.41</v>
      </c>
      <c r="I24" s="85">
        <v>-5.9400000000000001E-2</v>
      </c>
      <c r="L24" s="7" t="s">
        <v>2151</v>
      </c>
      <c r="M24" s="6"/>
      <c r="N24" s="6">
        <v>0.36792452799999997</v>
      </c>
      <c r="O24" s="6">
        <v>0.219601677</v>
      </c>
      <c r="P24" s="6">
        <v>0.18763102700000001</v>
      </c>
      <c r="R24" s="7" t="s">
        <v>2151</v>
      </c>
      <c r="S24" s="6"/>
      <c r="T24" s="6">
        <v>0.32687338999999999</v>
      </c>
      <c r="U24" s="6">
        <v>5.9431520000000002E-2</v>
      </c>
      <c r="V24" s="6">
        <v>5.5986220000000003E-2</v>
      </c>
      <c r="X24" t="s">
        <v>2151</v>
      </c>
      <c r="Z24">
        <v>0</v>
      </c>
      <c r="AA24">
        <v>1.128589E-2</v>
      </c>
      <c r="AB24">
        <v>1.456E-2</v>
      </c>
      <c r="AD24" s="1" t="s">
        <v>2161</v>
      </c>
    </row>
    <row r="25" spans="1:40">
      <c r="A25" s="85">
        <v>30</v>
      </c>
      <c r="B25" s="85">
        <v>5.3</v>
      </c>
      <c r="C25" s="85">
        <v>8.77</v>
      </c>
      <c r="D25" s="85">
        <v>5.3</v>
      </c>
      <c r="F25" s="85">
        <v>30</v>
      </c>
      <c r="G25" s="85">
        <v>4.1052099999999996</v>
      </c>
      <c r="H25" s="85">
        <v>8.77</v>
      </c>
      <c r="I25" s="85">
        <v>4.1052099999999996</v>
      </c>
      <c r="L25" s="7" t="s">
        <v>2154</v>
      </c>
      <c r="M25" s="6">
        <v>0.33909853200000001</v>
      </c>
      <c r="N25" s="6">
        <v>0.233053809</v>
      </c>
      <c r="O25" s="6">
        <v>0.31009783400000002</v>
      </c>
      <c r="P25" s="6"/>
      <c r="R25" s="7" t="s">
        <v>2154</v>
      </c>
      <c r="S25" s="6">
        <v>0.22739018</v>
      </c>
      <c r="T25" s="6">
        <v>8.5271319999999998E-2</v>
      </c>
      <c r="U25" s="6">
        <v>2.1533159999999999E-2</v>
      </c>
      <c r="V25" s="6"/>
      <c r="X25" t="s">
        <v>2154</v>
      </c>
      <c r="Y25">
        <v>5.6841780000000001E-2</v>
      </c>
      <c r="Z25">
        <v>5.9747120000000001E-2</v>
      </c>
      <c r="AA25">
        <v>5.5044660000000002E-2</v>
      </c>
      <c r="AD25" t="s">
        <v>2164</v>
      </c>
    </row>
    <row r="26" spans="1:40">
      <c r="A26" s="85">
        <v>31</v>
      </c>
      <c r="B26" s="85">
        <v>1.08646</v>
      </c>
      <c r="C26" s="85">
        <v>5.0599999999999996</v>
      </c>
      <c r="D26" s="85">
        <v>1.08646</v>
      </c>
      <c r="F26" s="85">
        <v>31</v>
      </c>
      <c r="G26" s="85">
        <v>2.0489600000000001</v>
      </c>
      <c r="H26" s="85">
        <v>5.0599999999999996</v>
      </c>
      <c r="I26" s="85">
        <v>2.0489600000000001</v>
      </c>
      <c r="L26" s="7" t="s">
        <v>2154</v>
      </c>
      <c r="M26" s="6">
        <v>0.55380852599999997</v>
      </c>
      <c r="N26" s="6">
        <v>0.74371069199999995</v>
      </c>
      <c r="O26" s="6">
        <v>0.19863731700000001</v>
      </c>
      <c r="P26" s="6"/>
      <c r="R26" s="7" t="s">
        <v>2154</v>
      </c>
      <c r="S26" s="6">
        <v>8.0534019999999998E-2</v>
      </c>
      <c r="T26" s="6">
        <v>0.25581395000000001</v>
      </c>
      <c r="U26" s="6">
        <v>3.0146429999999998E-2</v>
      </c>
      <c r="V26" s="6"/>
      <c r="X26" t="s">
        <v>2154</v>
      </c>
      <c r="Y26">
        <v>3.3748220000000002E-2</v>
      </c>
      <c r="Z26">
        <v>0</v>
      </c>
      <c r="AA26">
        <v>0</v>
      </c>
      <c r="AE26" s="88" t="s">
        <v>2117</v>
      </c>
      <c r="AF26" s="88"/>
      <c r="AG26" s="92" t="s">
        <v>2165</v>
      </c>
      <c r="AH26" s="92"/>
      <c r="AI26" s="92" t="s">
        <v>2166</v>
      </c>
      <c r="AJ26" s="92"/>
      <c r="AK26" s="92" t="s">
        <v>2167</v>
      </c>
      <c r="AL26" s="92"/>
      <c r="AM26" s="92" t="s">
        <v>2168</v>
      </c>
      <c r="AN26" s="92"/>
    </row>
    <row r="27" spans="1:40" ht="14.45" customHeight="1">
      <c r="A27" s="85">
        <v>32</v>
      </c>
      <c r="B27" s="85">
        <v>-0.1125</v>
      </c>
      <c r="C27" s="85">
        <v>6.52</v>
      </c>
      <c r="D27" s="85">
        <v>-0.1125</v>
      </c>
      <c r="F27" s="85">
        <v>32</v>
      </c>
      <c r="G27" s="85">
        <v>7.1927099999999999</v>
      </c>
      <c r="H27" s="85">
        <v>6.52</v>
      </c>
      <c r="I27" s="85">
        <v>7.1927099999999999</v>
      </c>
      <c r="L27" s="7" t="s">
        <v>2151</v>
      </c>
      <c r="M27" s="6"/>
      <c r="N27" s="6">
        <v>0.45964360599999998</v>
      </c>
      <c r="O27" s="6">
        <v>0.33211041200000002</v>
      </c>
      <c r="P27" s="6">
        <v>0.33333333300000001</v>
      </c>
      <c r="R27" s="7" t="s">
        <v>2151</v>
      </c>
      <c r="S27" s="6"/>
      <c r="T27" s="6">
        <v>0.65633074999999996</v>
      </c>
      <c r="U27" s="6">
        <v>0.25064598999999999</v>
      </c>
      <c r="V27" s="6">
        <v>0.27304047999999997</v>
      </c>
      <c r="X27" t="s">
        <v>2151</v>
      </c>
      <c r="Z27">
        <v>0</v>
      </c>
      <c r="AA27">
        <v>7.4400000000000004E-3</v>
      </c>
      <c r="AB27">
        <v>0</v>
      </c>
      <c r="AE27" s="88"/>
      <c r="AF27" s="88"/>
      <c r="AG27" s="92"/>
      <c r="AH27" s="92"/>
      <c r="AI27" s="92"/>
      <c r="AJ27" s="92"/>
      <c r="AK27" s="92"/>
      <c r="AL27" s="92"/>
      <c r="AM27" s="92"/>
      <c r="AN27" s="92"/>
    </row>
    <row r="28" spans="1:40">
      <c r="A28" s="85">
        <v>33</v>
      </c>
      <c r="B28" s="85">
        <v>7.3239599999999996</v>
      </c>
      <c r="C28" s="85">
        <v>9.59</v>
      </c>
      <c r="D28" s="85">
        <v>7.3239599999999996</v>
      </c>
      <c r="F28" s="85">
        <v>33</v>
      </c>
      <c r="G28" s="85">
        <v>3.9822899999999999</v>
      </c>
      <c r="H28" s="85">
        <v>9.59</v>
      </c>
      <c r="I28" s="85">
        <v>3.9822899999999999</v>
      </c>
      <c r="AD28" s="85"/>
      <c r="AE28" s="20" t="s">
        <v>2027</v>
      </c>
      <c r="AF28" s="20" t="s">
        <v>2145</v>
      </c>
      <c r="AG28" s="20" t="s">
        <v>2027</v>
      </c>
      <c r="AH28" s="20" t="s">
        <v>2145</v>
      </c>
      <c r="AI28" s="20" t="s">
        <v>2027</v>
      </c>
      <c r="AJ28" s="20" t="s">
        <v>2145</v>
      </c>
      <c r="AK28" s="20" t="s">
        <v>2027</v>
      </c>
      <c r="AL28" s="20" t="s">
        <v>2145</v>
      </c>
      <c r="AM28" s="20" t="s">
        <v>2027</v>
      </c>
      <c r="AN28" s="20" t="s">
        <v>2145</v>
      </c>
    </row>
    <row r="29" spans="1:40">
      <c r="A29" s="85">
        <v>34</v>
      </c>
      <c r="B29" s="85">
        <v>0.78229000000000004</v>
      </c>
      <c r="C29" s="85">
        <v>6.39</v>
      </c>
      <c r="D29" s="85">
        <v>0.78229000000000004</v>
      </c>
      <c r="F29" s="85">
        <v>34</v>
      </c>
      <c r="G29" s="85">
        <v>0.79896</v>
      </c>
      <c r="H29" s="85">
        <v>6.39</v>
      </c>
      <c r="I29" s="85">
        <v>0.79896</v>
      </c>
      <c r="AD29" s="85" t="s">
        <v>2163</v>
      </c>
      <c r="AE29" s="7">
        <v>66</v>
      </c>
      <c r="AF29" s="7">
        <v>83</v>
      </c>
      <c r="AG29" s="7">
        <v>31</v>
      </c>
      <c r="AH29" s="7">
        <v>3</v>
      </c>
      <c r="AI29" s="7">
        <v>16</v>
      </c>
      <c r="AJ29" s="7">
        <v>3</v>
      </c>
      <c r="AK29" s="7">
        <v>3</v>
      </c>
      <c r="AL29" s="7">
        <v>2</v>
      </c>
      <c r="AM29" s="7">
        <v>3</v>
      </c>
      <c r="AN29" s="7">
        <v>1</v>
      </c>
    </row>
    <row r="30" spans="1:40">
      <c r="A30" s="85">
        <v>35</v>
      </c>
      <c r="B30" s="85">
        <v>0.46562999999999999</v>
      </c>
      <c r="C30" s="85">
        <v>2.36</v>
      </c>
      <c r="D30" s="85">
        <v>0.46562999999999999</v>
      </c>
      <c r="F30" s="85">
        <v>35</v>
      </c>
      <c r="G30" s="85">
        <v>0.51146000000000003</v>
      </c>
      <c r="H30" s="85">
        <v>2.36</v>
      </c>
      <c r="I30" s="85">
        <v>0.51146000000000003</v>
      </c>
      <c r="L30" s="28" t="s">
        <v>2140</v>
      </c>
      <c r="M30" s="29"/>
      <c r="N30" s="29"/>
      <c r="O30" s="29"/>
      <c r="P30" s="29"/>
      <c r="Q30" s="29"/>
      <c r="R30" s="29"/>
    </row>
    <row r="31" spans="1:40">
      <c r="A31" s="85">
        <v>36</v>
      </c>
      <c r="B31" s="85">
        <v>1.146E-2</v>
      </c>
      <c r="C31" s="85">
        <v>4.09</v>
      </c>
      <c r="D31" s="85">
        <v>1.146E-2</v>
      </c>
      <c r="F31" s="85">
        <v>36</v>
      </c>
      <c r="G31" s="85">
        <v>2.77813</v>
      </c>
      <c r="H31" s="85">
        <v>4.09</v>
      </c>
      <c r="I31" s="85">
        <v>2.77813</v>
      </c>
      <c r="L31" s="29" t="s">
        <v>2169</v>
      </c>
      <c r="M31" s="29"/>
      <c r="N31" s="29"/>
      <c r="O31" s="29"/>
      <c r="P31" s="29"/>
      <c r="Q31" s="29"/>
      <c r="R31" s="29"/>
    </row>
    <row r="32" spans="1:40">
      <c r="A32" s="85">
        <v>37</v>
      </c>
      <c r="B32" s="85">
        <v>9.3135399999999997</v>
      </c>
      <c r="C32" s="85">
        <v>12.73</v>
      </c>
      <c r="D32" s="85">
        <v>9.3135399999999997</v>
      </c>
      <c r="F32" s="85">
        <v>37</v>
      </c>
      <c r="G32" s="85">
        <v>7.5270799999999998</v>
      </c>
      <c r="H32" s="85">
        <v>12.73</v>
      </c>
      <c r="I32" s="85">
        <v>7.5270799999999998</v>
      </c>
      <c r="L32" s="29"/>
      <c r="M32" s="29"/>
      <c r="N32" s="29"/>
      <c r="O32" s="29"/>
      <c r="P32" s="29"/>
      <c r="Q32" s="29"/>
      <c r="R32" s="29"/>
    </row>
    <row r="33" spans="1:18">
      <c r="A33" s="85">
        <v>38</v>
      </c>
      <c r="B33" s="85">
        <v>6.9906300000000003</v>
      </c>
      <c r="C33" s="85">
        <v>10.119999999999999</v>
      </c>
      <c r="D33" s="85">
        <v>6.9906300000000003</v>
      </c>
      <c r="F33" s="85">
        <v>38</v>
      </c>
      <c r="G33" s="85">
        <v>7.3968800000000003</v>
      </c>
      <c r="H33" s="85">
        <v>10.119999999999999</v>
      </c>
      <c r="I33" s="85">
        <v>7.3968800000000003</v>
      </c>
      <c r="L33" s="29"/>
      <c r="M33" s="29" t="s">
        <v>2170</v>
      </c>
      <c r="N33" s="29" t="s">
        <v>15</v>
      </c>
      <c r="O33" s="29" t="s">
        <v>197</v>
      </c>
      <c r="P33" s="29"/>
      <c r="Q33" s="29"/>
      <c r="R33" s="29"/>
    </row>
    <row r="34" spans="1:18">
      <c r="A34" s="85">
        <v>39</v>
      </c>
      <c r="B34" s="85">
        <v>1.3208299999999999</v>
      </c>
      <c r="C34" s="85">
        <v>1.98</v>
      </c>
      <c r="D34" s="85">
        <v>1.3208299999999999</v>
      </c>
      <c r="F34" s="85">
        <v>39</v>
      </c>
      <c r="G34" s="85">
        <v>2.87188</v>
      </c>
      <c r="H34" s="85">
        <v>1.98</v>
      </c>
      <c r="I34" s="85">
        <v>2.87188</v>
      </c>
      <c r="L34" s="29" t="s">
        <v>19</v>
      </c>
      <c r="M34" s="29">
        <v>2.6041666669999999</v>
      </c>
      <c r="N34" s="29">
        <v>1.3441669999999999</v>
      </c>
      <c r="O34" s="29">
        <v>2.3849999999999998</v>
      </c>
      <c r="P34" s="29"/>
      <c r="Q34" s="29"/>
      <c r="R34" s="29"/>
    </row>
    <row r="35" spans="1:18">
      <c r="A35" s="85">
        <v>40</v>
      </c>
      <c r="B35" s="85">
        <v>-0.1542</v>
      </c>
      <c r="C35" s="85">
        <v>10.75</v>
      </c>
      <c r="D35" s="85">
        <v>-0.1542</v>
      </c>
      <c r="F35" s="85">
        <v>40</v>
      </c>
      <c r="G35" s="85">
        <v>2.3052100000000002</v>
      </c>
      <c r="H35" s="85">
        <v>10.75</v>
      </c>
      <c r="I35" s="85">
        <v>2.3052100000000002</v>
      </c>
      <c r="L35" s="29" t="s">
        <v>20</v>
      </c>
      <c r="M35" s="29">
        <v>2.4333333330000002</v>
      </c>
      <c r="N35" s="29">
        <v>0.96750000000000003</v>
      </c>
      <c r="O35" s="29">
        <v>2.0133329999999998</v>
      </c>
      <c r="P35" s="29"/>
      <c r="Q35" s="29"/>
      <c r="R35" s="29"/>
    </row>
    <row r="36" spans="1:18">
      <c r="A36" s="85">
        <v>41</v>
      </c>
      <c r="B36" s="85">
        <v>1.5364599999999999</v>
      </c>
      <c r="C36" s="85">
        <v>7.79</v>
      </c>
      <c r="D36" s="85">
        <v>1.5364599999999999</v>
      </c>
      <c r="F36" s="85">
        <v>41</v>
      </c>
      <c r="G36" s="85">
        <v>4.5479200000000004</v>
      </c>
      <c r="H36" s="85">
        <v>7.79</v>
      </c>
      <c r="I36" s="85">
        <v>4.5479200000000004</v>
      </c>
      <c r="L36" s="29" t="s">
        <v>77</v>
      </c>
      <c r="M36" s="29" t="s">
        <v>2171</v>
      </c>
      <c r="N36" s="29"/>
      <c r="O36" s="29"/>
      <c r="P36" s="29"/>
      <c r="Q36" s="29"/>
      <c r="R36" s="29"/>
    </row>
    <row r="37" spans="1:18">
      <c r="A37" s="85">
        <v>42</v>
      </c>
      <c r="B37" s="85">
        <v>1.15625</v>
      </c>
      <c r="C37" s="85">
        <v>9.0500000000000007</v>
      </c>
      <c r="D37" s="85">
        <v>1.15625</v>
      </c>
      <c r="F37" s="85">
        <v>42</v>
      </c>
      <c r="G37" s="85">
        <v>8.4031300000000009</v>
      </c>
      <c r="H37" s="85">
        <v>9.0500000000000007</v>
      </c>
      <c r="I37" s="85">
        <v>8.4031300000000009</v>
      </c>
      <c r="M37" t="s">
        <v>2172</v>
      </c>
    </row>
    <row r="38" spans="1:18">
      <c r="A38" s="85">
        <v>43</v>
      </c>
      <c r="B38" s="85">
        <v>0.33228999999999997</v>
      </c>
      <c r="C38" s="85">
        <v>0.65</v>
      </c>
      <c r="D38" s="85">
        <v>0.33228999999999997</v>
      </c>
      <c r="F38" s="85">
        <v>43</v>
      </c>
      <c r="G38" s="85">
        <v>1.3614599999999999</v>
      </c>
      <c r="H38" s="85">
        <v>0.65</v>
      </c>
      <c r="I38" s="85">
        <v>1.3614599999999999</v>
      </c>
    </row>
    <row r="39" spans="1:18">
      <c r="A39" s="85">
        <v>44</v>
      </c>
      <c r="B39" s="85">
        <v>4.6729200000000004</v>
      </c>
      <c r="C39" s="85">
        <v>9.08</v>
      </c>
      <c r="D39" s="85">
        <v>4.6729200000000004</v>
      </c>
      <c r="F39" s="85">
        <v>44</v>
      </c>
      <c r="G39" s="85">
        <v>3.2135400000000001</v>
      </c>
      <c r="H39" s="85">
        <v>9.08</v>
      </c>
      <c r="I39" s="85">
        <v>3.2135400000000001</v>
      </c>
    </row>
    <row r="40" spans="1:18">
      <c r="A40" s="85">
        <v>45</v>
      </c>
      <c r="B40" s="85">
        <v>3.9125000000000001</v>
      </c>
      <c r="C40" s="85">
        <v>4.3899999999999997</v>
      </c>
      <c r="D40" s="85">
        <v>3.9125000000000001</v>
      </c>
      <c r="F40" s="85">
        <v>45</v>
      </c>
      <c r="G40" s="85">
        <v>0.41979</v>
      </c>
      <c r="H40" s="85">
        <v>4.3899999999999997</v>
      </c>
      <c r="I40" s="85">
        <v>0.41979</v>
      </c>
    </row>
    <row r="41" spans="1:18">
      <c r="A41" s="85">
        <v>46</v>
      </c>
      <c r="B41" s="85">
        <v>6.2093800000000003</v>
      </c>
      <c r="C41" s="85">
        <v>6.43</v>
      </c>
      <c r="D41" s="85">
        <v>6.2093800000000003</v>
      </c>
      <c r="F41" s="85">
        <v>46</v>
      </c>
      <c r="G41" s="85">
        <v>4.7</v>
      </c>
      <c r="H41" s="85">
        <v>6.43</v>
      </c>
      <c r="I41" s="85">
        <v>4.7</v>
      </c>
    </row>
    <row r="42" spans="1:18">
      <c r="A42" s="85">
        <v>47</v>
      </c>
      <c r="B42" s="85">
        <v>1.9697899999999999</v>
      </c>
      <c r="C42" s="85">
        <v>9.65</v>
      </c>
      <c r="D42" s="85">
        <v>1.9697899999999999</v>
      </c>
      <c r="F42" s="85">
        <v>47</v>
      </c>
      <c r="G42" s="85">
        <v>3.2416700000000001</v>
      </c>
      <c r="H42" s="85">
        <v>9.65</v>
      </c>
      <c r="I42" s="85">
        <v>3.2416700000000001</v>
      </c>
    </row>
    <row r="43" spans="1:18">
      <c r="A43" s="85">
        <v>48</v>
      </c>
      <c r="B43" s="85">
        <v>-6.88E-2</v>
      </c>
      <c r="C43" s="85">
        <v>0.76</v>
      </c>
      <c r="D43" s="85">
        <v>-6.88E-2</v>
      </c>
      <c r="F43" s="85">
        <v>48</v>
      </c>
      <c r="G43" s="85">
        <v>1.14167</v>
      </c>
      <c r="H43" s="85">
        <v>0.76</v>
      </c>
      <c r="I43" s="85">
        <v>1.14167</v>
      </c>
    </row>
    <row r="44" spans="1:18">
      <c r="A44" s="85">
        <v>49</v>
      </c>
      <c r="B44" s="85">
        <v>0.95521</v>
      </c>
      <c r="C44" s="85">
        <v>9.0399999999999991</v>
      </c>
      <c r="D44" s="85">
        <v>0.95521</v>
      </c>
      <c r="F44" s="85">
        <v>49</v>
      </c>
      <c r="G44" s="85">
        <v>7.0104199999999999</v>
      </c>
      <c r="H44" s="85">
        <v>9.0399999999999991</v>
      </c>
      <c r="I44" s="85">
        <v>7.0104199999999999</v>
      </c>
    </row>
    <row r="45" spans="1:18">
      <c r="A45" s="85">
        <v>50</v>
      </c>
      <c r="B45" s="85">
        <v>0.76354</v>
      </c>
      <c r="C45" s="85">
        <v>0.82</v>
      </c>
      <c r="D45" s="85">
        <v>0.76354</v>
      </c>
      <c r="F45" s="85">
        <v>50</v>
      </c>
      <c r="G45" s="85">
        <v>3.2916699999999999</v>
      </c>
      <c r="H45" s="85">
        <v>0.82</v>
      </c>
      <c r="I45" s="85">
        <v>3.2916699999999999</v>
      </c>
    </row>
    <row r="46" spans="1:18">
      <c r="A46" s="85">
        <v>51</v>
      </c>
      <c r="B46" s="85">
        <v>0.49896000000000001</v>
      </c>
      <c r="C46" s="85">
        <v>3.45</v>
      </c>
      <c r="D46" s="85">
        <v>0.49896000000000001</v>
      </c>
      <c r="F46" s="85">
        <v>51</v>
      </c>
      <c r="G46" s="85">
        <v>4.1135400000000004</v>
      </c>
      <c r="H46" s="85">
        <v>3.45</v>
      </c>
      <c r="I46" s="85">
        <v>4.1135400000000004</v>
      </c>
    </row>
    <row r="47" spans="1:18">
      <c r="A47" s="85">
        <v>52</v>
      </c>
      <c r="B47" s="85">
        <v>3.7104200000000001</v>
      </c>
      <c r="C47" s="85">
        <v>10.19</v>
      </c>
      <c r="D47" s="85">
        <v>3.7104200000000001</v>
      </c>
      <c r="F47" s="85">
        <v>52</v>
      </c>
      <c r="G47" s="85">
        <v>5.0916699999999997</v>
      </c>
      <c r="H47" s="85">
        <v>10.19</v>
      </c>
      <c r="I47" s="85">
        <v>5.0916699999999997</v>
      </c>
    </row>
    <row r="48" spans="1:18">
      <c r="A48" s="85">
        <v>53</v>
      </c>
      <c r="B48" s="85">
        <v>0.65729000000000004</v>
      </c>
      <c r="C48" s="85">
        <v>3.74</v>
      </c>
      <c r="D48" s="85">
        <v>0.65729000000000004</v>
      </c>
      <c r="F48" s="85">
        <v>53</v>
      </c>
      <c r="G48" s="85">
        <v>1.3572900000000001</v>
      </c>
      <c r="H48" s="85">
        <v>3.74</v>
      </c>
      <c r="I48" s="85">
        <v>1.3572900000000001</v>
      </c>
    </row>
    <row r="49" spans="1:9">
      <c r="A49" s="85">
        <v>54</v>
      </c>
      <c r="B49" s="85">
        <v>5.6968800000000002</v>
      </c>
      <c r="C49" s="85">
        <v>5.96</v>
      </c>
      <c r="D49" s="85">
        <v>5.6968800000000002</v>
      </c>
      <c r="F49" s="85">
        <v>54</v>
      </c>
      <c r="G49" s="85">
        <v>6.6260399999999997</v>
      </c>
      <c r="H49" s="85">
        <v>5.96</v>
      </c>
      <c r="I49" s="85">
        <v>6.6260399999999997</v>
      </c>
    </row>
    <row r="50" spans="1:9">
      <c r="A50" s="85">
        <v>55</v>
      </c>
      <c r="B50" s="85">
        <v>-0.4677</v>
      </c>
      <c r="C50" s="85">
        <v>10.94</v>
      </c>
      <c r="D50" s="85">
        <v>-0.4677</v>
      </c>
      <c r="F50" s="85">
        <v>55</v>
      </c>
      <c r="G50" s="85">
        <v>3.3052100000000002</v>
      </c>
      <c r="H50" s="85">
        <v>10.94</v>
      </c>
      <c r="I50" s="85">
        <v>3.3052100000000002</v>
      </c>
    </row>
    <row r="51" spans="1:9">
      <c r="A51" s="85">
        <v>56</v>
      </c>
      <c r="B51" s="85">
        <v>4.43438</v>
      </c>
      <c r="C51" s="85">
        <v>6.3</v>
      </c>
      <c r="D51" s="85">
        <v>4.43438</v>
      </c>
      <c r="F51" s="85">
        <v>56</v>
      </c>
      <c r="G51" s="85">
        <v>3.9729199999999998</v>
      </c>
      <c r="H51" s="85">
        <v>6.3</v>
      </c>
      <c r="I51" s="85">
        <v>3.9729199999999998</v>
      </c>
    </row>
    <row r="52" spans="1:9">
      <c r="A52" s="85">
        <v>57</v>
      </c>
      <c r="B52" s="85">
        <v>0.67083000000000004</v>
      </c>
      <c r="C52" s="85">
        <v>1.93</v>
      </c>
      <c r="D52" s="85">
        <v>0.67083000000000004</v>
      </c>
      <c r="F52" s="85">
        <v>57</v>
      </c>
      <c r="G52" s="85">
        <v>0.46978999999999999</v>
      </c>
      <c r="H52" s="85">
        <v>1.93</v>
      </c>
      <c r="I52" s="85">
        <v>0.46978999999999999</v>
      </c>
    </row>
    <row r="53" spans="1:9">
      <c r="A53" s="85">
        <v>58</v>
      </c>
      <c r="B53" s="85">
        <v>3.6124999999999998</v>
      </c>
      <c r="C53" s="85">
        <v>10.220000000000001</v>
      </c>
      <c r="D53" s="85">
        <v>3.6124999999999998</v>
      </c>
      <c r="F53" s="85">
        <v>58</v>
      </c>
      <c r="G53" s="85">
        <v>8.3239599999999996</v>
      </c>
      <c r="H53" s="85">
        <v>10.220000000000001</v>
      </c>
      <c r="I53" s="85">
        <v>8.3239599999999996</v>
      </c>
    </row>
    <row r="54" spans="1:9">
      <c r="A54" s="85">
        <v>59</v>
      </c>
      <c r="B54" s="85">
        <v>6.1343800000000002</v>
      </c>
      <c r="C54" s="85">
        <v>1.64</v>
      </c>
      <c r="D54" s="85">
        <v>6.1343800000000002</v>
      </c>
      <c r="F54" s="85">
        <v>59</v>
      </c>
      <c r="G54" s="85">
        <v>0.71562999999999999</v>
      </c>
      <c r="H54" s="85">
        <v>1.64</v>
      </c>
      <c r="I54" s="85">
        <v>0.71562999999999999</v>
      </c>
    </row>
    <row r="55" spans="1:9">
      <c r="A55" s="85">
        <v>60</v>
      </c>
      <c r="B55" s="85">
        <v>9.2583300000000008</v>
      </c>
      <c r="C55" s="85">
        <v>2.2000000000000002</v>
      </c>
      <c r="D55" s="85">
        <v>9.2583300000000008</v>
      </c>
      <c r="F55" s="85">
        <v>60</v>
      </c>
      <c r="G55" s="85">
        <v>0.17188000000000001</v>
      </c>
      <c r="H55" s="85">
        <v>2.2000000000000002</v>
      </c>
      <c r="I55" s="85">
        <v>0.17188000000000001</v>
      </c>
    </row>
    <row r="56" spans="1:9">
      <c r="A56" t="s">
        <v>2173</v>
      </c>
      <c r="B56" s="85"/>
      <c r="C56" s="85"/>
      <c r="D56" s="85"/>
      <c r="F56" s="85" t="s">
        <v>2173</v>
      </c>
      <c r="G56" s="85"/>
      <c r="H56" s="85"/>
      <c r="I56" s="85"/>
    </row>
    <row r="57" spans="1:9">
      <c r="A57" s="85">
        <v>61</v>
      </c>
      <c r="B57" s="85">
        <v>1.8812500000000001</v>
      </c>
      <c r="C57" s="85">
        <v>9.09</v>
      </c>
      <c r="D57" s="85">
        <v>1.8812500000000001</v>
      </c>
      <c r="E57" s="85"/>
      <c r="F57" s="85">
        <v>61</v>
      </c>
      <c r="G57" s="85">
        <v>1.5291699999999999</v>
      </c>
      <c r="H57" s="85">
        <v>9.09</v>
      </c>
      <c r="I57" s="85">
        <v>1.5291699999999999</v>
      </c>
    </row>
    <row r="58" spans="1:9">
      <c r="A58" s="85">
        <v>62</v>
      </c>
      <c r="B58" s="85">
        <v>0.35832999999999998</v>
      </c>
      <c r="C58" s="85">
        <v>9.42</v>
      </c>
      <c r="D58" s="85">
        <v>0.35832999999999998</v>
      </c>
      <c r="E58" s="85"/>
      <c r="F58" s="85">
        <v>62</v>
      </c>
      <c r="G58" s="85">
        <v>2.2822900000000002</v>
      </c>
      <c r="H58" s="85">
        <v>9.42</v>
      </c>
      <c r="I58" s="85">
        <v>2.2822900000000002</v>
      </c>
    </row>
    <row r="59" spans="1:9">
      <c r="A59" s="85">
        <v>63</v>
      </c>
      <c r="B59" s="85">
        <v>4.5830000000000003E-2</v>
      </c>
      <c r="C59" s="85">
        <v>0.08</v>
      </c>
      <c r="D59" s="85">
        <v>4.5830000000000003E-2</v>
      </c>
      <c r="E59" s="85"/>
      <c r="F59" s="85">
        <v>63</v>
      </c>
      <c r="G59" s="85">
        <v>-0.3135</v>
      </c>
      <c r="H59" s="85">
        <v>0.08</v>
      </c>
      <c r="I59" s="85">
        <v>-0.3135</v>
      </c>
    </row>
    <row r="60" spans="1:9">
      <c r="A60" s="85">
        <v>64</v>
      </c>
      <c r="B60" s="85">
        <v>1.54792</v>
      </c>
      <c r="C60" s="85">
        <v>0.73</v>
      </c>
      <c r="D60" s="85">
        <v>1.54792</v>
      </c>
      <c r="E60" s="85"/>
      <c r="F60" s="85">
        <v>64</v>
      </c>
      <c r="G60" s="85">
        <v>0.85104000000000002</v>
      </c>
      <c r="H60" s="85">
        <v>0.73</v>
      </c>
      <c r="I60" s="85">
        <v>0.85104000000000002</v>
      </c>
    </row>
    <row r="61" spans="1:9">
      <c r="A61" s="85">
        <v>65</v>
      </c>
      <c r="B61" s="85">
        <v>0.37708000000000003</v>
      </c>
      <c r="C61" s="85">
        <v>4.68</v>
      </c>
      <c r="D61" s="85">
        <v>0.37708000000000003</v>
      </c>
      <c r="E61" s="85"/>
      <c r="F61" s="85">
        <v>65</v>
      </c>
      <c r="G61" s="85">
        <v>1.12188</v>
      </c>
      <c r="H61" s="85">
        <v>4.68</v>
      </c>
      <c r="I61" s="85">
        <v>1.12188</v>
      </c>
    </row>
    <row r="62" spans="1:9">
      <c r="A62" s="85">
        <v>66</v>
      </c>
      <c r="B62" s="85">
        <v>4.95</v>
      </c>
      <c r="C62" s="85">
        <v>8.76</v>
      </c>
      <c r="D62" s="85">
        <v>4.95</v>
      </c>
      <c r="E62" s="85"/>
      <c r="F62" s="85">
        <v>66</v>
      </c>
      <c r="G62" s="85">
        <v>3.2593800000000002</v>
      </c>
      <c r="H62" s="85">
        <v>8.76</v>
      </c>
      <c r="I62" s="85">
        <v>3.2593800000000002</v>
      </c>
    </row>
    <row r="63" spans="1:9">
      <c r="A63" s="85">
        <v>67</v>
      </c>
      <c r="B63" s="85">
        <v>0.41979</v>
      </c>
      <c r="C63" s="85">
        <v>5.89</v>
      </c>
      <c r="D63" s="85">
        <v>0.41979</v>
      </c>
      <c r="E63" s="85"/>
      <c r="F63" s="85">
        <v>67</v>
      </c>
      <c r="G63" s="85">
        <v>2.0625</v>
      </c>
      <c r="H63" s="85">
        <v>5.89</v>
      </c>
      <c r="I63" s="85">
        <v>2.0625</v>
      </c>
    </row>
    <row r="64" spans="1:9">
      <c r="A64" s="85">
        <v>68</v>
      </c>
      <c r="B64" s="85">
        <v>0.20938000000000001</v>
      </c>
      <c r="C64" s="85">
        <v>9.01</v>
      </c>
      <c r="D64" s="85">
        <v>0.20938000000000001</v>
      </c>
      <c r="E64" s="85"/>
      <c r="F64" s="85">
        <v>68</v>
      </c>
      <c r="G64" s="85">
        <v>5.4249999999999998</v>
      </c>
      <c r="H64" s="85">
        <v>9.01</v>
      </c>
      <c r="I64" s="85">
        <v>5.4249999999999998</v>
      </c>
    </row>
    <row r="65" spans="1:9">
      <c r="A65" s="85">
        <v>69</v>
      </c>
      <c r="B65" s="85">
        <v>0.59479000000000004</v>
      </c>
      <c r="C65" s="85">
        <v>8.81</v>
      </c>
      <c r="D65" s="85">
        <v>0.59479000000000004</v>
      </c>
      <c r="E65" s="85"/>
      <c r="F65" s="85">
        <v>69</v>
      </c>
      <c r="G65" s="85">
        <v>1.27396</v>
      </c>
      <c r="H65" s="85">
        <v>8.81</v>
      </c>
      <c r="I65" s="85">
        <v>1.27396</v>
      </c>
    </row>
    <row r="66" spans="1:9">
      <c r="A66" s="85">
        <v>70</v>
      </c>
      <c r="B66" s="85">
        <v>3.3020800000000001</v>
      </c>
      <c r="C66" s="85">
        <v>8.51</v>
      </c>
      <c r="D66" s="85">
        <v>3.3020800000000001</v>
      </c>
      <c r="E66" s="85"/>
      <c r="F66" s="85">
        <v>70</v>
      </c>
      <c r="G66" s="85">
        <v>0.97082999999999997</v>
      </c>
      <c r="H66" s="85">
        <v>8.51</v>
      </c>
      <c r="I66" s="85">
        <v>0.97082999999999997</v>
      </c>
    </row>
    <row r="67" spans="1:9">
      <c r="A67" s="85">
        <v>71</v>
      </c>
      <c r="B67" s="85">
        <v>5.6812500000000004</v>
      </c>
      <c r="C67" s="85">
        <v>2.94</v>
      </c>
      <c r="D67" s="85">
        <v>5.6812500000000004</v>
      </c>
      <c r="E67" s="85"/>
      <c r="F67" s="85">
        <v>71</v>
      </c>
      <c r="G67" s="85">
        <v>2.17292</v>
      </c>
      <c r="H67" s="85">
        <v>2.94</v>
      </c>
      <c r="I67" s="85">
        <v>2.17292</v>
      </c>
    </row>
    <row r="68" spans="1:9">
      <c r="A68" s="85">
        <v>72</v>
      </c>
      <c r="B68" s="85">
        <v>9.5281300000000009</v>
      </c>
      <c r="C68" s="85">
        <v>8.41</v>
      </c>
      <c r="D68" s="85">
        <v>9.5281300000000009</v>
      </c>
      <c r="E68" s="85"/>
      <c r="F68" s="85">
        <v>72</v>
      </c>
      <c r="G68" s="85">
        <v>4.8020800000000001</v>
      </c>
      <c r="H68" s="85">
        <v>8.41</v>
      </c>
      <c r="I68" s="85">
        <v>4.8020800000000001</v>
      </c>
    </row>
    <row r="69" spans="1:9">
      <c r="A69" s="85">
        <v>73</v>
      </c>
      <c r="B69" s="85">
        <v>1.6166700000000001</v>
      </c>
      <c r="C69" s="85">
        <v>9.66</v>
      </c>
      <c r="D69" s="85">
        <v>1.6166700000000001</v>
      </c>
      <c r="E69" s="85"/>
      <c r="F69" s="85">
        <v>73</v>
      </c>
      <c r="G69" s="85">
        <v>5.9114599999999999</v>
      </c>
      <c r="H69" s="85">
        <v>9.66</v>
      </c>
      <c r="I69" s="85">
        <v>5.9114599999999999</v>
      </c>
    </row>
    <row r="70" spans="1:9">
      <c r="A70" s="85">
        <v>74</v>
      </c>
      <c r="B70" s="85">
        <v>0.79374999999999996</v>
      </c>
      <c r="C70" s="85">
        <v>0.08</v>
      </c>
      <c r="D70" s="85">
        <v>0.79374999999999996</v>
      </c>
      <c r="E70" s="85"/>
      <c r="F70" s="85">
        <v>74</v>
      </c>
      <c r="G70" s="85">
        <v>2.0799999999999998E-3</v>
      </c>
      <c r="H70" s="85">
        <v>0.08</v>
      </c>
      <c r="I70" s="85">
        <v>2.0799999999999998E-3</v>
      </c>
    </row>
    <row r="71" spans="1:9">
      <c r="A71" s="85">
        <v>75</v>
      </c>
      <c r="B71" s="85">
        <v>0.88749999999999996</v>
      </c>
      <c r="C71" s="85">
        <v>2.82</v>
      </c>
      <c r="D71" s="85">
        <v>0.88749999999999996</v>
      </c>
      <c r="E71" s="85"/>
      <c r="F71" s="85">
        <v>75</v>
      </c>
      <c r="G71" s="85">
        <v>0.76875000000000004</v>
      </c>
      <c r="H71" s="85">
        <v>2.82</v>
      </c>
      <c r="I71" s="85">
        <v>0.76875000000000004</v>
      </c>
    </row>
    <row r="72" spans="1:9">
      <c r="A72" s="85">
        <v>76</v>
      </c>
      <c r="B72" s="85">
        <v>5.0489600000000001</v>
      </c>
      <c r="C72" s="85">
        <v>6.96</v>
      </c>
      <c r="D72" s="85">
        <v>5.0489600000000001</v>
      </c>
      <c r="E72" s="85"/>
      <c r="F72" s="85">
        <v>76</v>
      </c>
      <c r="G72" s="85">
        <v>7.8125</v>
      </c>
      <c r="H72" s="85">
        <v>6.96</v>
      </c>
      <c r="I72" s="85">
        <v>7.8125</v>
      </c>
    </row>
    <row r="73" spans="1:9">
      <c r="A73" s="85">
        <v>77</v>
      </c>
      <c r="B73" s="85">
        <v>0.81145999999999996</v>
      </c>
      <c r="C73" s="85">
        <v>13.21</v>
      </c>
      <c r="D73" s="85">
        <v>0.81145999999999996</v>
      </c>
      <c r="E73" s="85"/>
      <c r="F73" s="85">
        <v>77</v>
      </c>
      <c r="G73" s="85">
        <v>2.4531299999999998</v>
      </c>
      <c r="H73" s="85">
        <v>13.21</v>
      </c>
      <c r="I73" s="85">
        <v>2.4531299999999998</v>
      </c>
    </row>
    <row r="74" spans="1:9">
      <c r="A74" s="85">
        <v>78</v>
      </c>
      <c r="B74" s="85">
        <v>0.11146</v>
      </c>
      <c r="C74" s="85">
        <v>1.66</v>
      </c>
      <c r="D74" s="85">
        <v>0.11146</v>
      </c>
      <c r="E74" s="85"/>
      <c r="F74" s="85">
        <v>78</v>
      </c>
      <c r="G74" s="85">
        <v>2.5208300000000001</v>
      </c>
      <c r="H74" s="85">
        <v>1.66</v>
      </c>
      <c r="I74" s="85">
        <v>2.5208300000000001</v>
      </c>
    </row>
    <row r="75" spans="1:9">
      <c r="A75" s="85">
        <v>79</v>
      </c>
      <c r="B75" s="85">
        <v>2.0249999999999999</v>
      </c>
      <c r="C75" s="85">
        <v>7.84</v>
      </c>
      <c r="D75" s="85">
        <v>2.0249999999999999</v>
      </c>
      <c r="E75" s="85"/>
      <c r="F75" s="85">
        <v>79</v>
      </c>
      <c r="G75" s="85">
        <v>3.26979</v>
      </c>
      <c r="H75" s="85">
        <v>7.84</v>
      </c>
      <c r="I75" s="85">
        <v>3.26979</v>
      </c>
    </row>
    <row r="76" spans="1:9">
      <c r="A76" s="85">
        <v>80</v>
      </c>
      <c r="B76" s="85">
        <v>7.9770799999999999</v>
      </c>
      <c r="C76" s="85">
        <v>7.79</v>
      </c>
      <c r="D76" s="85">
        <v>7.9770799999999999</v>
      </c>
      <c r="E76" s="85"/>
      <c r="F76" s="85">
        <v>80</v>
      </c>
      <c r="G76" s="85">
        <v>7.1624999999999996</v>
      </c>
      <c r="H76" s="85">
        <v>7.79</v>
      </c>
      <c r="I76" s="85">
        <v>7.1624999999999996</v>
      </c>
    </row>
    <row r="77" spans="1:9">
      <c r="A77" s="85">
        <v>81</v>
      </c>
      <c r="B77" s="85">
        <v>1.2625</v>
      </c>
      <c r="C77" s="85">
        <v>9.35</v>
      </c>
      <c r="D77" s="85">
        <v>1.2625</v>
      </c>
      <c r="E77" s="85"/>
      <c r="F77" s="85">
        <v>81</v>
      </c>
      <c r="G77" s="85">
        <v>5.625</v>
      </c>
      <c r="H77" s="85">
        <v>9.35</v>
      </c>
      <c r="I77" s="85">
        <v>5.625</v>
      </c>
    </row>
    <row r="78" spans="1:9">
      <c r="A78" s="85">
        <v>82</v>
      </c>
      <c r="B78" s="85">
        <v>0.22500000000000001</v>
      </c>
      <c r="C78" s="85">
        <v>1.85</v>
      </c>
      <c r="D78" s="85">
        <v>0.22500000000000001</v>
      </c>
      <c r="E78" s="85"/>
      <c r="F78" s="85">
        <v>82</v>
      </c>
      <c r="G78" s="85">
        <v>2.3989600000000002</v>
      </c>
      <c r="H78" s="85">
        <v>1.85</v>
      </c>
      <c r="I78" s="85">
        <v>2.3989600000000002</v>
      </c>
    </row>
    <row r="79" spans="1:9">
      <c r="A79" s="85">
        <v>83</v>
      </c>
      <c r="B79" s="85">
        <v>8.4354200000000006</v>
      </c>
      <c r="C79" s="85">
        <v>11.66</v>
      </c>
      <c r="D79" s="85">
        <v>8.4354200000000006</v>
      </c>
      <c r="E79" s="85"/>
      <c r="F79" s="85">
        <v>83</v>
      </c>
      <c r="G79" s="85">
        <v>9.6093799999999998</v>
      </c>
      <c r="H79" s="85">
        <v>11.66</v>
      </c>
      <c r="I79" s="85">
        <v>9.6093799999999998</v>
      </c>
    </row>
    <row r="80" spans="1:9">
      <c r="A80" s="85">
        <v>84</v>
      </c>
      <c r="B80" s="85">
        <v>3.8822899999999998</v>
      </c>
      <c r="C80" s="85">
        <v>0.56000000000000005</v>
      </c>
      <c r="D80" s="85">
        <v>3.8822899999999998</v>
      </c>
      <c r="E80" s="85"/>
      <c r="F80" s="85">
        <v>84</v>
      </c>
      <c r="G80" s="85">
        <v>0.68228999999999995</v>
      </c>
      <c r="H80" s="85">
        <v>0.56000000000000005</v>
      </c>
      <c r="I80" s="85">
        <v>0.68228999999999995</v>
      </c>
    </row>
    <row r="81" spans="1:9">
      <c r="A81" s="85">
        <v>85</v>
      </c>
      <c r="B81" s="85">
        <v>3.3520799999999999</v>
      </c>
      <c r="C81" s="85">
        <v>5.99</v>
      </c>
      <c r="D81" s="85">
        <v>3.3520799999999999</v>
      </c>
      <c r="E81" s="85"/>
      <c r="F81" s="85">
        <v>85</v>
      </c>
      <c r="G81" s="85">
        <v>5.6052099999999996</v>
      </c>
      <c r="H81" s="85">
        <v>5.99</v>
      </c>
      <c r="I81" s="85">
        <v>5.6052099999999996</v>
      </c>
    </row>
    <row r="82" spans="1:9">
      <c r="A82" s="85">
        <v>86</v>
      </c>
      <c r="B82" s="85">
        <v>2.6040000000000001E-2</v>
      </c>
      <c r="C82" s="85">
        <v>4.8099999999999996</v>
      </c>
      <c r="D82" s="85">
        <v>2.6040000000000001E-2</v>
      </c>
      <c r="E82" s="85"/>
      <c r="F82" s="85">
        <v>86</v>
      </c>
      <c r="G82" s="85">
        <v>2.7833299999999999</v>
      </c>
      <c r="H82" s="85">
        <v>4.8099999999999996</v>
      </c>
      <c r="I82" s="85">
        <v>2.7833299999999999</v>
      </c>
    </row>
    <row r="83" spans="1:9">
      <c r="A83" s="85">
        <v>87</v>
      </c>
      <c r="B83" s="85">
        <v>1.4579999999999999E-2</v>
      </c>
      <c r="C83" s="85">
        <v>11.11</v>
      </c>
      <c r="D83" s="85">
        <v>1.4579999999999999E-2</v>
      </c>
      <c r="E83" s="85"/>
      <c r="F83" s="85">
        <v>87</v>
      </c>
      <c r="G83" s="85">
        <v>3.5072899999999998</v>
      </c>
      <c r="H83" s="85">
        <v>11.11</v>
      </c>
      <c r="I83" s="85">
        <v>3.5072899999999998</v>
      </c>
    </row>
    <row r="84" spans="1:9">
      <c r="A84" s="85">
        <v>88</v>
      </c>
      <c r="B84" s="85">
        <v>0.18229000000000001</v>
      </c>
      <c r="C84" s="85">
        <v>2.0299999999999998</v>
      </c>
      <c r="D84" s="85">
        <v>0.18229000000000001</v>
      </c>
      <c r="E84" s="85"/>
      <c r="F84" s="85">
        <v>88</v>
      </c>
      <c r="G84" s="85">
        <v>0.47916999999999998</v>
      </c>
      <c r="H84" s="85">
        <v>2.0299999999999998</v>
      </c>
      <c r="I84" s="85">
        <v>0.47916999999999998</v>
      </c>
    </row>
    <row r="85" spans="1:9">
      <c r="A85" s="85">
        <v>89</v>
      </c>
      <c r="B85" s="85">
        <v>0.17188000000000001</v>
      </c>
      <c r="C85" s="85">
        <v>1.53</v>
      </c>
      <c r="D85" s="85">
        <v>0.17188000000000001</v>
      </c>
      <c r="E85" s="85"/>
      <c r="F85" s="85">
        <v>89</v>
      </c>
      <c r="G85" s="85">
        <v>0.30417</v>
      </c>
      <c r="H85" s="85">
        <v>1.53</v>
      </c>
      <c r="I85" s="85">
        <v>0.30417</v>
      </c>
    </row>
    <row r="86" spans="1:9">
      <c r="A86" s="85">
        <v>90</v>
      </c>
      <c r="B86" s="85">
        <v>8.2416699999999992</v>
      </c>
      <c r="C86" s="85">
        <v>3.79</v>
      </c>
      <c r="D86" s="85">
        <v>8.2416699999999992</v>
      </c>
      <c r="E86" s="85"/>
      <c r="F86" s="85">
        <v>90</v>
      </c>
      <c r="G86" s="85">
        <v>1.175</v>
      </c>
      <c r="H86" s="85">
        <v>3.79</v>
      </c>
      <c r="I86" s="85">
        <v>1.175</v>
      </c>
    </row>
    <row r="87" spans="1:9">
      <c r="A87" s="85">
        <v>91</v>
      </c>
      <c r="B87" s="85">
        <v>1.27708</v>
      </c>
      <c r="C87" s="85">
        <v>1.82</v>
      </c>
      <c r="D87" s="85">
        <v>1.27708</v>
      </c>
      <c r="E87" s="85"/>
      <c r="F87" s="85">
        <v>91</v>
      </c>
      <c r="G87" s="85">
        <v>2.6208300000000002</v>
      </c>
      <c r="H87" s="85">
        <v>1.82</v>
      </c>
      <c r="I87" s="85">
        <v>2.6208300000000002</v>
      </c>
    </row>
    <row r="88" spans="1:9">
      <c r="A88" s="85">
        <v>92</v>
      </c>
      <c r="B88" s="85">
        <v>0.18854000000000001</v>
      </c>
      <c r="C88" s="85">
        <v>2.09</v>
      </c>
      <c r="D88" s="85">
        <v>0.18854000000000001</v>
      </c>
      <c r="E88" s="85"/>
      <c r="F88" s="85">
        <v>92</v>
      </c>
      <c r="G88" s="85">
        <v>0.80103999999999997</v>
      </c>
      <c r="H88" s="85">
        <v>2.09</v>
      </c>
      <c r="I88" s="85">
        <v>0.80103999999999997</v>
      </c>
    </row>
    <row r="89" spans="1:9">
      <c r="A89" s="85">
        <v>93</v>
      </c>
      <c r="B89" s="85">
        <v>0.45104</v>
      </c>
      <c r="C89" s="85">
        <v>2.75</v>
      </c>
      <c r="D89" s="85">
        <v>0.45104</v>
      </c>
      <c r="E89" s="85"/>
      <c r="F89" s="85">
        <v>93</v>
      </c>
      <c r="G89" s="85">
        <v>2.4822899999999999</v>
      </c>
      <c r="H89" s="85">
        <v>2.75</v>
      </c>
      <c r="I89" s="85">
        <v>2.4822899999999999</v>
      </c>
    </row>
    <row r="90" spans="1:9">
      <c r="A90" s="85">
        <v>94</v>
      </c>
      <c r="B90" s="85">
        <v>2.3854199999999999</v>
      </c>
      <c r="C90" s="85">
        <v>10.130000000000001</v>
      </c>
      <c r="D90" s="85">
        <v>2.3854199999999999</v>
      </c>
      <c r="E90" s="85"/>
      <c r="F90" s="85">
        <v>94</v>
      </c>
      <c r="G90" s="85">
        <v>8.3770799999999994</v>
      </c>
      <c r="H90" s="85">
        <v>10.130000000000001</v>
      </c>
      <c r="I90" s="85">
        <v>8.3770799999999994</v>
      </c>
    </row>
    <row r="91" spans="1:9">
      <c r="A91" s="85">
        <v>95</v>
      </c>
      <c r="B91" s="85">
        <v>-0.1469</v>
      </c>
      <c r="C91" s="85">
        <v>-0.09</v>
      </c>
      <c r="D91" s="85">
        <v>-0.1469</v>
      </c>
      <c r="E91" s="85"/>
      <c r="F91" s="85">
        <v>95</v>
      </c>
      <c r="G91" s="85">
        <v>0.40833000000000003</v>
      </c>
      <c r="H91" s="85">
        <v>-0.09</v>
      </c>
      <c r="I91" s="85">
        <v>0.40833000000000003</v>
      </c>
    </row>
    <row r="92" spans="1:9">
      <c r="A92" s="85">
        <v>96</v>
      </c>
      <c r="B92" s="85">
        <v>0.84375</v>
      </c>
      <c r="C92" s="85">
        <v>5.65</v>
      </c>
      <c r="D92" s="85">
        <v>0.84375</v>
      </c>
      <c r="E92" s="85"/>
      <c r="F92" s="85">
        <v>96</v>
      </c>
      <c r="G92" s="85">
        <v>3.1666699999999999</v>
      </c>
      <c r="H92" s="85">
        <v>5.65</v>
      </c>
      <c r="I92" s="85">
        <v>3.1666699999999999</v>
      </c>
    </row>
    <row r="93" spans="1:9">
      <c r="A93" s="85">
        <v>97</v>
      </c>
      <c r="B93" s="85">
        <v>4.5</v>
      </c>
      <c r="C93" s="85">
        <v>0.96</v>
      </c>
      <c r="D93" s="85">
        <v>4.5</v>
      </c>
      <c r="E93" s="85"/>
      <c r="F93" s="85">
        <v>97</v>
      </c>
      <c r="G93" s="85">
        <v>0.14896000000000001</v>
      </c>
      <c r="H93" s="85">
        <v>0.96</v>
      </c>
      <c r="I93" s="85">
        <v>0.14896000000000001</v>
      </c>
    </row>
    <row r="94" spans="1:9">
      <c r="A94" s="85">
        <v>98</v>
      </c>
      <c r="B94" s="85">
        <v>6.2458299999999998</v>
      </c>
      <c r="C94" s="85">
        <v>11.59</v>
      </c>
      <c r="D94" s="85">
        <v>6.2458299999999998</v>
      </c>
      <c r="E94" s="85"/>
      <c r="F94" s="85">
        <v>98</v>
      </c>
      <c r="G94" s="85">
        <v>6.6604200000000002</v>
      </c>
      <c r="H94" s="85">
        <v>11.59</v>
      </c>
      <c r="I94" s="85">
        <v>6.6604200000000002</v>
      </c>
    </row>
    <row r="95" spans="1:9">
      <c r="A95" s="85">
        <v>99</v>
      </c>
      <c r="B95" s="85">
        <v>5.7666700000000004</v>
      </c>
      <c r="C95" s="85">
        <v>7.0000000000000007E-2</v>
      </c>
      <c r="D95" s="85">
        <v>5.7666700000000004</v>
      </c>
      <c r="E95" s="85"/>
      <c r="F95" s="85">
        <v>99</v>
      </c>
      <c r="G95" s="85">
        <v>1.04688</v>
      </c>
      <c r="H95" s="85">
        <v>7.0000000000000007E-2</v>
      </c>
      <c r="I95" s="85">
        <v>1.04688</v>
      </c>
    </row>
    <row r="96" spans="1:9">
      <c r="A96" s="85">
        <v>100</v>
      </c>
      <c r="B96" s="85">
        <v>-0.38019999999999998</v>
      </c>
      <c r="C96" s="85">
        <v>2.63</v>
      </c>
      <c r="D96" s="85">
        <v>-0.38019999999999998</v>
      </c>
      <c r="E96" s="85"/>
      <c r="F96" s="85">
        <v>100</v>
      </c>
      <c r="G96" s="85">
        <v>0.69582999999999995</v>
      </c>
      <c r="H96" s="85">
        <v>2.63</v>
      </c>
      <c r="I96" s="85">
        <v>0.69582999999999995</v>
      </c>
    </row>
    <row r="97" spans="1:9">
      <c r="A97" s="85">
        <v>101</v>
      </c>
      <c r="B97" s="85">
        <v>0.65</v>
      </c>
      <c r="C97" s="85">
        <v>4.04</v>
      </c>
      <c r="D97" s="85">
        <v>0.65</v>
      </c>
      <c r="E97" s="85"/>
      <c r="F97" s="85">
        <v>101</v>
      </c>
      <c r="G97" s="85">
        <v>1.2479199999999999</v>
      </c>
      <c r="H97" s="85">
        <v>4.04</v>
      </c>
      <c r="I97" s="85">
        <v>1.2479199999999999</v>
      </c>
    </row>
    <row r="98" spans="1:9">
      <c r="A98" s="85">
        <v>102</v>
      </c>
      <c r="B98" s="85">
        <v>2.21563</v>
      </c>
      <c r="C98" s="85">
        <v>11.67</v>
      </c>
      <c r="D98" s="85">
        <v>2.21563</v>
      </c>
      <c r="E98" s="85"/>
      <c r="F98" s="85">
        <v>102</v>
      </c>
      <c r="G98" s="85">
        <v>3.7875000000000001</v>
      </c>
      <c r="H98" s="85">
        <v>11.67</v>
      </c>
      <c r="I98" s="85">
        <v>3.7875000000000001</v>
      </c>
    </row>
    <row r="99" spans="1:9">
      <c r="A99" s="85">
        <v>103</v>
      </c>
      <c r="B99" s="85">
        <v>8.6229200000000006</v>
      </c>
      <c r="C99" s="85">
        <v>11.76</v>
      </c>
      <c r="D99" s="85">
        <v>8.6229200000000006</v>
      </c>
      <c r="E99" s="85"/>
      <c r="F99" s="85">
        <v>103</v>
      </c>
      <c r="G99" s="85">
        <v>4.30938</v>
      </c>
      <c r="H99" s="85">
        <v>11.76</v>
      </c>
      <c r="I99" s="85">
        <v>4.30938</v>
      </c>
    </row>
    <row r="100" spans="1:9">
      <c r="A100" s="85">
        <v>104</v>
      </c>
      <c r="B100" s="85">
        <v>-6.3500000000000001E-2</v>
      </c>
      <c r="C100" s="85">
        <v>0.15</v>
      </c>
      <c r="D100" s="85">
        <v>-6.3500000000000001E-2</v>
      </c>
      <c r="E100" s="85"/>
      <c r="F100" s="85">
        <v>104</v>
      </c>
      <c r="G100" s="85">
        <v>0.1875</v>
      </c>
      <c r="H100" s="85">
        <v>0.15</v>
      </c>
      <c r="I100" s="85">
        <v>0.1875</v>
      </c>
    </row>
    <row r="101" spans="1:9">
      <c r="A101" s="85">
        <v>105</v>
      </c>
      <c r="B101" s="85">
        <v>1.0541700000000001</v>
      </c>
      <c r="C101" s="85">
        <v>2.3199999999999998</v>
      </c>
      <c r="D101" s="85">
        <v>1.0541700000000001</v>
      </c>
      <c r="E101" s="85"/>
      <c r="F101" s="85">
        <v>105</v>
      </c>
      <c r="G101" s="85">
        <v>1.3458300000000001</v>
      </c>
      <c r="H101" s="85">
        <v>2.3199999999999998</v>
      </c>
      <c r="I101" s="85">
        <v>1.3458300000000001</v>
      </c>
    </row>
    <row r="102" spans="1:9">
      <c r="A102" s="85">
        <v>106</v>
      </c>
      <c r="B102" s="85">
        <v>6.4218799999999998</v>
      </c>
      <c r="C102" s="85">
        <v>2.91</v>
      </c>
      <c r="D102" s="85">
        <v>6.4218799999999998</v>
      </c>
      <c r="E102" s="85"/>
      <c r="F102" s="85">
        <v>106</v>
      </c>
      <c r="G102" s="85">
        <v>1.70729</v>
      </c>
      <c r="H102" s="85">
        <v>2.91</v>
      </c>
      <c r="I102" s="85">
        <v>1.70729</v>
      </c>
    </row>
    <row r="103" spans="1:9">
      <c r="A103" s="85">
        <v>107</v>
      </c>
      <c r="B103" s="85">
        <v>6.3593799999999998</v>
      </c>
      <c r="C103" s="85">
        <v>6.22</v>
      </c>
      <c r="D103" s="85">
        <v>6.3593799999999998</v>
      </c>
      <c r="E103" s="85"/>
      <c r="F103" s="85">
        <v>107</v>
      </c>
      <c r="G103" s="85">
        <v>1.4395800000000001</v>
      </c>
      <c r="H103" s="85">
        <v>6.22</v>
      </c>
      <c r="I103" s="85">
        <v>1.4395800000000001</v>
      </c>
    </row>
    <row r="104" spans="1:9">
      <c r="A104" s="85">
        <v>108</v>
      </c>
      <c r="B104" s="85">
        <v>3.4270800000000001</v>
      </c>
      <c r="C104" s="85">
        <v>0.33</v>
      </c>
      <c r="D104" s="85">
        <v>3.4270800000000001</v>
      </c>
      <c r="E104" s="85"/>
      <c r="F104" s="85">
        <v>108</v>
      </c>
      <c r="G104" s="85">
        <v>0.40312999999999999</v>
      </c>
      <c r="H104" s="85">
        <v>0.33</v>
      </c>
      <c r="I104" s="85">
        <v>0.40312999999999999</v>
      </c>
    </row>
  </sheetData>
  <mergeCells count="12">
    <mergeCell ref="AM26:AN27"/>
    <mergeCell ref="AK26:AL27"/>
    <mergeCell ref="AI26:AJ27"/>
    <mergeCell ref="AG26:AH27"/>
    <mergeCell ref="AE26:AF27"/>
    <mergeCell ref="AE6:AI6"/>
    <mergeCell ref="AJ6:AN6"/>
    <mergeCell ref="AM14:AN14"/>
    <mergeCell ref="AK14:AL14"/>
    <mergeCell ref="AI14:AJ14"/>
    <mergeCell ref="AG14:AH14"/>
    <mergeCell ref="AE14:AF14"/>
  </mergeCells>
  <phoneticPr fontId="2" type="noConversion"/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C9B9F-FCA4-4402-94FB-7E21A413B801}">
  <dimension ref="A1:AT12"/>
  <sheetViews>
    <sheetView workbookViewId="0">
      <selection activeCell="C18" sqref="C18"/>
    </sheetView>
  </sheetViews>
  <sheetFormatPr defaultRowHeight="14.45"/>
  <cols>
    <col min="25" max="25" width="13.7109375" customWidth="1"/>
  </cols>
  <sheetData>
    <row r="1" spans="1:46">
      <c r="A1" s="1" t="s">
        <v>2174</v>
      </c>
    </row>
    <row r="3" spans="1:46">
      <c r="A3" s="1" t="s">
        <v>2175</v>
      </c>
      <c r="K3" s="1" t="s">
        <v>2176</v>
      </c>
      <c r="Z3" s="1" t="s">
        <v>2177</v>
      </c>
    </row>
    <row r="4" spans="1:46">
      <c r="A4" t="s">
        <v>2178</v>
      </c>
      <c r="K4" t="s">
        <v>2179</v>
      </c>
      <c r="Z4" t="s">
        <v>2180</v>
      </c>
    </row>
    <row r="5" spans="1:46">
      <c r="A5" t="s">
        <v>2181</v>
      </c>
      <c r="K5" t="s">
        <v>2182</v>
      </c>
    </row>
    <row r="6" spans="1:46">
      <c r="A6" s="85"/>
      <c r="B6" s="86" t="s">
        <v>2117</v>
      </c>
      <c r="C6" s="86"/>
      <c r="D6" s="86"/>
      <c r="E6" s="86"/>
      <c r="F6" s="86" t="s">
        <v>115</v>
      </c>
      <c r="G6" s="86"/>
      <c r="H6" s="86"/>
      <c r="I6" s="86"/>
      <c r="L6" s="85" t="s">
        <v>2136</v>
      </c>
      <c r="M6" s="85" t="s">
        <v>2136</v>
      </c>
      <c r="N6" s="85" t="s">
        <v>2136</v>
      </c>
      <c r="O6" s="85" t="s">
        <v>2136</v>
      </c>
      <c r="P6" s="85" t="s">
        <v>2183</v>
      </c>
      <c r="Q6" s="85" t="s">
        <v>2183</v>
      </c>
      <c r="R6" s="85" t="s">
        <v>2183</v>
      </c>
      <c r="S6" s="85" t="s">
        <v>2183</v>
      </c>
      <c r="T6" s="85" t="s">
        <v>2184</v>
      </c>
      <c r="U6" s="85" t="s">
        <v>2184</v>
      </c>
      <c r="V6" s="85" t="s">
        <v>2184</v>
      </c>
      <c r="W6" s="85" t="s">
        <v>2184</v>
      </c>
    </row>
    <row r="7" spans="1:46">
      <c r="A7" s="85" t="s">
        <v>2185</v>
      </c>
      <c r="B7" s="85">
        <v>30.3</v>
      </c>
      <c r="C7" s="85">
        <v>20.8</v>
      </c>
      <c r="D7" s="85">
        <v>22.9</v>
      </c>
      <c r="E7" s="85">
        <v>31.6</v>
      </c>
      <c r="F7" s="85">
        <v>41.1</v>
      </c>
      <c r="G7" s="85">
        <v>44</v>
      </c>
      <c r="H7" s="85">
        <v>47</v>
      </c>
      <c r="I7" s="85">
        <v>48.2</v>
      </c>
      <c r="K7" t="s">
        <v>948</v>
      </c>
      <c r="L7" s="85">
        <v>2.6</v>
      </c>
      <c r="M7" s="85">
        <v>0</v>
      </c>
      <c r="N7" s="85">
        <v>0.8</v>
      </c>
      <c r="O7" s="85">
        <v>2</v>
      </c>
      <c r="P7" s="85" t="s">
        <v>19</v>
      </c>
      <c r="Q7" s="85" t="s">
        <v>20</v>
      </c>
      <c r="R7" s="85" t="s">
        <v>77</v>
      </c>
      <c r="S7" s="85" t="s">
        <v>118</v>
      </c>
      <c r="T7" s="85" t="s">
        <v>19</v>
      </c>
      <c r="U7" s="85" t="s">
        <v>20</v>
      </c>
      <c r="V7" s="85" t="s">
        <v>77</v>
      </c>
      <c r="W7" s="85" t="s">
        <v>118</v>
      </c>
      <c r="Z7" s="85"/>
      <c r="AA7" s="85" t="s">
        <v>2186</v>
      </c>
      <c r="AB7" s="85" t="s">
        <v>2186</v>
      </c>
      <c r="AC7" s="85" t="s">
        <v>2186</v>
      </c>
      <c r="AD7" s="85" t="s">
        <v>2186</v>
      </c>
      <c r="AE7" s="86" t="s">
        <v>2187</v>
      </c>
      <c r="AF7" s="86"/>
      <c r="AG7" s="86"/>
      <c r="AH7" s="86"/>
      <c r="AI7" s="86" t="s">
        <v>2188</v>
      </c>
      <c r="AJ7" s="86"/>
      <c r="AK7" s="86"/>
      <c r="AL7" s="86"/>
      <c r="AM7" s="86" t="s">
        <v>2189</v>
      </c>
      <c r="AN7" s="86"/>
      <c r="AO7" s="86"/>
      <c r="AP7" s="86"/>
      <c r="AQ7" s="86" t="s">
        <v>2190</v>
      </c>
      <c r="AR7" s="86"/>
      <c r="AS7" s="86"/>
      <c r="AT7" s="86"/>
    </row>
    <row r="8" spans="1:46" ht="28.9">
      <c r="A8" s="85" t="s">
        <v>2191</v>
      </c>
      <c r="B8" s="85">
        <v>6.8</v>
      </c>
      <c r="C8" s="85">
        <v>7.8</v>
      </c>
      <c r="D8" s="85">
        <v>9.1</v>
      </c>
      <c r="E8" s="85">
        <v>5.3</v>
      </c>
      <c r="F8" s="85">
        <v>32.799999999999997</v>
      </c>
      <c r="G8" s="85"/>
      <c r="H8" s="85">
        <v>35.9</v>
      </c>
      <c r="I8" s="85">
        <v>37.299999999999997</v>
      </c>
      <c r="K8" s="3" t="s">
        <v>2192</v>
      </c>
      <c r="L8" s="85"/>
      <c r="M8" s="85"/>
      <c r="N8" s="85"/>
      <c r="O8" s="85"/>
      <c r="P8" s="85">
        <v>19.600000000000001</v>
      </c>
      <c r="Q8" s="85">
        <v>28.4</v>
      </c>
      <c r="R8" s="85">
        <v>11.5</v>
      </c>
      <c r="S8" s="85">
        <v>18.3</v>
      </c>
      <c r="T8" s="85">
        <v>13.1</v>
      </c>
      <c r="U8" s="85">
        <v>25.4</v>
      </c>
      <c r="V8" s="85">
        <v>17.100000000000001</v>
      </c>
      <c r="W8" s="85">
        <v>20.8</v>
      </c>
      <c r="Z8" s="85" t="s">
        <v>948</v>
      </c>
      <c r="AA8" s="85">
        <v>0.5</v>
      </c>
      <c r="AB8" s="85">
        <v>0</v>
      </c>
      <c r="AC8" s="85">
        <v>0.5</v>
      </c>
      <c r="AD8" s="85">
        <v>6.1</v>
      </c>
      <c r="AE8" s="85" t="s">
        <v>19</v>
      </c>
      <c r="AF8" s="85" t="s">
        <v>20</v>
      </c>
      <c r="AG8" s="85" t="s">
        <v>77</v>
      </c>
      <c r="AH8" s="85" t="s">
        <v>118</v>
      </c>
      <c r="AI8" s="85" t="s">
        <v>19</v>
      </c>
      <c r="AJ8" s="85" t="s">
        <v>20</v>
      </c>
      <c r="AK8" s="85" t="s">
        <v>77</v>
      </c>
      <c r="AL8" s="85" t="s">
        <v>118</v>
      </c>
      <c r="AM8" s="85" t="s">
        <v>19</v>
      </c>
      <c r="AN8" s="85" t="s">
        <v>20</v>
      </c>
      <c r="AO8" s="85" t="s">
        <v>77</v>
      </c>
      <c r="AP8" s="85" t="s">
        <v>118</v>
      </c>
      <c r="AQ8" s="85" t="s">
        <v>19</v>
      </c>
      <c r="AR8" s="85" t="s">
        <v>20</v>
      </c>
      <c r="AS8" s="85" t="s">
        <v>77</v>
      </c>
      <c r="AT8" s="85" t="s">
        <v>118</v>
      </c>
    </row>
    <row r="9" spans="1:46" ht="28.9">
      <c r="A9" s="85" t="s">
        <v>2092</v>
      </c>
      <c r="K9" s="3" t="s">
        <v>2193</v>
      </c>
      <c r="L9" s="85"/>
      <c r="M9" s="85"/>
      <c r="N9" s="85"/>
      <c r="O9" s="85"/>
      <c r="P9" s="85">
        <v>38.1</v>
      </c>
      <c r="Q9" s="85">
        <v>30</v>
      </c>
      <c r="R9" s="85">
        <v>38.299999999999997</v>
      </c>
      <c r="S9" s="85">
        <v>27.4</v>
      </c>
      <c r="T9" s="85">
        <v>42.3</v>
      </c>
      <c r="U9" s="85">
        <v>46.6</v>
      </c>
      <c r="V9" s="85">
        <v>45.3</v>
      </c>
      <c r="W9" s="85">
        <v>45</v>
      </c>
      <c r="Z9" s="85">
        <v>0.5</v>
      </c>
      <c r="AA9" s="85"/>
      <c r="AB9" s="85"/>
      <c r="AC9" s="85"/>
      <c r="AD9" s="85"/>
      <c r="AE9" s="85">
        <v>1.2</v>
      </c>
      <c r="AF9" s="85">
        <v>1.3</v>
      </c>
      <c r="AG9" s="85">
        <v>1.2</v>
      </c>
      <c r="AH9" s="85">
        <v>1.3</v>
      </c>
      <c r="AI9" s="85">
        <v>1.9</v>
      </c>
      <c r="AJ9" s="85">
        <v>1.7</v>
      </c>
      <c r="AK9" s="85">
        <v>1.5</v>
      </c>
      <c r="AL9" s="85">
        <v>1.6</v>
      </c>
      <c r="AM9" s="85">
        <v>1.8</v>
      </c>
      <c r="AN9" s="85">
        <v>2.2000000000000002</v>
      </c>
      <c r="AO9" s="85">
        <v>1.7</v>
      </c>
      <c r="AP9" s="85">
        <v>1.9</v>
      </c>
      <c r="AQ9" s="85">
        <v>1.3</v>
      </c>
      <c r="AR9" s="85">
        <v>1</v>
      </c>
      <c r="AS9" s="85">
        <v>1.1000000000000001</v>
      </c>
      <c r="AT9" s="85">
        <v>5.0999999999999996</v>
      </c>
    </row>
    <row r="10" spans="1:46" ht="43.15">
      <c r="B10" s="86" t="s">
        <v>2117</v>
      </c>
      <c r="C10" s="86"/>
      <c r="D10" s="86"/>
      <c r="E10" s="86"/>
      <c r="F10" s="86" t="s">
        <v>115</v>
      </c>
      <c r="G10" s="86"/>
      <c r="H10" s="86"/>
      <c r="I10" s="86"/>
      <c r="K10" s="3" t="s">
        <v>2194</v>
      </c>
      <c r="L10" s="85"/>
      <c r="M10" s="85"/>
      <c r="N10" s="85"/>
      <c r="O10" s="85"/>
      <c r="P10" s="85">
        <v>35.9</v>
      </c>
      <c r="Q10" s="85">
        <v>36.4</v>
      </c>
      <c r="R10" s="85">
        <v>38.799999999999997</v>
      </c>
      <c r="S10" s="85">
        <v>18.100000000000001</v>
      </c>
      <c r="T10" s="85">
        <v>44.7</v>
      </c>
      <c r="U10" s="85">
        <v>44</v>
      </c>
      <c r="V10" s="85">
        <v>43.8</v>
      </c>
      <c r="W10" s="85">
        <v>40.799999999999997</v>
      </c>
      <c r="Z10" s="85">
        <v>0.75</v>
      </c>
      <c r="AA10" s="85"/>
      <c r="AB10" s="85"/>
      <c r="AC10" s="85"/>
      <c r="AD10" s="85"/>
      <c r="AE10" s="85">
        <v>4.3</v>
      </c>
      <c r="AF10" s="85"/>
      <c r="AG10" s="85">
        <v>4.9000000000000004</v>
      </c>
      <c r="AH10" s="85">
        <v>5.9</v>
      </c>
      <c r="AI10" s="85">
        <v>28.7</v>
      </c>
      <c r="AJ10" s="85">
        <v>24.7</v>
      </c>
      <c r="AK10" s="85">
        <v>18.7</v>
      </c>
      <c r="AL10" s="85">
        <v>22.6</v>
      </c>
      <c r="AM10" s="85">
        <v>8.4</v>
      </c>
      <c r="AN10" s="85">
        <v>5.0999999999999996</v>
      </c>
      <c r="AO10" s="85">
        <v>6.2</v>
      </c>
      <c r="AP10" s="85">
        <v>9.4</v>
      </c>
      <c r="AQ10" s="85">
        <v>19.899999999999999</v>
      </c>
      <c r="AR10" s="85">
        <v>21.8</v>
      </c>
      <c r="AS10" s="85">
        <v>20.7</v>
      </c>
      <c r="AT10" s="85">
        <v>17.600000000000001</v>
      </c>
    </row>
    <row r="11" spans="1:46" ht="28.9">
      <c r="A11" s="85" t="s">
        <v>2185</v>
      </c>
      <c r="B11" s="7">
        <v>1.14772727272727</v>
      </c>
      <c r="C11" s="7">
        <v>0.78787878787878796</v>
      </c>
      <c r="D11" s="7">
        <v>0.86742424242424199</v>
      </c>
      <c r="E11" s="7">
        <v>1.1969696969696999</v>
      </c>
      <c r="F11" s="7">
        <v>0.91181364392678899</v>
      </c>
      <c r="G11" s="7">
        <v>0.97615085967831405</v>
      </c>
      <c r="H11" s="7">
        <v>1.04270660011093</v>
      </c>
      <c r="I11" s="7">
        <v>1.06932889628397</v>
      </c>
      <c r="K11" s="3" t="s">
        <v>2195</v>
      </c>
      <c r="L11" s="85"/>
      <c r="M11" s="85"/>
      <c r="N11" s="85"/>
      <c r="O11" s="85"/>
      <c r="P11" s="85">
        <v>44.6</v>
      </c>
      <c r="Q11" s="85">
        <v>46</v>
      </c>
      <c r="R11" s="85">
        <v>37.1</v>
      </c>
      <c r="S11" s="85">
        <v>40.799999999999997</v>
      </c>
      <c r="T11" s="85">
        <v>46.5</v>
      </c>
      <c r="U11" s="85">
        <v>45.6</v>
      </c>
      <c r="V11" s="85">
        <v>37.700000000000003</v>
      </c>
      <c r="W11" s="85">
        <v>49.2</v>
      </c>
      <c r="Z11" s="21">
        <v>1.5</v>
      </c>
      <c r="AA11" s="85"/>
      <c r="AB11" s="85"/>
      <c r="AC11" s="85"/>
      <c r="AD11" s="85"/>
      <c r="AE11" s="85">
        <v>27.5</v>
      </c>
      <c r="AF11" s="85">
        <v>25.6</v>
      </c>
      <c r="AG11" s="85">
        <v>22.9</v>
      </c>
      <c r="AH11" s="85">
        <v>22.9</v>
      </c>
      <c r="AI11" s="85">
        <v>44.4</v>
      </c>
      <c r="AJ11" s="85">
        <v>43.3</v>
      </c>
      <c r="AK11" s="85">
        <v>47.9</v>
      </c>
      <c r="AL11" s="85">
        <v>45.1</v>
      </c>
      <c r="AM11" s="85">
        <v>32.9</v>
      </c>
      <c r="AN11" s="85">
        <v>26.4</v>
      </c>
      <c r="AO11" s="85">
        <v>33.5</v>
      </c>
      <c r="AP11" s="85">
        <v>31.6</v>
      </c>
      <c r="AQ11" s="85">
        <v>38.9</v>
      </c>
      <c r="AR11" s="85">
        <v>41.3</v>
      </c>
      <c r="AS11" s="85">
        <v>39.700000000000003</v>
      </c>
      <c r="AT11" s="85">
        <v>41</v>
      </c>
    </row>
    <row r="12" spans="1:46" ht="28.9">
      <c r="A12" s="85" t="s">
        <v>2191</v>
      </c>
      <c r="B12" s="7">
        <v>0.25757575757575801</v>
      </c>
      <c r="C12" s="7">
        <v>0.29545454545454503</v>
      </c>
      <c r="D12" s="7">
        <v>0.34469696969697</v>
      </c>
      <c r="E12" s="7">
        <v>0.200757575757576</v>
      </c>
      <c r="F12" s="7">
        <v>0.72767609539656097</v>
      </c>
      <c r="G12" s="7"/>
      <c r="H12" s="7">
        <v>0.79645036051026097</v>
      </c>
      <c r="I12" s="7">
        <v>0.82750970604548002</v>
      </c>
      <c r="K12" s="3" t="s">
        <v>2196</v>
      </c>
      <c r="L12" s="85"/>
      <c r="M12" s="85"/>
      <c r="N12" s="85"/>
      <c r="O12" s="85"/>
      <c r="P12" s="85">
        <v>13</v>
      </c>
      <c r="Q12" s="85">
        <v>19.8</v>
      </c>
      <c r="R12" s="85">
        <v>12.2</v>
      </c>
      <c r="S12" s="85">
        <v>16.899999999999999</v>
      </c>
      <c r="T12" s="85">
        <v>36.4</v>
      </c>
      <c r="U12" s="85">
        <v>34.1</v>
      </c>
      <c r="V12" s="85">
        <v>28.9</v>
      </c>
      <c r="W12" s="85">
        <v>29.9</v>
      </c>
    </row>
  </sheetData>
  <mergeCells count="8">
    <mergeCell ref="AQ7:AT7"/>
    <mergeCell ref="B10:E10"/>
    <mergeCell ref="F10:I10"/>
    <mergeCell ref="B6:E6"/>
    <mergeCell ref="F6:I6"/>
    <mergeCell ref="AE7:AH7"/>
    <mergeCell ref="AI7:AL7"/>
    <mergeCell ref="AM7:AP7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0EB25-E214-4BA1-BC72-199E9BF9F75E}">
  <dimension ref="A1:AB62"/>
  <sheetViews>
    <sheetView tabSelected="1" workbookViewId="0">
      <selection activeCell="C7" sqref="C7"/>
    </sheetView>
  </sheetViews>
  <sheetFormatPr defaultRowHeight="14.45"/>
  <cols>
    <col min="2" max="2" width="22.85546875" customWidth="1"/>
    <col min="4" max="4" width="24.7109375" customWidth="1"/>
    <col min="11" max="11" width="22.28515625" customWidth="1"/>
    <col min="13" max="13" width="26.7109375" customWidth="1"/>
  </cols>
  <sheetData>
    <row r="1" spans="1:28">
      <c r="A1" s="30" t="s">
        <v>219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</row>
    <row r="2" spans="1:28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</row>
    <row r="3" spans="1:28">
      <c r="A3" s="30" t="s">
        <v>2198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0" t="s">
        <v>2199</v>
      </c>
      <c r="U3" s="31"/>
      <c r="V3" s="31"/>
      <c r="W3" s="31"/>
      <c r="X3" s="31"/>
      <c r="Y3" s="31"/>
      <c r="Z3" s="31"/>
      <c r="AA3" s="31"/>
      <c r="AB3" s="31"/>
    </row>
    <row r="4" spans="1:28">
      <c r="A4" s="31" t="s">
        <v>2200</v>
      </c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 t="s">
        <v>2201</v>
      </c>
      <c r="U4" s="31"/>
      <c r="V4" s="31"/>
      <c r="W4" s="31"/>
      <c r="X4" s="31"/>
      <c r="Y4" s="31"/>
      <c r="Z4" s="31"/>
      <c r="AA4" s="31"/>
      <c r="AB4" s="31"/>
    </row>
    <row r="5" spans="1:28">
      <c r="A5" s="32" t="s">
        <v>2202</v>
      </c>
      <c r="B5" s="67"/>
      <c r="C5" s="67"/>
      <c r="D5" s="67"/>
      <c r="E5" s="67"/>
      <c r="F5" s="67"/>
      <c r="G5" s="67"/>
      <c r="H5" s="67"/>
      <c r="I5" s="67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93" t="s">
        <v>2203</v>
      </c>
      <c r="V5" s="93"/>
      <c r="W5" s="93"/>
      <c r="X5" s="93"/>
      <c r="Y5" s="93" t="s">
        <v>2204</v>
      </c>
      <c r="Z5" s="93"/>
      <c r="AA5" s="93"/>
      <c r="AB5" s="93"/>
    </row>
    <row r="6" spans="1:28">
      <c r="A6" s="31"/>
      <c r="B6" s="32"/>
      <c r="C6" s="32"/>
      <c r="D6" s="32"/>
      <c r="E6" s="32"/>
      <c r="F6" s="32"/>
      <c r="G6" s="32"/>
      <c r="H6" s="32"/>
      <c r="I6" s="32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2" t="s">
        <v>19</v>
      </c>
      <c r="V6" s="32" t="s">
        <v>20</v>
      </c>
      <c r="W6" s="32" t="s">
        <v>77</v>
      </c>
      <c r="X6" s="32" t="s">
        <v>118</v>
      </c>
      <c r="Y6" s="32" t="s">
        <v>19</v>
      </c>
      <c r="Z6" s="32" t="s">
        <v>20</v>
      </c>
      <c r="AA6" s="32" t="s">
        <v>77</v>
      </c>
      <c r="AB6" s="32" t="s">
        <v>118</v>
      </c>
    </row>
    <row r="7" spans="1:28">
      <c r="A7" s="31"/>
      <c r="B7" s="32"/>
      <c r="C7" s="32"/>
      <c r="D7" s="32"/>
      <c r="E7" s="32"/>
      <c r="F7" s="32"/>
      <c r="G7" s="32"/>
      <c r="H7" s="32"/>
      <c r="I7" s="32"/>
      <c r="J7" s="31"/>
      <c r="K7" s="31"/>
      <c r="L7" s="31"/>
      <c r="M7" s="31"/>
      <c r="N7" s="31"/>
      <c r="O7" s="31"/>
      <c r="P7" s="31"/>
      <c r="Q7" s="31"/>
      <c r="R7" s="31"/>
      <c r="S7" s="31"/>
      <c r="T7" s="31" t="s">
        <v>2117</v>
      </c>
      <c r="U7" s="32">
        <v>49.4</v>
      </c>
      <c r="V7" s="32">
        <v>41.9</v>
      </c>
      <c r="W7" s="32">
        <v>51.2</v>
      </c>
      <c r="X7" s="32">
        <v>41.7</v>
      </c>
      <c r="Y7" s="32">
        <v>74.8</v>
      </c>
      <c r="Z7" s="32">
        <v>71.599999999999994</v>
      </c>
      <c r="AA7" s="32">
        <v>56.9</v>
      </c>
      <c r="AB7" s="32">
        <v>63.4</v>
      </c>
    </row>
    <row r="8" spans="1:28">
      <c r="A8" s="31"/>
      <c r="B8" s="32"/>
      <c r="C8" s="32"/>
      <c r="D8" s="32"/>
      <c r="E8" s="32"/>
      <c r="F8" s="32"/>
      <c r="G8" s="32"/>
      <c r="H8" s="32"/>
      <c r="I8" s="32"/>
      <c r="J8" s="31"/>
      <c r="K8" s="31"/>
      <c r="L8" s="31"/>
      <c r="M8" s="31"/>
      <c r="N8" s="31"/>
      <c r="O8" s="31"/>
      <c r="P8" s="31"/>
      <c r="Q8" s="31"/>
      <c r="R8" s="31"/>
      <c r="S8" s="31"/>
      <c r="T8" s="31" t="s">
        <v>197</v>
      </c>
      <c r="U8" s="32">
        <v>78.5</v>
      </c>
      <c r="V8" s="32">
        <v>67.099999999999994</v>
      </c>
      <c r="W8" s="32">
        <v>70.900000000000006</v>
      </c>
      <c r="X8" s="32">
        <v>71.3</v>
      </c>
      <c r="Y8" s="32">
        <v>87.8</v>
      </c>
      <c r="Z8" s="32">
        <v>87.7</v>
      </c>
      <c r="AA8" s="32">
        <v>65.3</v>
      </c>
      <c r="AB8" s="32">
        <v>75.900000000000006</v>
      </c>
    </row>
    <row r="9" spans="1:28">
      <c r="A9" s="31"/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</row>
    <row r="10" spans="1:28">
      <c r="A10" s="31" t="s">
        <v>197</v>
      </c>
      <c r="B10" s="31"/>
      <c r="C10" s="31"/>
      <c r="D10" s="31"/>
      <c r="E10" s="31"/>
      <c r="F10" s="31"/>
      <c r="G10" s="31"/>
      <c r="H10" s="31"/>
      <c r="I10" s="31"/>
      <c r="J10" s="31"/>
      <c r="K10" s="31" t="s">
        <v>2117</v>
      </c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</row>
    <row r="11" spans="1:28" ht="22.15" customHeight="1">
      <c r="A11" s="33"/>
      <c r="B11" s="34"/>
      <c r="C11" s="34"/>
      <c r="D11" s="34"/>
      <c r="E11" s="94" t="s">
        <v>2205</v>
      </c>
      <c r="F11" s="94"/>
      <c r="G11" s="95" t="s">
        <v>2206</v>
      </c>
      <c r="H11" s="95"/>
      <c r="I11" s="33"/>
      <c r="J11" s="31"/>
      <c r="K11" s="35"/>
      <c r="L11" s="35"/>
      <c r="M11" s="35"/>
      <c r="N11" s="96" t="s">
        <v>2207</v>
      </c>
      <c r="O11" s="96"/>
      <c r="P11" s="97" t="s">
        <v>2206</v>
      </c>
      <c r="Q11" s="97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</row>
    <row r="12" spans="1:28" ht="24">
      <c r="A12" s="33"/>
      <c r="B12" s="36" t="s">
        <v>2208</v>
      </c>
      <c r="C12" s="37" t="s">
        <v>2209</v>
      </c>
      <c r="D12" s="37" t="s">
        <v>2210</v>
      </c>
      <c r="E12" s="38" t="s">
        <v>2211</v>
      </c>
      <c r="F12" s="38" t="s">
        <v>2212</v>
      </c>
      <c r="G12" s="37" t="s">
        <v>2211</v>
      </c>
      <c r="H12" s="37" t="s">
        <v>2212</v>
      </c>
      <c r="I12" s="33" t="s">
        <v>2213</v>
      </c>
      <c r="J12" s="31"/>
      <c r="K12" s="39" t="s">
        <v>2208</v>
      </c>
      <c r="L12" s="39" t="s">
        <v>2209</v>
      </c>
      <c r="M12" s="39" t="s">
        <v>2210</v>
      </c>
      <c r="N12" s="40" t="s">
        <v>2211</v>
      </c>
      <c r="O12" s="40" t="s">
        <v>2212</v>
      </c>
      <c r="P12" s="39" t="s">
        <v>2211</v>
      </c>
      <c r="Q12" s="39" t="s">
        <v>2212</v>
      </c>
      <c r="R12" s="33" t="s">
        <v>2213</v>
      </c>
      <c r="S12" s="31"/>
      <c r="T12" s="31"/>
      <c r="U12" s="31"/>
      <c r="V12" s="31"/>
      <c r="W12" s="31"/>
      <c r="X12" s="31"/>
      <c r="Y12" s="31"/>
      <c r="Z12" s="31"/>
      <c r="AA12" s="31"/>
      <c r="AB12" s="31"/>
    </row>
    <row r="13" spans="1:28" ht="24.6">
      <c r="A13" s="33" t="s">
        <v>2214</v>
      </c>
      <c r="B13" s="41" t="s">
        <v>2215</v>
      </c>
      <c r="C13" s="42" t="s">
        <v>2216</v>
      </c>
      <c r="D13" s="42" t="s">
        <v>2217</v>
      </c>
      <c r="E13" s="43">
        <v>451553</v>
      </c>
      <c r="F13" s="44">
        <v>50.84</v>
      </c>
      <c r="G13" s="45">
        <v>432363</v>
      </c>
      <c r="H13" s="44">
        <v>0.26</v>
      </c>
      <c r="I13" s="46">
        <v>0</v>
      </c>
      <c r="J13" s="47"/>
      <c r="K13" s="48" t="s">
        <v>2218</v>
      </c>
      <c r="L13" s="49" t="s">
        <v>2219</v>
      </c>
      <c r="M13" s="49" t="s">
        <v>2220</v>
      </c>
      <c r="N13" s="50">
        <v>63250</v>
      </c>
      <c r="O13" s="50">
        <v>0.09</v>
      </c>
      <c r="P13" s="51">
        <v>55092</v>
      </c>
      <c r="Q13" s="51">
        <v>0.1</v>
      </c>
      <c r="R13" s="35">
        <v>4</v>
      </c>
      <c r="S13" s="31"/>
      <c r="T13" s="31"/>
      <c r="U13" s="31"/>
      <c r="V13" s="31"/>
      <c r="W13" s="31"/>
      <c r="X13" s="31"/>
      <c r="Y13" s="31"/>
      <c r="Z13" s="31"/>
      <c r="AA13" s="31"/>
      <c r="AB13" s="31"/>
    </row>
    <row r="14" spans="1:28">
      <c r="A14" s="33"/>
      <c r="B14" s="52" t="s">
        <v>2221</v>
      </c>
      <c r="C14" s="53" t="s">
        <v>2222</v>
      </c>
      <c r="D14" s="53" t="s">
        <v>2223</v>
      </c>
      <c r="E14" s="38">
        <v>296684</v>
      </c>
      <c r="F14" s="54">
        <v>0.74</v>
      </c>
      <c r="G14" s="37">
        <v>250351</v>
      </c>
      <c r="H14" s="55">
        <v>0.71</v>
      </c>
      <c r="I14" s="46">
        <v>4</v>
      </c>
      <c r="J14" s="47"/>
      <c r="K14" s="56" t="s">
        <v>2224</v>
      </c>
      <c r="L14" s="57" t="s">
        <v>2225</v>
      </c>
      <c r="M14" s="57" t="s">
        <v>2226</v>
      </c>
      <c r="N14" s="58">
        <v>97708</v>
      </c>
      <c r="O14" s="58">
        <v>0.04</v>
      </c>
      <c r="P14" s="59">
        <v>97192</v>
      </c>
      <c r="Q14" s="59">
        <v>0.03</v>
      </c>
      <c r="R14" s="35">
        <v>4</v>
      </c>
      <c r="S14" s="31"/>
      <c r="T14" s="31"/>
      <c r="U14" s="31"/>
      <c r="V14" s="31"/>
      <c r="W14" s="31"/>
      <c r="X14" s="31"/>
      <c r="Y14" s="31"/>
      <c r="Z14" s="31"/>
      <c r="AA14" s="31"/>
      <c r="AB14" s="31"/>
    </row>
    <row r="15" spans="1:28">
      <c r="A15" s="33"/>
      <c r="B15" s="52" t="s">
        <v>2227</v>
      </c>
      <c r="C15" s="53" t="s">
        <v>2228</v>
      </c>
      <c r="D15" s="53" t="s">
        <v>2229</v>
      </c>
      <c r="E15" s="38">
        <v>170207</v>
      </c>
      <c r="F15" s="38">
        <v>0.04</v>
      </c>
      <c r="G15" s="37">
        <v>191874</v>
      </c>
      <c r="H15" s="37">
        <v>0.04</v>
      </c>
      <c r="I15" s="46">
        <v>4</v>
      </c>
      <c r="J15" s="47"/>
      <c r="K15" s="56" t="s">
        <v>2230</v>
      </c>
      <c r="L15" s="57" t="s">
        <v>2219</v>
      </c>
      <c r="M15" s="57" t="s">
        <v>2231</v>
      </c>
      <c r="N15" s="58">
        <v>173101</v>
      </c>
      <c r="O15" s="58">
        <v>0.1</v>
      </c>
      <c r="P15" s="59">
        <v>172356</v>
      </c>
      <c r="Q15" s="59">
        <v>0.09</v>
      </c>
      <c r="R15" s="35">
        <v>4</v>
      </c>
      <c r="S15" s="31"/>
      <c r="T15" s="31"/>
      <c r="U15" s="31"/>
      <c r="V15" s="31"/>
      <c r="W15" s="31"/>
      <c r="X15" s="31"/>
      <c r="Y15" s="31"/>
      <c r="Z15" s="31"/>
      <c r="AA15" s="31"/>
      <c r="AB15" s="31"/>
    </row>
    <row r="16" spans="1:28">
      <c r="A16" s="33"/>
      <c r="B16" s="52" t="s">
        <v>2230</v>
      </c>
      <c r="C16" s="53" t="s">
        <v>2216</v>
      </c>
      <c r="D16" s="53" t="s">
        <v>2231</v>
      </c>
      <c r="E16" s="38">
        <v>278066</v>
      </c>
      <c r="F16" s="38">
        <v>0.06</v>
      </c>
      <c r="G16" s="37">
        <v>229575</v>
      </c>
      <c r="H16" s="37">
        <v>0.05</v>
      </c>
      <c r="I16" s="46">
        <v>4</v>
      </c>
      <c r="J16" s="47"/>
      <c r="K16" s="56" t="s">
        <v>2232</v>
      </c>
      <c r="L16" s="57" t="s">
        <v>2225</v>
      </c>
      <c r="M16" s="57" t="s">
        <v>2233</v>
      </c>
      <c r="N16" s="58">
        <v>108365</v>
      </c>
      <c r="O16" s="58">
        <v>0.03</v>
      </c>
      <c r="P16" s="59">
        <v>107999</v>
      </c>
      <c r="Q16" s="59">
        <v>0.03</v>
      </c>
      <c r="R16" s="35">
        <v>4</v>
      </c>
      <c r="S16" s="31"/>
      <c r="T16" s="31"/>
      <c r="U16" s="31"/>
      <c r="V16" s="31"/>
      <c r="W16" s="31"/>
      <c r="X16" s="31"/>
      <c r="Y16" s="31"/>
      <c r="Z16" s="31"/>
      <c r="AA16" s="31"/>
      <c r="AB16" s="31"/>
    </row>
    <row r="17" spans="1:28">
      <c r="A17" s="33"/>
      <c r="B17" s="52" t="s">
        <v>2234</v>
      </c>
      <c r="C17" s="53" t="s">
        <v>2235</v>
      </c>
      <c r="D17" s="53" t="s">
        <v>2236</v>
      </c>
      <c r="E17" s="38">
        <v>258842</v>
      </c>
      <c r="F17" s="38">
        <v>0.03</v>
      </c>
      <c r="G17" s="37">
        <v>269216</v>
      </c>
      <c r="H17" s="37">
        <v>0.02</v>
      </c>
      <c r="I17" s="46">
        <v>4</v>
      </c>
      <c r="J17" s="47"/>
      <c r="K17" s="60" t="s">
        <v>2237</v>
      </c>
      <c r="L17" s="61" t="s">
        <v>2219</v>
      </c>
      <c r="M17" s="61" t="s">
        <v>2217</v>
      </c>
      <c r="N17" s="62">
        <v>258124</v>
      </c>
      <c r="O17" s="63">
        <v>68.510000000000005</v>
      </c>
      <c r="P17" s="64">
        <v>334115</v>
      </c>
      <c r="Q17" s="63">
        <v>7.0000000000000007E-2</v>
      </c>
      <c r="R17" s="35">
        <v>0</v>
      </c>
      <c r="S17" s="31"/>
      <c r="T17" s="31"/>
      <c r="U17" s="31"/>
      <c r="V17" s="31"/>
      <c r="W17" s="31"/>
      <c r="X17" s="31"/>
      <c r="Y17" s="31"/>
      <c r="Z17" s="31"/>
      <c r="AA17" s="31"/>
      <c r="AB17" s="31"/>
    </row>
    <row r="18" spans="1:28">
      <c r="A18" s="33"/>
      <c r="B18" s="52" t="s">
        <v>2238</v>
      </c>
      <c r="C18" s="53" t="s">
        <v>2239</v>
      </c>
      <c r="D18" s="53" t="s">
        <v>2240</v>
      </c>
      <c r="E18" s="38">
        <v>102287</v>
      </c>
      <c r="F18" s="38">
        <v>0.01</v>
      </c>
      <c r="G18" s="37">
        <v>75541</v>
      </c>
      <c r="H18" s="37">
        <v>0.01</v>
      </c>
      <c r="I18" s="46">
        <v>4</v>
      </c>
      <c r="J18" s="47"/>
      <c r="K18" s="56" t="s">
        <v>2241</v>
      </c>
      <c r="L18" s="57" t="s">
        <v>2219</v>
      </c>
      <c r="M18" s="57" t="s">
        <v>2242</v>
      </c>
      <c r="N18" s="58">
        <v>174954</v>
      </c>
      <c r="O18" s="50">
        <v>0.03</v>
      </c>
      <c r="P18" s="59">
        <v>179547</v>
      </c>
      <c r="Q18" s="51">
        <v>0.02</v>
      </c>
      <c r="R18" s="35">
        <v>4</v>
      </c>
      <c r="S18" s="31"/>
      <c r="T18" s="31"/>
      <c r="U18" s="31"/>
      <c r="V18" s="31"/>
      <c r="W18" s="31"/>
      <c r="X18" s="31"/>
      <c r="Y18" s="31"/>
      <c r="Z18" s="31"/>
      <c r="AA18" s="31"/>
      <c r="AB18" s="31"/>
    </row>
    <row r="19" spans="1:28">
      <c r="A19" s="33"/>
      <c r="B19" s="52" t="s">
        <v>2243</v>
      </c>
      <c r="C19" s="53" t="s">
        <v>2244</v>
      </c>
      <c r="D19" s="53" t="s">
        <v>2245</v>
      </c>
      <c r="E19" s="38">
        <v>56948</v>
      </c>
      <c r="F19" s="38">
        <v>0.01</v>
      </c>
      <c r="G19" s="37">
        <v>41675</v>
      </c>
      <c r="H19" s="37">
        <v>0.01</v>
      </c>
      <c r="I19" s="46">
        <v>4</v>
      </c>
      <c r="J19" s="47"/>
      <c r="K19" s="56" t="s">
        <v>2246</v>
      </c>
      <c r="L19" s="57" t="s">
        <v>2247</v>
      </c>
      <c r="M19" s="57" t="s">
        <v>2248</v>
      </c>
      <c r="N19" s="58">
        <v>116752</v>
      </c>
      <c r="O19" s="58">
        <v>0.03</v>
      </c>
      <c r="P19" s="59">
        <v>111987</v>
      </c>
      <c r="Q19" s="59">
        <v>0.02</v>
      </c>
      <c r="R19" s="35">
        <v>4</v>
      </c>
      <c r="S19" s="31"/>
      <c r="T19" s="31"/>
      <c r="U19" s="31"/>
      <c r="V19" s="31"/>
      <c r="W19" s="31"/>
      <c r="X19" s="31"/>
      <c r="Y19" s="31"/>
      <c r="Z19" s="31"/>
      <c r="AA19" s="31"/>
      <c r="AB19" s="31"/>
    </row>
    <row r="20" spans="1:28">
      <c r="A20" s="33"/>
      <c r="B20" s="52" t="s">
        <v>2249</v>
      </c>
      <c r="C20" s="53" t="s">
        <v>2222</v>
      </c>
      <c r="D20" s="53" t="s">
        <v>2250</v>
      </c>
      <c r="E20" s="38">
        <v>197949</v>
      </c>
      <c r="F20" s="38">
        <v>0.02</v>
      </c>
      <c r="G20" s="37">
        <v>214216</v>
      </c>
      <c r="H20" s="37">
        <v>0.02</v>
      </c>
      <c r="I20" s="46">
        <v>4</v>
      </c>
      <c r="J20" s="47"/>
      <c r="K20" s="56" t="s">
        <v>2251</v>
      </c>
      <c r="L20" s="57" t="s">
        <v>2252</v>
      </c>
      <c r="M20" s="57" t="s">
        <v>2253</v>
      </c>
      <c r="N20" s="58">
        <v>50865</v>
      </c>
      <c r="O20" s="58">
        <v>7.0000000000000007E-2</v>
      </c>
      <c r="P20" s="59">
        <v>44083</v>
      </c>
      <c r="Q20" s="59">
        <v>0.05</v>
      </c>
      <c r="R20" s="35">
        <v>4</v>
      </c>
      <c r="S20" s="31"/>
      <c r="T20" s="31"/>
      <c r="U20" s="31"/>
      <c r="V20" s="31"/>
      <c r="W20" s="31"/>
      <c r="X20" s="31"/>
      <c r="Y20" s="31"/>
      <c r="Z20" s="31"/>
      <c r="AA20" s="31"/>
      <c r="AB20" s="31"/>
    </row>
    <row r="21" spans="1:28">
      <c r="A21" s="33"/>
      <c r="B21" s="52" t="s">
        <v>2254</v>
      </c>
      <c r="C21" s="53" t="s">
        <v>2255</v>
      </c>
      <c r="D21" s="53" t="s">
        <v>2256</v>
      </c>
      <c r="E21" s="38">
        <v>193471</v>
      </c>
      <c r="F21" s="38">
        <v>0.05</v>
      </c>
      <c r="G21" s="37">
        <v>165780</v>
      </c>
      <c r="H21" s="37">
        <v>0.05</v>
      </c>
      <c r="I21" s="46">
        <v>4</v>
      </c>
      <c r="J21" s="47"/>
      <c r="K21" s="56" t="s">
        <v>2257</v>
      </c>
      <c r="L21" s="57" t="s">
        <v>2252</v>
      </c>
      <c r="M21" s="57" t="s">
        <v>2258</v>
      </c>
      <c r="N21" s="58">
        <v>141376</v>
      </c>
      <c r="O21" s="58">
        <v>0.09</v>
      </c>
      <c r="P21" s="59">
        <v>146169</v>
      </c>
      <c r="Q21" s="59">
        <v>0.06</v>
      </c>
      <c r="R21" s="35">
        <v>4</v>
      </c>
      <c r="S21" s="31"/>
      <c r="T21" s="31"/>
      <c r="U21" s="31"/>
      <c r="V21" s="31"/>
      <c r="W21" s="31"/>
      <c r="X21" s="31"/>
      <c r="Y21" s="31"/>
      <c r="Z21" s="31"/>
      <c r="AA21" s="31"/>
      <c r="AB21" s="31"/>
    </row>
    <row r="22" spans="1:28">
      <c r="A22" s="33"/>
      <c r="B22" s="52" t="s">
        <v>2259</v>
      </c>
      <c r="C22" s="53" t="s">
        <v>2239</v>
      </c>
      <c r="D22" s="53" t="s">
        <v>2260</v>
      </c>
      <c r="E22" s="38">
        <v>140505</v>
      </c>
      <c r="F22" s="38">
        <v>0.13</v>
      </c>
      <c r="G22" s="37">
        <v>105882</v>
      </c>
      <c r="H22" s="37">
        <v>0.1</v>
      </c>
      <c r="I22" s="46">
        <v>3</v>
      </c>
      <c r="J22" s="47"/>
      <c r="K22" s="56" t="s">
        <v>2261</v>
      </c>
      <c r="L22" s="57" t="s">
        <v>2252</v>
      </c>
      <c r="M22" s="57" t="s">
        <v>2262</v>
      </c>
      <c r="N22" s="58">
        <v>55855</v>
      </c>
      <c r="O22" s="58">
        <v>0.04</v>
      </c>
      <c r="P22" s="59">
        <v>48482</v>
      </c>
      <c r="Q22" s="59">
        <v>0.02</v>
      </c>
      <c r="R22" s="35">
        <v>4</v>
      </c>
      <c r="S22" s="31"/>
      <c r="T22" s="31"/>
      <c r="U22" s="31"/>
      <c r="V22" s="31"/>
      <c r="W22" s="31"/>
      <c r="X22" s="31"/>
      <c r="Y22" s="31"/>
      <c r="Z22" s="31"/>
      <c r="AA22" s="31"/>
      <c r="AB22" s="31"/>
    </row>
    <row r="23" spans="1:28">
      <c r="A23" s="33"/>
      <c r="B23" s="52" t="s">
        <v>2263</v>
      </c>
      <c r="C23" s="53" t="s">
        <v>2222</v>
      </c>
      <c r="D23" s="53" t="s">
        <v>2264</v>
      </c>
      <c r="E23" s="38">
        <v>120971</v>
      </c>
      <c r="F23" s="38">
        <v>0.03</v>
      </c>
      <c r="G23" s="37">
        <v>102080</v>
      </c>
      <c r="H23" s="37">
        <v>0.02</v>
      </c>
      <c r="I23" s="46">
        <v>4</v>
      </c>
      <c r="J23" s="47"/>
      <c r="K23" s="56" t="s">
        <v>2265</v>
      </c>
      <c r="L23" s="57" t="s">
        <v>2219</v>
      </c>
      <c r="M23" s="57" t="s">
        <v>2266</v>
      </c>
      <c r="N23" s="58">
        <v>30990</v>
      </c>
      <c r="O23" s="58">
        <v>0.03</v>
      </c>
      <c r="P23" s="59">
        <v>35575</v>
      </c>
      <c r="Q23" s="59">
        <v>0.03</v>
      </c>
      <c r="R23" s="35">
        <v>4</v>
      </c>
      <c r="S23" s="31"/>
      <c r="T23" s="31"/>
      <c r="U23" s="31"/>
      <c r="V23" s="31"/>
      <c r="W23" s="31"/>
      <c r="X23" s="31"/>
      <c r="Y23" s="31"/>
      <c r="Z23" s="31"/>
      <c r="AA23" s="31"/>
      <c r="AB23" s="31"/>
    </row>
    <row r="24" spans="1:28">
      <c r="A24" s="33"/>
      <c r="B24" s="52" t="s">
        <v>2267</v>
      </c>
      <c r="C24" s="53" t="s">
        <v>2255</v>
      </c>
      <c r="D24" s="53" t="s">
        <v>2268</v>
      </c>
      <c r="E24" s="38">
        <v>108758</v>
      </c>
      <c r="F24" s="38">
        <v>0.02</v>
      </c>
      <c r="G24" s="37">
        <v>133832</v>
      </c>
      <c r="H24" s="37">
        <v>0.03</v>
      </c>
      <c r="I24" s="46">
        <v>4</v>
      </c>
      <c r="J24" s="47"/>
      <c r="K24" s="56" t="s">
        <v>2269</v>
      </c>
      <c r="L24" s="57" t="s">
        <v>2252</v>
      </c>
      <c r="M24" s="57" t="s">
        <v>2270</v>
      </c>
      <c r="N24" s="58">
        <v>136248</v>
      </c>
      <c r="O24" s="58">
        <v>0.08</v>
      </c>
      <c r="P24" s="59">
        <v>132083</v>
      </c>
      <c r="Q24" s="59">
        <v>0.09</v>
      </c>
      <c r="R24" s="35">
        <v>4</v>
      </c>
      <c r="S24" s="31"/>
      <c r="T24" s="31"/>
      <c r="U24" s="31"/>
      <c r="V24" s="31"/>
      <c r="W24" s="31"/>
      <c r="X24" s="31"/>
      <c r="Y24" s="31"/>
      <c r="Z24" s="31"/>
      <c r="AA24" s="31"/>
      <c r="AB24" s="31"/>
    </row>
    <row r="25" spans="1:28">
      <c r="A25" s="33"/>
      <c r="B25" s="52" t="s">
        <v>2271</v>
      </c>
      <c r="C25" s="53" t="s">
        <v>2222</v>
      </c>
      <c r="D25" s="53" t="s">
        <v>2272</v>
      </c>
      <c r="E25" s="38">
        <v>130759</v>
      </c>
      <c r="F25" s="38">
        <v>0.03</v>
      </c>
      <c r="G25" s="37">
        <v>134628</v>
      </c>
      <c r="H25" s="37">
        <v>0.02</v>
      </c>
      <c r="I25" s="46">
        <v>4</v>
      </c>
      <c r="J25" s="47"/>
      <c r="K25" s="56" t="s">
        <v>2273</v>
      </c>
      <c r="L25" s="57" t="s">
        <v>2252</v>
      </c>
      <c r="M25" s="57" t="s">
        <v>2274</v>
      </c>
      <c r="N25" s="58">
        <v>127118</v>
      </c>
      <c r="O25" s="58">
        <v>0.08</v>
      </c>
      <c r="P25" s="59">
        <v>130015</v>
      </c>
      <c r="Q25" s="59">
        <v>0.08</v>
      </c>
      <c r="R25" s="35">
        <v>4</v>
      </c>
      <c r="S25" s="31"/>
      <c r="T25" s="31"/>
      <c r="U25" s="31"/>
      <c r="V25" s="31"/>
      <c r="W25" s="31"/>
      <c r="X25" s="31"/>
      <c r="Y25" s="31"/>
      <c r="Z25" s="31"/>
      <c r="AA25" s="31"/>
      <c r="AB25" s="31"/>
    </row>
    <row r="26" spans="1:28">
      <c r="A26" s="33"/>
      <c r="B26" s="52" t="s">
        <v>2275</v>
      </c>
      <c r="C26" s="53" t="s">
        <v>2216</v>
      </c>
      <c r="D26" s="53" t="s">
        <v>2276</v>
      </c>
      <c r="E26" s="38">
        <v>251524</v>
      </c>
      <c r="F26" s="38">
        <v>0</v>
      </c>
      <c r="G26" s="37">
        <v>208863</v>
      </c>
      <c r="H26" s="37">
        <v>0</v>
      </c>
      <c r="I26" s="46">
        <v>3</v>
      </c>
      <c r="J26" s="47"/>
      <c r="K26" s="56" t="s">
        <v>2275</v>
      </c>
      <c r="L26" s="57" t="s">
        <v>2219</v>
      </c>
      <c r="M26" s="57" t="s">
        <v>2276</v>
      </c>
      <c r="N26" s="58">
        <v>157601</v>
      </c>
      <c r="O26" s="58">
        <v>0.01</v>
      </c>
      <c r="P26" s="59">
        <v>160212</v>
      </c>
      <c r="Q26" s="59">
        <v>0.01</v>
      </c>
      <c r="R26" s="35">
        <v>3</v>
      </c>
      <c r="S26" s="31"/>
      <c r="T26" s="31"/>
      <c r="U26" s="31"/>
      <c r="V26" s="31"/>
      <c r="W26" s="31"/>
      <c r="X26" s="31"/>
      <c r="Y26" s="31"/>
      <c r="Z26" s="31"/>
      <c r="AA26" s="31"/>
      <c r="AB26" s="31"/>
    </row>
    <row r="27" spans="1:28">
      <c r="A27" s="33"/>
      <c r="B27" s="52" t="s">
        <v>2277</v>
      </c>
      <c r="C27" s="53" t="s">
        <v>2216</v>
      </c>
      <c r="D27" s="53" t="s">
        <v>2278</v>
      </c>
      <c r="E27" s="38">
        <v>106187</v>
      </c>
      <c r="F27" s="38">
        <v>0.04</v>
      </c>
      <c r="G27" s="37">
        <v>101271</v>
      </c>
      <c r="H27" s="37">
        <v>0.04</v>
      </c>
      <c r="I27" s="46">
        <v>4</v>
      </c>
      <c r="J27" s="47"/>
      <c r="K27" s="56" t="s">
        <v>2279</v>
      </c>
      <c r="L27" s="57" t="s">
        <v>2219</v>
      </c>
      <c r="M27" s="57" t="s">
        <v>2280</v>
      </c>
      <c r="N27" s="58">
        <v>104748</v>
      </c>
      <c r="O27" s="58">
        <v>0.05</v>
      </c>
      <c r="P27" s="59">
        <v>114231</v>
      </c>
      <c r="Q27" s="59">
        <v>0.04</v>
      </c>
      <c r="R27" s="35">
        <v>4</v>
      </c>
      <c r="S27" s="31"/>
      <c r="T27" s="31"/>
      <c r="U27" s="31"/>
      <c r="V27" s="31"/>
      <c r="W27" s="31"/>
      <c r="X27" s="31"/>
      <c r="Y27" s="31"/>
      <c r="Z27" s="31"/>
      <c r="AA27" s="31"/>
      <c r="AB27" s="31"/>
    </row>
    <row r="28" spans="1:28">
      <c r="A28" s="33"/>
      <c r="B28" s="52" t="s">
        <v>2281</v>
      </c>
      <c r="C28" s="53" t="s">
        <v>2235</v>
      </c>
      <c r="D28" s="53" t="s">
        <v>2282</v>
      </c>
      <c r="E28" s="38">
        <v>203864</v>
      </c>
      <c r="F28" s="38">
        <v>0.02</v>
      </c>
      <c r="G28" s="37">
        <v>157147</v>
      </c>
      <c r="H28" s="37">
        <v>0.01</v>
      </c>
      <c r="I28" s="46">
        <v>4</v>
      </c>
      <c r="J28" s="47"/>
      <c r="K28" s="56" t="s">
        <v>2277</v>
      </c>
      <c r="L28" s="57" t="s">
        <v>2219</v>
      </c>
      <c r="M28" s="57" t="s">
        <v>2278</v>
      </c>
      <c r="N28" s="58">
        <v>61063</v>
      </c>
      <c r="O28" s="58">
        <v>0.08</v>
      </c>
      <c r="P28" s="59">
        <v>60772</v>
      </c>
      <c r="Q28" s="59">
        <v>7.0000000000000007E-2</v>
      </c>
      <c r="R28" s="35">
        <v>4</v>
      </c>
      <c r="S28" s="31"/>
      <c r="T28" s="31"/>
      <c r="U28" s="31"/>
      <c r="V28" s="31"/>
      <c r="W28" s="31"/>
      <c r="X28" s="31"/>
      <c r="Y28" s="31"/>
      <c r="Z28" s="31"/>
      <c r="AA28" s="31"/>
      <c r="AB28" s="31"/>
    </row>
    <row r="29" spans="1:28">
      <c r="A29" s="33"/>
      <c r="B29" s="52" t="s">
        <v>2283</v>
      </c>
      <c r="C29" s="53" t="s">
        <v>2244</v>
      </c>
      <c r="D29" s="53" t="s">
        <v>2284</v>
      </c>
      <c r="E29" s="38">
        <v>406113</v>
      </c>
      <c r="F29" s="38">
        <v>0.12</v>
      </c>
      <c r="G29" s="37">
        <v>388833</v>
      </c>
      <c r="H29" s="37">
        <v>0.12</v>
      </c>
      <c r="I29" s="46">
        <v>4</v>
      </c>
      <c r="J29" s="47"/>
      <c r="K29" s="56" t="s">
        <v>2285</v>
      </c>
      <c r="L29" s="57" t="s">
        <v>2252</v>
      </c>
      <c r="M29" s="57" t="s">
        <v>2286</v>
      </c>
      <c r="N29" s="58">
        <v>339293</v>
      </c>
      <c r="O29" s="58">
        <v>0.05</v>
      </c>
      <c r="P29" s="59">
        <v>314811</v>
      </c>
      <c r="Q29" s="59">
        <v>0.06</v>
      </c>
      <c r="R29" s="35">
        <v>4</v>
      </c>
      <c r="S29" s="31"/>
      <c r="T29" s="31"/>
      <c r="U29" s="31"/>
      <c r="V29" s="31"/>
      <c r="W29" s="31"/>
      <c r="X29" s="31"/>
      <c r="Y29" s="31"/>
      <c r="Z29" s="31"/>
      <c r="AA29" s="31"/>
      <c r="AB29" s="31"/>
    </row>
    <row r="30" spans="1:28">
      <c r="A30" s="33"/>
      <c r="B30" s="52" t="s">
        <v>2287</v>
      </c>
      <c r="C30" s="53" t="s">
        <v>2228</v>
      </c>
      <c r="D30" s="53" t="s">
        <v>2288</v>
      </c>
      <c r="E30" s="38">
        <v>319858</v>
      </c>
      <c r="F30" s="38">
        <v>0.02</v>
      </c>
      <c r="G30" s="37">
        <v>262918</v>
      </c>
      <c r="H30" s="37">
        <v>0.01</v>
      </c>
      <c r="I30" s="46">
        <v>4</v>
      </c>
      <c r="J30" s="47"/>
      <c r="K30" s="56" t="s">
        <v>2289</v>
      </c>
      <c r="L30" s="57" t="s">
        <v>2252</v>
      </c>
      <c r="M30" s="57" t="s">
        <v>2290</v>
      </c>
      <c r="N30" s="58">
        <v>179715</v>
      </c>
      <c r="O30" s="58">
        <v>0.09</v>
      </c>
      <c r="P30" s="59">
        <v>177907</v>
      </c>
      <c r="Q30" s="59">
        <v>0.09</v>
      </c>
      <c r="R30" s="35">
        <v>4</v>
      </c>
      <c r="S30" s="31"/>
      <c r="T30" s="31"/>
      <c r="U30" s="31"/>
      <c r="V30" s="31"/>
      <c r="W30" s="31"/>
      <c r="X30" s="31"/>
      <c r="Y30" s="31"/>
      <c r="Z30" s="31"/>
      <c r="AA30" s="31"/>
      <c r="AB30" s="31"/>
    </row>
    <row r="31" spans="1:28">
      <c r="A31" s="33"/>
      <c r="B31" s="52" t="s">
        <v>2289</v>
      </c>
      <c r="C31" s="53" t="s">
        <v>2291</v>
      </c>
      <c r="D31" s="53" t="s">
        <v>2290</v>
      </c>
      <c r="E31" s="38">
        <v>257751</v>
      </c>
      <c r="F31" s="38">
        <v>0.1</v>
      </c>
      <c r="G31" s="37">
        <v>231065</v>
      </c>
      <c r="H31" s="37">
        <v>0.08</v>
      </c>
      <c r="I31" s="46">
        <v>4</v>
      </c>
      <c r="J31" s="47"/>
      <c r="K31" s="56" t="s">
        <v>2292</v>
      </c>
      <c r="L31" s="57" t="s">
        <v>2219</v>
      </c>
      <c r="M31" s="57" t="s">
        <v>2293</v>
      </c>
      <c r="N31" s="58">
        <v>179032</v>
      </c>
      <c r="O31" s="58">
        <v>7.0000000000000007E-2</v>
      </c>
      <c r="P31" s="59">
        <v>179590</v>
      </c>
      <c r="Q31" s="59">
        <v>0.08</v>
      </c>
      <c r="R31" s="35">
        <v>4</v>
      </c>
      <c r="S31" s="31"/>
      <c r="T31" s="31"/>
      <c r="U31" s="31"/>
      <c r="V31" s="31"/>
      <c r="W31" s="31"/>
      <c r="X31" s="31"/>
      <c r="Y31" s="31"/>
      <c r="Z31" s="31"/>
      <c r="AA31" s="31"/>
      <c r="AB31" s="31"/>
    </row>
    <row r="32" spans="1:28">
      <c r="A32" s="33"/>
      <c r="B32" s="52" t="s">
        <v>2294</v>
      </c>
      <c r="C32" s="53" t="s">
        <v>2255</v>
      </c>
      <c r="D32" s="53" t="s">
        <v>2295</v>
      </c>
      <c r="E32" s="38">
        <v>138609</v>
      </c>
      <c r="F32" s="38">
        <v>0.06</v>
      </c>
      <c r="G32" s="37">
        <v>113859</v>
      </c>
      <c r="H32" s="37">
        <v>0.05</v>
      </c>
      <c r="I32" s="46">
        <v>5</v>
      </c>
      <c r="J32" s="47"/>
      <c r="K32" s="56" t="s">
        <v>2296</v>
      </c>
      <c r="L32" s="57" t="s">
        <v>2252</v>
      </c>
      <c r="M32" s="57" t="s">
        <v>2297</v>
      </c>
      <c r="N32" s="58">
        <v>79763</v>
      </c>
      <c r="O32" s="58">
        <v>0.03</v>
      </c>
      <c r="P32" s="59">
        <v>73789</v>
      </c>
      <c r="Q32" s="59">
        <v>0.03</v>
      </c>
      <c r="R32" s="35">
        <v>4</v>
      </c>
      <c r="S32" s="31"/>
      <c r="T32" s="31"/>
      <c r="U32" s="31"/>
      <c r="V32" s="31"/>
      <c r="W32" s="31"/>
      <c r="X32" s="31"/>
      <c r="Y32" s="31"/>
      <c r="Z32" s="31"/>
      <c r="AA32" s="31"/>
      <c r="AB32" s="31"/>
    </row>
    <row r="33" spans="1:28">
      <c r="A33" s="33"/>
      <c r="B33" s="52" t="s">
        <v>2298</v>
      </c>
      <c r="C33" s="53" t="s">
        <v>2255</v>
      </c>
      <c r="D33" s="53" t="s">
        <v>2299</v>
      </c>
      <c r="E33" s="38">
        <v>186738</v>
      </c>
      <c r="F33" s="38">
        <v>7.0000000000000007E-2</v>
      </c>
      <c r="G33" s="37">
        <v>157609</v>
      </c>
      <c r="H33" s="37">
        <v>0.05</v>
      </c>
      <c r="I33" s="46">
        <v>4</v>
      </c>
      <c r="J33" s="47"/>
      <c r="K33" s="56" t="s">
        <v>2300</v>
      </c>
      <c r="L33" s="57" t="s">
        <v>2252</v>
      </c>
      <c r="M33" s="57" t="s">
        <v>2301</v>
      </c>
      <c r="N33" s="58">
        <v>35165</v>
      </c>
      <c r="O33" s="58">
        <v>0.03</v>
      </c>
      <c r="P33" s="59">
        <v>29730</v>
      </c>
      <c r="Q33" s="59">
        <v>0.03</v>
      </c>
      <c r="R33" s="35">
        <v>4</v>
      </c>
      <c r="S33" s="31"/>
      <c r="T33" s="31"/>
      <c r="U33" s="31"/>
      <c r="V33" s="31"/>
      <c r="W33" s="31"/>
      <c r="X33" s="31"/>
      <c r="Y33" s="31"/>
      <c r="Z33" s="31"/>
      <c r="AA33" s="31"/>
      <c r="AB33" s="31"/>
    </row>
    <row r="34" spans="1:28">
      <c r="A34" s="33"/>
      <c r="B34" s="52" t="s">
        <v>2302</v>
      </c>
      <c r="C34" s="53" t="s">
        <v>2235</v>
      </c>
      <c r="D34" s="53" t="s">
        <v>2303</v>
      </c>
      <c r="E34" s="38">
        <v>134612</v>
      </c>
      <c r="F34" s="38">
        <v>0.04</v>
      </c>
      <c r="G34" s="37">
        <v>110434</v>
      </c>
      <c r="H34" s="37">
        <v>0.03</v>
      </c>
      <c r="I34" s="46">
        <v>4</v>
      </c>
      <c r="J34" s="47"/>
      <c r="K34" s="56" t="s">
        <v>2304</v>
      </c>
      <c r="L34" s="57" t="s">
        <v>2219</v>
      </c>
      <c r="M34" s="57" t="s">
        <v>2305</v>
      </c>
      <c r="N34" s="58">
        <v>73944</v>
      </c>
      <c r="O34" s="58">
        <v>7.0000000000000007E-2</v>
      </c>
      <c r="P34" s="59">
        <v>78655</v>
      </c>
      <c r="Q34" s="59">
        <v>0.05</v>
      </c>
      <c r="R34" s="35">
        <v>3</v>
      </c>
      <c r="S34" s="31"/>
      <c r="T34" s="31"/>
      <c r="U34" s="31"/>
      <c r="V34" s="31"/>
      <c r="W34" s="31"/>
      <c r="X34" s="31"/>
      <c r="Y34" s="31"/>
      <c r="Z34" s="31"/>
      <c r="AA34" s="31"/>
      <c r="AB34" s="31"/>
    </row>
    <row r="35" spans="1:28">
      <c r="A35" s="33"/>
      <c r="B35" s="52" t="s">
        <v>2306</v>
      </c>
      <c r="C35" s="53" t="s">
        <v>2235</v>
      </c>
      <c r="D35" s="53" t="s">
        <v>2307</v>
      </c>
      <c r="E35" s="38">
        <v>180777</v>
      </c>
      <c r="F35" s="38">
        <v>0.01</v>
      </c>
      <c r="G35" s="37">
        <v>162381</v>
      </c>
      <c r="H35" s="37">
        <v>0.01</v>
      </c>
      <c r="I35" s="46">
        <v>4</v>
      </c>
      <c r="J35" s="47"/>
      <c r="K35" s="56" t="s">
        <v>2308</v>
      </c>
      <c r="L35" s="57" t="s">
        <v>2219</v>
      </c>
      <c r="M35" s="57" t="s">
        <v>2309</v>
      </c>
      <c r="N35" s="58">
        <v>72164</v>
      </c>
      <c r="O35" s="58">
        <v>0.01</v>
      </c>
      <c r="P35" s="59">
        <v>74143</v>
      </c>
      <c r="Q35" s="59">
        <v>0.02</v>
      </c>
      <c r="R35" s="35">
        <v>4</v>
      </c>
      <c r="S35" s="31"/>
      <c r="T35" s="31"/>
      <c r="U35" s="31"/>
      <c r="V35" s="31"/>
      <c r="W35" s="31"/>
      <c r="X35" s="31"/>
      <c r="Y35" s="31"/>
      <c r="Z35" s="31"/>
      <c r="AA35" s="31"/>
      <c r="AB35" s="31"/>
    </row>
    <row r="36" spans="1:28">
      <c r="A36" s="33"/>
      <c r="B36" s="52" t="s">
        <v>2310</v>
      </c>
      <c r="C36" s="53" t="s">
        <v>2228</v>
      </c>
      <c r="D36" s="53" t="s">
        <v>2311</v>
      </c>
      <c r="E36" s="38">
        <v>178471</v>
      </c>
      <c r="F36" s="38">
        <v>0.04</v>
      </c>
      <c r="G36" s="37">
        <v>153374</v>
      </c>
      <c r="H36" s="37">
        <v>0.03</v>
      </c>
      <c r="I36" s="46">
        <v>4</v>
      </c>
      <c r="J36" s="47"/>
      <c r="K36" s="56" t="s">
        <v>2312</v>
      </c>
      <c r="L36" s="57" t="s">
        <v>2252</v>
      </c>
      <c r="M36" s="57" t="s">
        <v>2313</v>
      </c>
      <c r="N36" s="58">
        <v>69265</v>
      </c>
      <c r="O36" s="58">
        <v>0.12</v>
      </c>
      <c r="P36" s="59">
        <v>74279</v>
      </c>
      <c r="Q36" s="59">
        <v>0.13</v>
      </c>
      <c r="R36" s="35">
        <v>4</v>
      </c>
      <c r="S36" s="31"/>
      <c r="T36" s="31"/>
      <c r="U36" s="31"/>
      <c r="V36" s="31"/>
      <c r="W36" s="31"/>
      <c r="X36" s="31"/>
      <c r="Y36" s="31"/>
      <c r="Z36" s="31"/>
      <c r="AA36" s="31"/>
      <c r="AB36" s="31"/>
    </row>
    <row r="37" spans="1:28">
      <c r="A37" s="33"/>
      <c r="B37" s="52" t="s">
        <v>2314</v>
      </c>
      <c r="C37" s="53" t="s">
        <v>2222</v>
      </c>
      <c r="D37" s="53" t="s">
        <v>2315</v>
      </c>
      <c r="E37" s="38">
        <v>122271</v>
      </c>
      <c r="F37" s="38">
        <v>0.04</v>
      </c>
      <c r="G37" s="37">
        <v>96290</v>
      </c>
      <c r="H37" s="37">
        <v>0.06</v>
      </c>
      <c r="I37" s="46">
        <v>4</v>
      </c>
      <c r="J37" s="47"/>
      <c r="K37" s="56" t="s">
        <v>2316</v>
      </c>
      <c r="L37" s="57" t="s">
        <v>2247</v>
      </c>
      <c r="M37" s="57" t="s">
        <v>2317</v>
      </c>
      <c r="N37" s="58">
        <v>35945</v>
      </c>
      <c r="O37" s="58">
        <v>0.04</v>
      </c>
      <c r="P37" s="59">
        <v>39804</v>
      </c>
      <c r="Q37" s="59">
        <v>0.05</v>
      </c>
      <c r="R37" s="35">
        <v>4</v>
      </c>
      <c r="S37" s="31"/>
      <c r="T37" s="31"/>
      <c r="U37" s="31"/>
      <c r="V37" s="31"/>
      <c r="W37" s="31"/>
      <c r="X37" s="31"/>
      <c r="Y37" s="31"/>
      <c r="Z37" s="31"/>
      <c r="AA37" s="31"/>
      <c r="AB37" s="31"/>
    </row>
    <row r="38" spans="1:28">
      <c r="A38" s="33"/>
      <c r="B38" s="52" t="s">
        <v>2318</v>
      </c>
      <c r="C38" s="53" t="s">
        <v>2239</v>
      </c>
      <c r="D38" s="53" t="s">
        <v>2319</v>
      </c>
      <c r="E38" s="38">
        <v>390603</v>
      </c>
      <c r="F38" s="38">
        <v>0.03</v>
      </c>
      <c r="G38" s="37">
        <v>312733</v>
      </c>
      <c r="H38" s="37">
        <v>0.03</v>
      </c>
      <c r="I38" s="46">
        <v>4</v>
      </c>
      <c r="J38" s="47"/>
      <c r="K38" s="56" t="s">
        <v>2320</v>
      </c>
      <c r="L38" s="57" t="s">
        <v>2219</v>
      </c>
      <c r="M38" s="57" t="s">
        <v>2321</v>
      </c>
      <c r="N38" s="58">
        <v>138483</v>
      </c>
      <c r="O38" s="58">
        <v>0.03</v>
      </c>
      <c r="P38" s="59">
        <v>127942</v>
      </c>
      <c r="Q38" s="59">
        <v>0.03</v>
      </c>
      <c r="R38" s="35">
        <v>4</v>
      </c>
      <c r="S38" s="31"/>
      <c r="T38" s="31"/>
      <c r="U38" s="31"/>
      <c r="V38" s="31"/>
      <c r="W38" s="31"/>
      <c r="X38" s="31"/>
      <c r="Y38" s="31"/>
      <c r="Z38" s="31"/>
      <c r="AA38" s="31"/>
      <c r="AB38" s="31"/>
    </row>
    <row r="39" spans="1:28">
      <c r="A39" s="33"/>
      <c r="B39" s="52" t="s">
        <v>2322</v>
      </c>
      <c r="C39" s="53" t="s">
        <v>2235</v>
      </c>
      <c r="D39" s="53" t="s">
        <v>2323</v>
      </c>
      <c r="E39" s="38">
        <v>148807</v>
      </c>
      <c r="F39" s="38">
        <v>0.01</v>
      </c>
      <c r="G39" s="37">
        <v>128113</v>
      </c>
      <c r="H39" s="37">
        <v>0.01</v>
      </c>
      <c r="I39" s="46">
        <v>4</v>
      </c>
      <c r="J39" s="47"/>
      <c r="K39" s="56" t="s">
        <v>2324</v>
      </c>
      <c r="L39" s="57" t="s">
        <v>2219</v>
      </c>
      <c r="M39" s="57" t="s">
        <v>2325</v>
      </c>
      <c r="N39" s="58">
        <v>154708</v>
      </c>
      <c r="O39" s="58">
        <v>0.08</v>
      </c>
      <c r="P39" s="59">
        <v>136660</v>
      </c>
      <c r="Q39" s="59">
        <v>7.0000000000000007E-2</v>
      </c>
      <c r="R39" s="35">
        <v>4</v>
      </c>
      <c r="S39" s="31"/>
      <c r="T39" s="31"/>
      <c r="U39" s="31"/>
      <c r="V39" s="31"/>
      <c r="W39" s="31"/>
      <c r="X39" s="31"/>
      <c r="Y39" s="31"/>
      <c r="Z39" s="31"/>
      <c r="AA39" s="31"/>
      <c r="AB39" s="31"/>
    </row>
    <row r="40" spans="1:28">
      <c r="A40" s="33"/>
      <c r="B40" s="52" t="s">
        <v>2326</v>
      </c>
      <c r="C40" s="53" t="s">
        <v>2327</v>
      </c>
      <c r="D40" s="53" t="s">
        <v>2328</v>
      </c>
      <c r="E40" s="38">
        <v>250445</v>
      </c>
      <c r="F40" s="38">
        <v>0.01</v>
      </c>
      <c r="G40" s="37">
        <v>213027</v>
      </c>
      <c r="H40" s="37">
        <v>0.01</v>
      </c>
      <c r="I40" s="46">
        <v>5</v>
      </c>
      <c r="J40" s="47"/>
      <c r="K40" s="56" t="s">
        <v>2329</v>
      </c>
      <c r="L40" s="57" t="s">
        <v>2219</v>
      </c>
      <c r="M40" s="57" t="s">
        <v>2330</v>
      </c>
      <c r="N40" s="58">
        <v>72558</v>
      </c>
      <c r="O40" s="58">
        <v>0.01</v>
      </c>
      <c r="P40" s="59">
        <v>62288</v>
      </c>
      <c r="Q40" s="59">
        <v>0.01</v>
      </c>
      <c r="R40" s="35">
        <v>4</v>
      </c>
      <c r="S40" s="31"/>
      <c r="T40" s="31"/>
      <c r="U40" s="31"/>
      <c r="V40" s="31"/>
      <c r="W40" s="31"/>
      <c r="X40" s="31"/>
      <c r="Y40" s="31"/>
      <c r="Z40" s="31"/>
      <c r="AA40" s="31"/>
      <c r="AB40" s="31"/>
    </row>
    <row r="41" spans="1:28">
      <c r="A41" s="33"/>
      <c r="B41" s="52" t="s">
        <v>2331</v>
      </c>
      <c r="C41" s="53" t="s">
        <v>2222</v>
      </c>
      <c r="D41" s="53" t="s">
        <v>2332</v>
      </c>
      <c r="E41" s="38">
        <v>278144</v>
      </c>
      <c r="F41" s="38">
        <v>0.05</v>
      </c>
      <c r="G41" s="37">
        <v>266169</v>
      </c>
      <c r="H41" s="37">
        <v>0.04</v>
      </c>
      <c r="I41" s="46">
        <v>4</v>
      </c>
      <c r="J41" s="47"/>
      <c r="K41" s="56" t="s">
        <v>2333</v>
      </c>
      <c r="L41" s="57" t="s">
        <v>2219</v>
      </c>
      <c r="M41" s="57" t="s">
        <v>2334</v>
      </c>
      <c r="N41" s="58">
        <v>194050</v>
      </c>
      <c r="O41" s="58">
        <v>0.03</v>
      </c>
      <c r="P41" s="59">
        <v>199275</v>
      </c>
      <c r="Q41" s="59">
        <v>0.02</v>
      </c>
      <c r="R41" s="35">
        <v>4</v>
      </c>
      <c r="S41" s="31"/>
      <c r="T41" s="31"/>
      <c r="U41" s="31"/>
      <c r="V41" s="31"/>
      <c r="W41" s="31"/>
      <c r="X41" s="31"/>
      <c r="Y41" s="31"/>
      <c r="Z41" s="31"/>
      <c r="AA41" s="31"/>
      <c r="AB41" s="31"/>
    </row>
    <row r="42" spans="1:28">
      <c r="A42" s="33"/>
      <c r="B42" s="52" t="s">
        <v>2221</v>
      </c>
      <c r="C42" s="53" t="s">
        <v>2235</v>
      </c>
      <c r="D42" s="53" t="s">
        <v>2223</v>
      </c>
      <c r="E42" s="38">
        <v>149877</v>
      </c>
      <c r="F42" s="38">
        <v>0.14000000000000001</v>
      </c>
      <c r="G42" s="37">
        <v>149555</v>
      </c>
      <c r="H42" s="37">
        <v>0.13</v>
      </c>
      <c r="I42" s="46">
        <v>4</v>
      </c>
      <c r="J42" s="47"/>
      <c r="K42" s="56" t="s">
        <v>2335</v>
      </c>
      <c r="L42" s="57" t="s">
        <v>2219</v>
      </c>
      <c r="M42" s="57" t="s">
        <v>2336</v>
      </c>
      <c r="N42" s="58">
        <v>47151</v>
      </c>
      <c r="O42" s="58">
        <v>0.04</v>
      </c>
      <c r="P42" s="59">
        <v>40465</v>
      </c>
      <c r="Q42" s="59">
        <v>0.03</v>
      </c>
      <c r="R42" s="35">
        <v>4</v>
      </c>
      <c r="S42" s="31"/>
      <c r="T42" s="31"/>
      <c r="U42" s="31"/>
      <c r="V42" s="31"/>
      <c r="W42" s="31"/>
      <c r="X42" s="31"/>
      <c r="Y42" s="31"/>
      <c r="Z42" s="31"/>
      <c r="AA42" s="31"/>
      <c r="AB42" s="31"/>
    </row>
    <row r="43" spans="1:28">
      <c r="A43" s="33"/>
      <c r="B43" s="52" t="s">
        <v>2324</v>
      </c>
      <c r="C43" s="53" t="s">
        <v>2216</v>
      </c>
      <c r="D43" s="53" t="s">
        <v>2325</v>
      </c>
      <c r="E43" s="38">
        <v>264828</v>
      </c>
      <c r="F43" s="38">
        <v>0.04</v>
      </c>
      <c r="G43" s="37">
        <v>256771</v>
      </c>
      <c r="H43" s="37">
        <v>0.04</v>
      </c>
      <c r="I43" s="46">
        <v>4</v>
      </c>
      <c r="J43" s="47"/>
      <c r="K43" s="56" t="s">
        <v>2337</v>
      </c>
      <c r="L43" s="57" t="s">
        <v>2252</v>
      </c>
      <c r="M43" s="57" t="s">
        <v>2338</v>
      </c>
      <c r="N43" s="58">
        <v>182225</v>
      </c>
      <c r="O43" s="58">
        <v>0.1</v>
      </c>
      <c r="P43" s="59">
        <v>187184</v>
      </c>
      <c r="Q43" s="59">
        <v>0.1</v>
      </c>
      <c r="R43" s="35">
        <v>4</v>
      </c>
      <c r="S43" s="31"/>
      <c r="T43" s="31"/>
      <c r="U43" s="31"/>
      <c r="V43" s="31"/>
      <c r="W43" s="31"/>
      <c r="X43" s="31"/>
      <c r="Y43" s="31"/>
      <c r="Z43" s="31"/>
      <c r="AA43" s="31"/>
      <c r="AB43" s="31"/>
    </row>
    <row r="44" spans="1:28">
      <c r="A44" s="33"/>
      <c r="B44" s="52" t="s">
        <v>2339</v>
      </c>
      <c r="C44" s="53" t="s">
        <v>2340</v>
      </c>
      <c r="D44" s="53" t="s">
        <v>2341</v>
      </c>
      <c r="E44" s="38">
        <v>235195</v>
      </c>
      <c r="F44" s="38">
        <v>0.06</v>
      </c>
      <c r="G44" s="37">
        <v>208784</v>
      </c>
      <c r="H44" s="37">
        <v>0.06</v>
      </c>
      <c r="I44" s="46">
        <v>4</v>
      </c>
      <c r="J44" s="47"/>
      <c r="K44" s="56" t="s">
        <v>2342</v>
      </c>
      <c r="L44" s="57" t="s">
        <v>2219</v>
      </c>
      <c r="M44" s="57" t="s">
        <v>2343</v>
      </c>
      <c r="N44" s="58">
        <v>226514</v>
      </c>
      <c r="O44" s="58">
        <v>0.22</v>
      </c>
      <c r="P44" s="59">
        <v>222257</v>
      </c>
      <c r="Q44" s="59">
        <v>0.23</v>
      </c>
      <c r="R44" s="35">
        <v>4</v>
      </c>
      <c r="S44" s="31"/>
      <c r="T44" s="31"/>
      <c r="U44" s="31"/>
      <c r="V44" s="31"/>
      <c r="W44" s="31"/>
      <c r="X44" s="31"/>
      <c r="Y44" s="31"/>
      <c r="Z44" s="31"/>
      <c r="AA44" s="31"/>
      <c r="AB44" s="31"/>
    </row>
    <row r="45" spans="1:28">
      <c r="A45" s="33"/>
      <c r="B45" s="52" t="s">
        <v>2344</v>
      </c>
      <c r="C45" s="53" t="s">
        <v>2239</v>
      </c>
      <c r="D45" s="53" t="s">
        <v>2345</v>
      </c>
      <c r="E45" s="38">
        <v>67016</v>
      </c>
      <c r="F45" s="38">
        <v>0.01</v>
      </c>
      <c r="G45" s="37">
        <v>66761</v>
      </c>
      <c r="H45" s="37">
        <v>0.02</v>
      </c>
      <c r="I45" s="46">
        <v>4</v>
      </c>
      <c r="J45" s="47"/>
      <c r="K45" s="56" t="s">
        <v>2346</v>
      </c>
      <c r="L45" s="57" t="s">
        <v>2252</v>
      </c>
      <c r="M45" s="57" t="s">
        <v>2347</v>
      </c>
      <c r="N45" s="58">
        <v>154648</v>
      </c>
      <c r="O45" s="58">
        <v>0.08</v>
      </c>
      <c r="P45" s="59">
        <v>158519</v>
      </c>
      <c r="Q45" s="59">
        <v>7.0000000000000007E-2</v>
      </c>
      <c r="R45" s="35">
        <v>4</v>
      </c>
      <c r="S45" s="31"/>
      <c r="T45" s="31"/>
      <c r="U45" s="31"/>
      <c r="V45" s="31"/>
      <c r="W45" s="31"/>
      <c r="X45" s="31"/>
      <c r="Y45" s="31"/>
      <c r="Z45" s="31"/>
      <c r="AA45" s="31"/>
      <c r="AB45" s="31"/>
    </row>
    <row r="46" spans="1:28">
      <c r="A46" s="33"/>
      <c r="B46" s="52" t="s">
        <v>2348</v>
      </c>
      <c r="C46" s="53" t="s">
        <v>2222</v>
      </c>
      <c r="D46" s="53" t="s">
        <v>2349</v>
      </c>
      <c r="E46" s="38">
        <v>34383</v>
      </c>
      <c r="F46" s="38">
        <v>0.09</v>
      </c>
      <c r="G46" s="37">
        <v>12680</v>
      </c>
      <c r="H46" s="37">
        <v>0.11</v>
      </c>
      <c r="I46" s="46">
        <v>3</v>
      </c>
      <c r="J46" s="47"/>
      <c r="K46" s="56" t="s">
        <v>2350</v>
      </c>
      <c r="L46" s="57" t="s">
        <v>2219</v>
      </c>
      <c r="M46" s="57" t="s">
        <v>2351</v>
      </c>
      <c r="N46" s="58">
        <v>96562</v>
      </c>
      <c r="O46" s="58">
        <v>0.04</v>
      </c>
      <c r="P46" s="59">
        <v>95427</v>
      </c>
      <c r="Q46" s="59">
        <v>0.03</v>
      </c>
      <c r="R46" s="35">
        <v>4</v>
      </c>
      <c r="S46" s="31"/>
      <c r="T46" s="31"/>
      <c r="U46" s="31"/>
      <c r="V46" s="31"/>
      <c r="W46" s="31"/>
      <c r="X46" s="31"/>
      <c r="Y46" s="31"/>
      <c r="Z46" s="31"/>
      <c r="AA46" s="31"/>
      <c r="AB46" s="31"/>
    </row>
    <row r="47" spans="1:28">
      <c r="A47" s="33"/>
      <c r="B47" s="52" t="s">
        <v>2352</v>
      </c>
      <c r="C47" s="53" t="s">
        <v>2235</v>
      </c>
      <c r="D47" s="53" t="s">
        <v>2353</v>
      </c>
      <c r="E47" s="38">
        <v>269689</v>
      </c>
      <c r="F47" s="38">
        <v>0.01</v>
      </c>
      <c r="G47" s="37">
        <v>223821</v>
      </c>
      <c r="H47" s="37">
        <v>0.01</v>
      </c>
      <c r="I47" s="46">
        <v>4</v>
      </c>
      <c r="J47" s="47"/>
      <c r="K47" s="56" t="s">
        <v>2354</v>
      </c>
      <c r="L47" s="57" t="s">
        <v>2252</v>
      </c>
      <c r="M47" s="57" t="s">
        <v>2355</v>
      </c>
      <c r="N47" s="58">
        <v>162717</v>
      </c>
      <c r="O47" s="58">
        <v>0.06</v>
      </c>
      <c r="P47" s="59">
        <v>154231</v>
      </c>
      <c r="Q47" s="59">
        <v>0.06</v>
      </c>
      <c r="R47" s="35">
        <v>5</v>
      </c>
      <c r="S47" s="31"/>
      <c r="T47" s="31"/>
      <c r="U47" s="31"/>
      <c r="V47" s="31"/>
      <c r="W47" s="31"/>
      <c r="X47" s="31"/>
      <c r="Y47" s="31"/>
      <c r="Z47" s="31"/>
      <c r="AA47" s="31"/>
      <c r="AB47" s="31"/>
    </row>
    <row r="48" spans="1:28">
      <c r="A48" s="33"/>
      <c r="B48" s="52" t="s">
        <v>2356</v>
      </c>
      <c r="C48" s="53" t="s">
        <v>2228</v>
      </c>
      <c r="D48" s="53" t="s">
        <v>2357</v>
      </c>
      <c r="E48" s="38">
        <v>165095</v>
      </c>
      <c r="F48" s="38">
        <v>0.03</v>
      </c>
      <c r="G48" s="37">
        <v>158043</v>
      </c>
      <c r="H48" s="37">
        <v>0.03</v>
      </c>
      <c r="I48" s="46">
        <v>4</v>
      </c>
      <c r="J48" s="47"/>
      <c r="K48" s="56" t="s">
        <v>2358</v>
      </c>
      <c r="L48" s="57" t="s">
        <v>2219</v>
      </c>
      <c r="M48" s="57" t="s">
        <v>2359</v>
      </c>
      <c r="N48" s="58">
        <v>213049</v>
      </c>
      <c r="O48" s="58">
        <v>7.0000000000000007E-2</v>
      </c>
      <c r="P48" s="59">
        <v>219869</v>
      </c>
      <c r="Q48" s="59">
        <v>0.06</v>
      </c>
      <c r="R48" s="35">
        <v>4</v>
      </c>
      <c r="S48" s="31"/>
      <c r="T48" s="31"/>
      <c r="U48" s="31"/>
      <c r="V48" s="31"/>
      <c r="W48" s="31"/>
      <c r="X48" s="31"/>
      <c r="Y48" s="31"/>
      <c r="Z48" s="31"/>
      <c r="AA48" s="31"/>
      <c r="AB48" s="31"/>
    </row>
    <row r="49" spans="1:28">
      <c r="A49" s="33"/>
      <c r="B49" s="52" t="s">
        <v>2335</v>
      </c>
      <c r="C49" s="53" t="s">
        <v>2216</v>
      </c>
      <c r="D49" s="53" t="s">
        <v>2336</v>
      </c>
      <c r="E49" s="38">
        <v>55753</v>
      </c>
      <c r="F49" s="38">
        <v>0.03</v>
      </c>
      <c r="G49" s="37">
        <v>66592</v>
      </c>
      <c r="H49" s="37">
        <v>0.02</v>
      </c>
      <c r="I49" s="46">
        <v>4</v>
      </c>
      <c r="J49" s="47"/>
      <c r="K49" s="56" t="s">
        <v>2360</v>
      </c>
      <c r="L49" s="57" t="s">
        <v>2219</v>
      </c>
      <c r="M49" s="57" t="s">
        <v>2361</v>
      </c>
      <c r="N49" s="58">
        <v>102208</v>
      </c>
      <c r="O49" s="58">
        <v>0.03</v>
      </c>
      <c r="P49" s="59">
        <v>95268</v>
      </c>
      <c r="Q49" s="59">
        <v>0.02</v>
      </c>
      <c r="R49" s="35">
        <v>4</v>
      </c>
      <c r="S49" s="31"/>
      <c r="T49" s="31"/>
      <c r="U49" s="31"/>
      <c r="V49" s="31"/>
      <c r="W49" s="31"/>
      <c r="X49" s="31"/>
      <c r="Y49" s="31"/>
      <c r="Z49" s="31"/>
      <c r="AA49" s="31"/>
      <c r="AB49" s="31"/>
    </row>
    <row r="50" spans="1:28">
      <c r="A50" s="33"/>
      <c r="B50" s="52" t="s">
        <v>2362</v>
      </c>
      <c r="C50" s="53" t="s">
        <v>2239</v>
      </c>
      <c r="D50" s="53" t="s">
        <v>2363</v>
      </c>
      <c r="E50" s="38">
        <v>285188</v>
      </c>
      <c r="F50" s="38">
        <v>0.03</v>
      </c>
      <c r="G50" s="37">
        <v>231905</v>
      </c>
      <c r="H50" s="37">
        <v>0.02</v>
      </c>
      <c r="I50" s="46">
        <v>4</v>
      </c>
      <c r="J50" s="47"/>
      <c r="K50" s="56" t="s">
        <v>2364</v>
      </c>
      <c r="L50" s="57" t="s">
        <v>2247</v>
      </c>
      <c r="M50" s="57" t="s">
        <v>2365</v>
      </c>
      <c r="N50" s="58">
        <v>79746</v>
      </c>
      <c r="O50" s="58">
        <v>0.01</v>
      </c>
      <c r="P50" s="59">
        <v>69050</v>
      </c>
      <c r="Q50" s="59">
        <v>0</v>
      </c>
      <c r="R50" s="35">
        <v>4</v>
      </c>
      <c r="S50" s="31"/>
      <c r="T50" s="31"/>
      <c r="U50" s="31"/>
      <c r="V50" s="31"/>
      <c r="W50" s="31"/>
      <c r="X50" s="31"/>
      <c r="Y50" s="31"/>
      <c r="Z50" s="31"/>
      <c r="AA50" s="31"/>
      <c r="AB50" s="31"/>
    </row>
    <row r="51" spans="1:28">
      <c r="A51" s="33"/>
      <c r="B51" s="52" t="s">
        <v>2366</v>
      </c>
      <c r="C51" s="53" t="s">
        <v>2239</v>
      </c>
      <c r="D51" s="53" t="s">
        <v>2367</v>
      </c>
      <c r="E51" s="38">
        <v>267683</v>
      </c>
      <c r="F51" s="38">
        <v>0.02</v>
      </c>
      <c r="G51" s="37">
        <v>217456</v>
      </c>
      <c r="H51" s="37">
        <v>0.02</v>
      </c>
      <c r="I51" s="46">
        <v>4</v>
      </c>
      <c r="J51" s="47"/>
      <c r="K51" s="56" t="s">
        <v>2368</v>
      </c>
      <c r="L51" s="57" t="s">
        <v>2252</v>
      </c>
      <c r="M51" s="57" t="s">
        <v>2369</v>
      </c>
      <c r="N51" s="58">
        <v>71491</v>
      </c>
      <c r="O51" s="58">
        <v>0.01</v>
      </c>
      <c r="P51" s="59">
        <v>63724</v>
      </c>
      <c r="Q51" s="59">
        <v>0.01</v>
      </c>
      <c r="R51" s="35">
        <v>4</v>
      </c>
      <c r="S51" s="31"/>
      <c r="T51" s="31"/>
      <c r="U51" s="31"/>
      <c r="V51" s="31"/>
      <c r="W51" s="31"/>
      <c r="X51" s="31"/>
      <c r="Y51" s="31"/>
      <c r="Z51" s="31"/>
      <c r="AA51" s="31"/>
      <c r="AB51" s="31"/>
    </row>
    <row r="52" spans="1:28">
      <c r="A52" s="33"/>
      <c r="B52" s="52" t="s">
        <v>2346</v>
      </c>
      <c r="C52" s="53" t="s">
        <v>2291</v>
      </c>
      <c r="D52" s="53" t="s">
        <v>2347</v>
      </c>
      <c r="E52" s="38">
        <v>289763</v>
      </c>
      <c r="F52" s="38">
        <v>0.06</v>
      </c>
      <c r="G52" s="37">
        <v>223911</v>
      </c>
      <c r="H52" s="37">
        <v>0.06</v>
      </c>
      <c r="I52" s="46">
        <v>4</v>
      </c>
      <c r="J52" s="47"/>
      <c r="K52" s="56" t="s">
        <v>2370</v>
      </c>
      <c r="L52" s="57" t="s">
        <v>2219</v>
      </c>
      <c r="M52" s="57" t="s">
        <v>2371</v>
      </c>
      <c r="N52" s="58">
        <v>88022</v>
      </c>
      <c r="O52" s="58">
        <v>0.04</v>
      </c>
      <c r="P52" s="59">
        <v>79927</v>
      </c>
      <c r="Q52" s="59">
        <v>0.03</v>
      </c>
      <c r="R52" s="35">
        <v>4</v>
      </c>
      <c r="S52" s="31"/>
      <c r="T52" s="31"/>
      <c r="U52" s="31"/>
      <c r="V52" s="31"/>
      <c r="W52" s="31"/>
      <c r="X52" s="31"/>
      <c r="Y52" s="31"/>
      <c r="Z52" s="31"/>
      <c r="AA52" s="31"/>
      <c r="AB52" s="31"/>
    </row>
    <row r="53" spans="1:28">
      <c r="A53" s="33"/>
      <c r="B53" s="52" t="s">
        <v>2372</v>
      </c>
      <c r="C53" s="53" t="s">
        <v>2235</v>
      </c>
      <c r="D53" s="53" t="s">
        <v>2373</v>
      </c>
      <c r="E53" s="38">
        <v>166137</v>
      </c>
      <c r="F53" s="38">
        <v>0.01</v>
      </c>
      <c r="G53" s="37">
        <v>151562</v>
      </c>
      <c r="H53" s="37">
        <v>0.02</v>
      </c>
      <c r="I53" s="46">
        <v>4</v>
      </c>
      <c r="J53" s="47"/>
      <c r="K53" s="56" t="s">
        <v>2374</v>
      </c>
      <c r="L53" s="57" t="s">
        <v>2252</v>
      </c>
      <c r="M53" s="57" t="s">
        <v>2375</v>
      </c>
      <c r="N53" s="58">
        <v>51367</v>
      </c>
      <c r="O53" s="58">
        <v>0.02</v>
      </c>
      <c r="P53" s="59">
        <v>50428</v>
      </c>
      <c r="Q53" s="59">
        <v>0.02</v>
      </c>
      <c r="R53" s="35">
        <v>4</v>
      </c>
      <c r="S53" s="31"/>
      <c r="T53" s="31"/>
      <c r="U53" s="31"/>
      <c r="V53" s="31"/>
      <c r="W53" s="31"/>
      <c r="X53" s="31"/>
      <c r="Y53" s="31"/>
      <c r="Z53" s="31"/>
      <c r="AA53" s="31"/>
      <c r="AB53" s="31"/>
    </row>
    <row r="54" spans="1:28">
      <c r="A54" s="33"/>
      <c r="B54" s="52" t="s">
        <v>2376</v>
      </c>
      <c r="C54" s="53" t="s">
        <v>2228</v>
      </c>
      <c r="D54" s="53" t="s">
        <v>2377</v>
      </c>
      <c r="E54" s="65">
        <v>675</v>
      </c>
      <c r="F54" s="38">
        <v>0</v>
      </c>
      <c r="G54" s="66">
        <v>579</v>
      </c>
      <c r="H54" s="37">
        <v>0</v>
      </c>
      <c r="I54" s="46">
        <v>4</v>
      </c>
      <c r="J54" s="47"/>
      <c r="K54" s="56" t="s">
        <v>2378</v>
      </c>
      <c r="L54" s="57" t="s">
        <v>2252</v>
      </c>
      <c r="M54" s="57" t="s">
        <v>2379</v>
      </c>
      <c r="N54" s="58">
        <v>290877</v>
      </c>
      <c r="O54" s="58">
        <v>0.06</v>
      </c>
      <c r="P54" s="59">
        <v>296017</v>
      </c>
      <c r="Q54" s="59">
        <v>0.06</v>
      </c>
      <c r="R54" s="35">
        <v>4</v>
      </c>
      <c r="S54" s="31"/>
      <c r="T54" s="31"/>
      <c r="U54" s="31"/>
      <c r="V54" s="31"/>
      <c r="W54" s="31"/>
      <c r="X54" s="31"/>
      <c r="Y54" s="31"/>
      <c r="Z54" s="31"/>
      <c r="AA54" s="31"/>
      <c r="AB54" s="31"/>
    </row>
    <row r="55" spans="1:28">
      <c r="A55" s="33"/>
      <c r="B55" s="52" t="s">
        <v>2380</v>
      </c>
      <c r="C55" s="53" t="s">
        <v>2327</v>
      </c>
      <c r="D55" s="53" t="s">
        <v>2381</v>
      </c>
      <c r="E55" s="38">
        <v>560570</v>
      </c>
      <c r="F55" s="38">
        <v>0.09</v>
      </c>
      <c r="G55" s="37">
        <v>482933</v>
      </c>
      <c r="H55" s="37">
        <v>0.08</v>
      </c>
      <c r="I55" s="46">
        <v>4</v>
      </c>
      <c r="J55" s="47"/>
      <c r="K55" s="56" t="s">
        <v>2382</v>
      </c>
      <c r="L55" s="57" t="s">
        <v>2219</v>
      </c>
      <c r="M55" s="57" t="s">
        <v>2383</v>
      </c>
      <c r="N55" s="58">
        <v>125582</v>
      </c>
      <c r="O55" s="58">
        <v>0.24</v>
      </c>
      <c r="P55" s="59">
        <v>121472</v>
      </c>
      <c r="Q55" s="59">
        <v>0.18</v>
      </c>
      <c r="R55" s="35">
        <v>3</v>
      </c>
      <c r="S55" s="31"/>
      <c r="T55" s="31"/>
      <c r="U55" s="31"/>
      <c r="V55" s="31"/>
      <c r="W55" s="31"/>
      <c r="X55" s="31"/>
      <c r="Y55" s="31"/>
      <c r="Z55" s="31"/>
      <c r="AA55" s="31"/>
      <c r="AB55" s="31"/>
    </row>
    <row r="56" spans="1:28">
      <c r="A56" s="33"/>
      <c r="B56" s="52" t="s">
        <v>2384</v>
      </c>
      <c r="C56" s="53" t="s">
        <v>2327</v>
      </c>
      <c r="D56" s="53" t="s">
        <v>2253</v>
      </c>
      <c r="E56" s="38">
        <v>165243</v>
      </c>
      <c r="F56" s="38">
        <v>0.02</v>
      </c>
      <c r="G56" s="37">
        <v>144265</v>
      </c>
      <c r="H56" s="37">
        <v>0.01</v>
      </c>
      <c r="I56" s="46">
        <v>4</v>
      </c>
      <c r="J56" s="47"/>
      <c r="K56" s="56" t="s">
        <v>2385</v>
      </c>
      <c r="L56" s="57" t="s">
        <v>2252</v>
      </c>
      <c r="M56" s="57" t="s">
        <v>2386</v>
      </c>
      <c r="N56" s="58">
        <v>231374</v>
      </c>
      <c r="O56" s="58">
        <v>0.06</v>
      </c>
      <c r="P56" s="59">
        <v>201454</v>
      </c>
      <c r="Q56" s="59">
        <v>0.08</v>
      </c>
      <c r="R56" s="35">
        <v>4</v>
      </c>
      <c r="S56" s="31"/>
      <c r="T56" s="31"/>
      <c r="U56" s="31"/>
      <c r="V56" s="31"/>
      <c r="W56" s="31"/>
      <c r="X56" s="31"/>
      <c r="Y56" s="31"/>
      <c r="Z56" s="31"/>
      <c r="AA56" s="31"/>
      <c r="AB56" s="31"/>
    </row>
    <row r="57" spans="1:28">
      <c r="A57" s="33"/>
      <c r="B57" s="52" t="s">
        <v>2387</v>
      </c>
      <c r="C57" s="53" t="s">
        <v>2244</v>
      </c>
      <c r="D57" s="53" t="s">
        <v>2388</v>
      </c>
      <c r="E57" s="38">
        <v>129749</v>
      </c>
      <c r="F57" s="38">
        <v>0.02</v>
      </c>
      <c r="G57" s="37">
        <v>125329</v>
      </c>
      <c r="H57" s="37">
        <v>0.03</v>
      </c>
      <c r="I57" s="46">
        <v>4</v>
      </c>
      <c r="J57" s="47"/>
      <c r="K57" s="56" t="s">
        <v>2389</v>
      </c>
      <c r="L57" s="57" t="s">
        <v>2219</v>
      </c>
      <c r="M57" s="57" t="s">
        <v>2390</v>
      </c>
      <c r="N57" s="58">
        <v>221314</v>
      </c>
      <c r="O57" s="58">
        <v>0.04</v>
      </c>
      <c r="P57" s="59">
        <v>196061</v>
      </c>
      <c r="Q57" s="59">
        <v>0.02</v>
      </c>
      <c r="R57" s="35">
        <v>4</v>
      </c>
      <c r="S57" s="31"/>
      <c r="T57" s="31"/>
      <c r="U57" s="31"/>
      <c r="V57" s="31"/>
      <c r="W57" s="31"/>
      <c r="X57" s="31"/>
      <c r="Y57" s="31"/>
      <c r="Z57" s="31"/>
      <c r="AA57" s="31"/>
      <c r="AB57" s="31"/>
    </row>
    <row r="58" spans="1:28">
      <c r="A58" s="33"/>
      <c r="B58" s="52" t="s">
        <v>2391</v>
      </c>
      <c r="C58" s="53" t="s">
        <v>2228</v>
      </c>
      <c r="D58" s="53" t="s">
        <v>2392</v>
      </c>
      <c r="E58" s="38">
        <v>623342</v>
      </c>
      <c r="F58" s="38">
        <v>0.01</v>
      </c>
      <c r="G58" s="37">
        <v>468659</v>
      </c>
      <c r="H58" s="37">
        <v>0.01</v>
      </c>
      <c r="I58" s="46">
        <v>4</v>
      </c>
      <c r="J58" s="47"/>
      <c r="K58" s="56" t="s">
        <v>2393</v>
      </c>
      <c r="L58" s="57" t="s">
        <v>2219</v>
      </c>
      <c r="M58" s="57" t="s">
        <v>2272</v>
      </c>
      <c r="N58" s="58">
        <v>169127</v>
      </c>
      <c r="O58" s="58">
        <v>0.01</v>
      </c>
      <c r="P58" s="59">
        <v>142369</v>
      </c>
      <c r="Q58" s="59">
        <v>0.01</v>
      </c>
      <c r="R58" s="35">
        <v>4</v>
      </c>
      <c r="S58" s="31"/>
      <c r="T58" s="31"/>
      <c r="U58" s="31"/>
      <c r="V58" s="31"/>
      <c r="W58" s="31"/>
      <c r="X58" s="31"/>
      <c r="Y58" s="31"/>
      <c r="Z58" s="31"/>
      <c r="AA58" s="31"/>
      <c r="AB58" s="31"/>
    </row>
    <row r="59" spans="1:28">
      <c r="A59" s="33"/>
      <c r="B59" s="52" t="s">
        <v>2394</v>
      </c>
      <c r="C59" s="53" t="s">
        <v>2395</v>
      </c>
      <c r="D59" s="53" t="s">
        <v>2396</v>
      </c>
      <c r="E59" s="38">
        <v>255812</v>
      </c>
      <c r="F59" s="38">
        <v>0.02</v>
      </c>
      <c r="G59" s="37">
        <v>244047</v>
      </c>
      <c r="H59" s="37">
        <v>0.02</v>
      </c>
      <c r="I59" s="33">
        <v>4</v>
      </c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</row>
    <row r="60" spans="1:28">
      <c r="A60" s="33"/>
      <c r="B60" s="52" t="s">
        <v>2364</v>
      </c>
      <c r="C60" s="53" t="s">
        <v>2397</v>
      </c>
      <c r="D60" s="53" t="s">
        <v>2365</v>
      </c>
      <c r="E60" s="38">
        <v>61527</v>
      </c>
      <c r="F60" s="38">
        <v>0.01</v>
      </c>
      <c r="G60" s="37">
        <v>60331</v>
      </c>
      <c r="H60" s="37">
        <v>0.01</v>
      </c>
      <c r="I60" s="33">
        <v>4</v>
      </c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</row>
    <row r="61" spans="1:28">
      <c r="A61" s="33"/>
      <c r="B61" s="52" t="s">
        <v>2398</v>
      </c>
      <c r="C61" s="53" t="s">
        <v>2222</v>
      </c>
      <c r="D61" s="53" t="s">
        <v>2399</v>
      </c>
      <c r="E61" s="38">
        <v>138496</v>
      </c>
      <c r="F61" s="38">
        <v>0.06</v>
      </c>
      <c r="G61" s="37">
        <v>134010</v>
      </c>
      <c r="H61" s="37">
        <v>0.05</v>
      </c>
      <c r="I61" s="33">
        <v>4</v>
      </c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</row>
    <row r="62" spans="1:28">
      <c r="A62" s="33"/>
      <c r="B62" s="52" t="s">
        <v>2400</v>
      </c>
      <c r="C62" s="53" t="s">
        <v>2235</v>
      </c>
      <c r="D62" s="53" t="s">
        <v>2401</v>
      </c>
      <c r="E62" s="38">
        <v>142277</v>
      </c>
      <c r="F62" s="38">
        <v>0.01</v>
      </c>
      <c r="G62" s="37">
        <v>133407</v>
      </c>
      <c r="H62" s="37">
        <v>0.01</v>
      </c>
      <c r="I62" s="33">
        <v>3</v>
      </c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</row>
  </sheetData>
  <mergeCells count="6">
    <mergeCell ref="U5:X5"/>
    <mergeCell ref="Y5:AB5"/>
    <mergeCell ref="E11:F11"/>
    <mergeCell ref="G11:H11"/>
    <mergeCell ref="N11:O11"/>
    <mergeCell ref="P11:Q11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BE7DE-4A55-4EFF-8A43-DA617ABA6874}">
  <dimension ref="A1:J8"/>
  <sheetViews>
    <sheetView workbookViewId="0">
      <selection activeCell="I10" sqref="I10"/>
    </sheetView>
  </sheetViews>
  <sheetFormatPr defaultRowHeight="15"/>
  <sheetData>
    <row r="1" spans="1:10">
      <c r="A1" s="1" t="s">
        <v>2402</v>
      </c>
    </row>
    <row r="2" spans="1:10">
      <c r="A2" t="s">
        <v>2403</v>
      </c>
    </row>
    <row r="4" spans="1:10" ht="63.75">
      <c r="A4" s="98"/>
      <c r="B4" s="98" t="s">
        <v>2404</v>
      </c>
      <c r="C4" s="98" t="s">
        <v>2405</v>
      </c>
      <c r="D4" s="98" t="s">
        <v>2406</v>
      </c>
      <c r="E4" s="98" t="s">
        <v>2407</v>
      </c>
      <c r="F4" s="98" t="s">
        <v>2408</v>
      </c>
      <c r="G4" s="98" t="s">
        <v>2409</v>
      </c>
      <c r="H4" s="98" t="s">
        <v>2410</v>
      </c>
      <c r="I4" s="98" t="s">
        <v>2411</v>
      </c>
      <c r="J4" s="98" t="s">
        <v>2404</v>
      </c>
    </row>
    <row r="5" spans="1:10">
      <c r="A5" s="98" t="s">
        <v>2412</v>
      </c>
      <c r="B5" s="99">
        <v>1</v>
      </c>
      <c r="C5" s="100">
        <v>0.69799999999999995</v>
      </c>
      <c r="D5" s="100">
        <v>3.5999999999999999E-3</v>
      </c>
      <c r="E5" s="100">
        <v>5.7000000000000002E-3</v>
      </c>
      <c r="F5" s="100">
        <v>0.96899999999999997</v>
      </c>
      <c r="G5" s="100">
        <v>2.12E-2</v>
      </c>
      <c r="H5" s="100">
        <v>0.99</v>
      </c>
      <c r="I5" s="100">
        <v>0.01</v>
      </c>
      <c r="J5" s="99">
        <v>1</v>
      </c>
    </row>
    <row r="6" spans="1:10">
      <c r="A6" s="98" t="s">
        <v>2413</v>
      </c>
      <c r="B6" s="99">
        <v>1</v>
      </c>
      <c r="C6" s="100">
        <v>0.59799999999999998</v>
      </c>
      <c r="D6" s="100">
        <v>2.8799999999999999E-2</v>
      </c>
      <c r="E6" s="100">
        <v>6.4999999999999997E-3</v>
      </c>
      <c r="F6" s="100">
        <v>0.72399999999999998</v>
      </c>
      <c r="G6" s="100">
        <v>0.24099999999999999</v>
      </c>
      <c r="H6" s="100">
        <v>0.83799999999999997</v>
      </c>
      <c r="I6" s="100">
        <v>0.16200000000000001</v>
      </c>
      <c r="J6" s="99">
        <v>1</v>
      </c>
    </row>
    <row r="7" spans="1:10">
      <c r="A7" s="98"/>
      <c r="B7" s="99"/>
      <c r="C7" s="100"/>
      <c r="D7" s="100"/>
      <c r="E7" s="100"/>
      <c r="F7" s="100"/>
      <c r="G7" s="100"/>
      <c r="H7" s="100"/>
      <c r="I7" s="100"/>
      <c r="J7" s="99"/>
    </row>
    <row r="8" spans="1:10">
      <c r="A8" s="98"/>
      <c r="B8" s="99"/>
      <c r="C8" s="100"/>
      <c r="D8" s="100"/>
      <c r="E8" s="100"/>
      <c r="F8" s="100"/>
      <c r="G8" s="100"/>
      <c r="H8" s="100"/>
      <c r="I8" s="100"/>
      <c r="J8" s="9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8A64D-9A84-4BB9-BDA9-808A6962C9E0}">
  <dimension ref="A1:O20"/>
  <sheetViews>
    <sheetView workbookViewId="0">
      <selection activeCell="J11" sqref="J11"/>
    </sheetView>
  </sheetViews>
  <sheetFormatPr defaultRowHeight="14.45"/>
  <cols>
    <col min="2" max="2" width="11.42578125" customWidth="1"/>
  </cols>
  <sheetData>
    <row r="1" spans="1:15">
      <c r="A1" s="1" t="s">
        <v>13</v>
      </c>
    </row>
    <row r="2" spans="1:15">
      <c r="A2" t="s">
        <v>14</v>
      </c>
    </row>
    <row r="3" spans="1:15">
      <c r="C3" s="86" t="s">
        <v>15</v>
      </c>
      <c r="D3" s="86"/>
      <c r="E3" s="86" t="s">
        <v>16</v>
      </c>
      <c r="F3" s="86"/>
      <c r="G3" s="86" t="s">
        <v>17</v>
      </c>
      <c r="H3" s="86"/>
      <c r="I3" s="86" t="s">
        <v>18</v>
      </c>
      <c r="J3" s="86"/>
    </row>
    <row r="4" spans="1:15">
      <c r="C4" t="s">
        <v>19</v>
      </c>
      <c r="D4" t="s">
        <v>20</v>
      </c>
      <c r="E4" t="s">
        <v>19</v>
      </c>
      <c r="F4" t="s">
        <v>20</v>
      </c>
      <c r="G4" t="s">
        <v>19</v>
      </c>
      <c r="H4" t="s">
        <v>20</v>
      </c>
      <c r="I4" t="s">
        <v>19</v>
      </c>
      <c r="J4" t="s">
        <v>20</v>
      </c>
    </row>
    <row r="5" spans="1:15">
      <c r="B5" t="s">
        <v>21</v>
      </c>
      <c r="C5" s="2" t="s">
        <v>22</v>
      </c>
      <c r="D5" s="2" t="s">
        <v>23</v>
      </c>
      <c r="E5" s="2"/>
      <c r="F5" s="2"/>
      <c r="G5" s="2" t="s">
        <v>24</v>
      </c>
      <c r="H5" s="2" t="s">
        <v>25</v>
      </c>
      <c r="I5" s="2" t="s">
        <v>26</v>
      </c>
      <c r="J5" s="2" t="s">
        <v>27</v>
      </c>
      <c r="K5" s="2"/>
      <c r="L5" s="2"/>
      <c r="M5" s="2"/>
      <c r="N5" s="2"/>
    </row>
    <row r="6" spans="1:15">
      <c r="B6" t="s">
        <v>28</v>
      </c>
      <c r="C6" s="2" t="s">
        <v>29</v>
      </c>
      <c r="D6" s="2" t="s">
        <v>30</v>
      </c>
      <c r="E6" s="2"/>
      <c r="F6" s="2"/>
      <c r="G6" s="2" t="s">
        <v>31</v>
      </c>
      <c r="H6" s="2" t="s">
        <v>32</v>
      </c>
      <c r="I6" s="2" t="s">
        <v>33</v>
      </c>
      <c r="J6" s="2" t="s">
        <v>34</v>
      </c>
      <c r="K6" s="2"/>
      <c r="L6" s="2"/>
      <c r="M6" s="2"/>
      <c r="N6" s="2"/>
    </row>
    <row r="7" spans="1:15">
      <c r="B7" t="s">
        <v>35</v>
      </c>
      <c r="C7" s="2"/>
      <c r="D7" s="2"/>
      <c r="E7" s="2" t="s">
        <v>36</v>
      </c>
      <c r="F7" s="2" t="s">
        <v>37</v>
      </c>
      <c r="G7" s="2"/>
      <c r="H7" s="2"/>
      <c r="I7" s="2"/>
      <c r="J7" s="2"/>
      <c r="K7" s="2"/>
      <c r="L7" s="2"/>
      <c r="M7" s="2"/>
      <c r="N7" s="2"/>
    </row>
    <row r="8" spans="1:15">
      <c r="B8" t="s">
        <v>38</v>
      </c>
      <c r="C8" s="2"/>
      <c r="D8" s="2"/>
      <c r="E8" s="2" t="s">
        <v>39</v>
      </c>
      <c r="F8" s="2" t="s">
        <v>40</v>
      </c>
      <c r="G8" s="2"/>
      <c r="H8" s="2"/>
      <c r="I8" s="2"/>
      <c r="J8" s="2"/>
      <c r="K8" s="2"/>
      <c r="L8" s="2"/>
      <c r="M8" s="2"/>
      <c r="N8" s="2"/>
    </row>
    <row r="9" spans="1:15">
      <c r="B9" t="s">
        <v>41</v>
      </c>
      <c r="C9" s="2"/>
      <c r="D9" s="2"/>
      <c r="E9" s="2" t="s">
        <v>42</v>
      </c>
      <c r="F9" s="2" t="s">
        <v>43</v>
      </c>
      <c r="G9" s="2"/>
      <c r="H9" s="2"/>
      <c r="I9" s="2"/>
      <c r="J9" s="2"/>
      <c r="K9" s="2"/>
      <c r="L9" s="2"/>
      <c r="M9" s="2"/>
      <c r="N9" s="2"/>
    </row>
    <row r="10" spans="1:15">
      <c r="B10" t="s">
        <v>44</v>
      </c>
      <c r="E10" s="2" t="s">
        <v>45</v>
      </c>
      <c r="F10" s="2" t="s">
        <v>46</v>
      </c>
    </row>
    <row r="12" spans="1:15">
      <c r="A12" s="1" t="s">
        <v>47</v>
      </c>
    </row>
    <row r="13" spans="1:15">
      <c r="A13" t="s">
        <v>48</v>
      </c>
    </row>
    <row r="14" spans="1:15">
      <c r="B14" s="86" t="s">
        <v>49</v>
      </c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86"/>
      <c r="N14" s="86"/>
      <c r="O14" s="86"/>
    </row>
    <row r="15" spans="1:15" ht="28.9">
      <c r="B15" s="3" t="s">
        <v>50</v>
      </c>
      <c r="C15">
        <v>13</v>
      </c>
      <c r="D15">
        <v>14</v>
      </c>
      <c r="E15">
        <v>15</v>
      </c>
      <c r="F15">
        <v>16</v>
      </c>
      <c r="G15">
        <v>17</v>
      </c>
      <c r="H15">
        <v>18</v>
      </c>
      <c r="I15">
        <v>19</v>
      </c>
      <c r="J15">
        <v>20</v>
      </c>
      <c r="K15">
        <v>21</v>
      </c>
      <c r="L15">
        <v>22</v>
      </c>
      <c r="M15">
        <v>23</v>
      </c>
      <c r="N15">
        <v>24</v>
      </c>
      <c r="O15">
        <v>25</v>
      </c>
    </row>
    <row r="16" spans="1:15">
      <c r="B16">
        <v>0</v>
      </c>
      <c r="C16">
        <v>0</v>
      </c>
      <c r="D16">
        <v>0</v>
      </c>
      <c r="E16">
        <v>0.11</v>
      </c>
      <c r="F16">
        <v>0</v>
      </c>
      <c r="G16">
        <v>0</v>
      </c>
      <c r="H16">
        <v>0</v>
      </c>
      <c r="I16">
        <v>0.372</v>
      </c>
      <c r="J16">
        <v>26.844000000000001</v>
      </c>
      <c r="K16">
        <v>31.606000000000002</v>
      </c>
      <c r="L16">
        <v>21.338000000000001</v>
      </c>
      <c r="M16">
        <v>36.408000000000001</v>
      </c>
      <c r="N16">
        <v>20.734000000000002</v>
      </c>
      <c r="O16">
        <v>15.439</v>
      </c>
    </row>
    <row r="17" spans="2:15">
      <c r="B17">
        <v>0</v>
      </c>
      <c r="C17">
        <v>0</v>
      </c>
      <c r="D17">
        <v>0</v>
      </c>
      <c r="E17">
        <v>0.20699999999999999</v>
      </c>
      <c r="F17">
        <v>0</v>
      </c>
      <c r="G17">
        <v>0</v>
      </c>
      <c r="H17">
        <v>0.251</v>
      </c>
      <c r="I17">
        <v>0.56000000000000005</v>
      </c>
      <c r="J17">
        <v>32.619</v>
      </c>
      <c r="K17">
        <v>42.268000000000001</v>
      </c>
      <c r="L17">
        <v>41.99</v>
      </c>
      <c r="M17">
        <v>48.945999999999998</v>
      </c>
      <c r="N17">
        <v>34.456000000000003</v>
      </c>
      <c r="O17">
        <v>21.030999999999999</v>
      </c>
    </row>
    <row r="18" spans="2:15">
      <c r="B18">
        <v>0.188</v>
      </c>
      <c r="C18">
        <v>0</v>
      </c>
      <c r="D18">
        <v>0</v>
      </c>
      <c r="E18">
        <v>0</v>
      </c>
      <c r="F18">
        <v>0</v>
      </c>
      <c r="G18">
        <v>0.34200000000000003</v>
      </c>
      <c r="H18">
        <v>0</v>
      </c>
      <c r="I18">
        <v>0.16600000000000001</v>
      </c>
      <c r="J18">
        <v>22.885999999999999</v>
      </c>
      <c r="K18">
        <v>37.052999999999997</v>
      </c>
      <c r="L18">
        <v>24.408999999999999</v>
      </c>
      <c r="M18">
        <v>18.231000000000002</v>
      </c>
      <c r="N18">
        <v>20.228999999999999</v>
      </c>
      <c r="O18">
        <v>20.573</v>
      </c>
    </row>
    <row r="19" spans="2:15">
      <c r="B19">
        <v>0</v>
      </c>
      <c r="J19">
        <v>28.11</v>
      </c>
      <c r="L19">
        <v>45.6</v>
      </c>
      <c r="M19">
        <v>33.83</v>
      </c>
    </row>
    <row r="20" spans="2:15">
      <c r="B20">
        <v>0.188</v>
      </c>
      <c r="J20">
        <v>19.652000000000001</v>
      </c>
      <c r="L20">
        <v>36.273000000000003</v>
      </c>
      <c r="M20">
        <v>38.259</v>
      </c>
    </row>
  </sheetData>
  <mergeCells count="5">
    <mergeCell ref="I3:J3"/>
    <mergeCell ref="G3:H3"/>
    <mergeCell ref="E3:F3"/>
    <mergeCell ref="C3:D3"/>
    <mergeCell ref="B14:O1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E2E15-D738-4563-858C-5568B97C367F}">
  <dimension ref="A1:AR93"/>
  <sheetViews>
    <sheetView topLeftCell="A64" workbookViewId="0">
      <selection activeCell="V76" sqref="V76"/>
    </sheetView>
  </sheetViews>
  <sheetFormatPr defaultRowHeight="14.45"/>
  <cols>
    <col min="2" max="2" width="12.5703125" customWidth="1"/>
    <col min="5" max="5" width="9.42578125" style="4" bestFit="1" customWidth="1"/>
    <col min="6" max="6" width="12.28515625" style="4" customWidth="1"/>
    <col min="7" max="7" width="11.7109375" style="4" customWidth="1"/>
    <col min="8" max="8" width="8.85546875" style="4"/>
    <col min="10" max="10" width="11.7109375" style="4" customWidth="1"/>
    <col min="11" max="11" width="12.28515625" style="5" customWidth="1"/>
    <col min="12" max="12" width="13.28515625" style="5" customWidth="1"/>
    <col min="14" max="14" width="11.28515625" customWidth="1"/>
  </cols>
  <sheetData>
    <row r="1" spans="1:35">
      <c r="A1" s="1" t="s">
        <v>51</v>
      </c>
    </row>
    <row r="2" spans="1:35" s="10" customFormat="1" ht="13.15">
      <c r="A2" s="9"/>
      <c r="K2" s="11"/>
      <c r="L2" s="11"/>
    </row>
    <row r="3" spans="1:35" s="10" customFormat="1" ht="13.15">
      <c r="A3" s="9" t="s">
        <v>52</v>
      </c>
      <c r="B3" s="9"/>
      <c r="C3" s="9"/>
      <c r="D3" s="9"/>
      <c r="E3" s="9" t="s">
        <v>53</v>
      </c>
      <c r="F3" s="17"/>
      <c r="G3" s="17"/>
      <c r="H3" s="17"/>
      <c r="I3" s="9"/>
      <c r="J3" s="9" t="s">
        <v>54</v>
      </c>
      <c r="K3" s="11"/>
      <c r="L3" s="11"/>
      <c r="N3" s="9" t="s">
        <v>55</v>
      </c>
    </row>
    <row r="4" spans="1:35" s="10" customFormat="1" ht="13.15">
      <c r="A4" s="10" t="s">
        <v>56</v>
      </c>
      <c r="E4" s="10" t="s">
        <v>57</v>
      </c>
      <c r="F4" s="12"/>
      <c r="G4" s="12"/>
      <c r="H4" s="12"/>
      <c r="J4" s="10" t="s">
        <v>58</v>
      </c>
      <c r="K4" s="11"/>
      <c r="L4" s="11"/>
      <c r="N4" s="10" t="s">
        <v>59</v>
      </c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</row>
    <row r="5" spans="1:35" s="10" customFormat="1" ht="44.45" customHeight="1">
      <c r="A5" s="10" t="s">
        <v>60</v>
      </c>
      <c r="B5" s="13" t="s">
        <v>61</v>
      </c>
      <c r="E5" s="10" t="s">
        <v>60</v>
      </c>
      <c r="F5" s="13" t="s">
        <v>62</v>
      </c>
      <c r="G5" s="13" t="s">
        <v>63</v>
      </c>
      <c r="H5" s="10" t="s">
        <v>64</v>
      </c>
      <c r="J5" s="10" t="s">
        <v>60</v>
      </c>
      <c r="K5" s="14" t="s">
        <v>65</v>
      </c>
      <c r="L5" s="14" t="s">
        <v>66</v>
      </c>
      <c r="N5" s="18"/>
      <c r="O5" s="86" t="s">
        <v>67</v>
      </c>
      <c r="P5" s="86"/>
      <c r="Q5" s="86"/>
      <c r="R5" s="86" t="s">
        <v>68</v>
      </c>
      <c r="S5" s="86"/>
      <c r="T5" s="86"/>
      <c r="U5" s="86" t="s">
        <v>69</v>
      </c>
      <c r="V5" s="86"/>
      <c r="W5" s="86"/>
      <c r="X5" s="86" t="s">
        <v>70</v>
      </c>
      <c r="Y5" s="86"/>
      <c r="Z5" s="86"/>
      <c r="AA5" s="86" t="s">
        <v>71</v>
      </c>
      <c r="AB5" s="86"/>
      <c r="AC5" s="86"/>
      <c r="AD5" s="86" t="s">
        <v>72</v>
      </c>
      <c r="AE5" s="86"/>
      <c r="AF5" s="86"/>
      <c r="AG5" s="86" t="s">
        <v>73</v>
      </c>
      <c r="AH5" s="86"/>
      <c r="AI5" s="86"/>
    </row>
    <row r="6" spans="1:35" s="10" customFormat="1">
      <c r="A6" s="10" t="s">
        <v>74</v>
      </c>
      <c r="B6" s="10">
        <v>37.193333333333335</v>
      </c>
      <c r="E6" s="10" t="s">
        <v>75</v>
      </c>
      <c r="F6" s="11">
        <v>40.700000000000003</v>
      </c>
      <c r="G6" s="11">
        <v>27.9</v>
      </c>
      <c r="H6" s="11">
        <f>AVERAGE(F6:G6)</f>
        <v>34.299999999999997</v>
      </c>
      <c r="J6" s="10" t="s">
        <v>76</v>
      </c>
      <c r="K6" s="15">
        <v>6.1</v>
      </c>
      <c r="L6" s="11">
        <v>3.5874999999999999</v>
      </c>
      <c r="N6"/>
      <c r="O6" t="s">
        <v>19</v>
      </c>
      <c r="P6" t="s">
        <v>20</v>
      </c>
      <c r="Q6" t="s">
        <v>77</v>
      </c>
      <c r="R6" t="s">
        <v>19</v>
      </c>
      <c r="S6" t="s">
        <v>20</v>
      </c>
      <c r="T6" t="s">
        <v>77</v>
      </c>
      <c r="U6" t="s">
        <v>19</v>
      </c>
      <c r="V6" t="s">
        <v>20</v>
      </c>
      <c r="W6" t="s">
        <v>77</v>
      </c>
      <c r="X6" t="s">
        <v>19</v>
      </c>
      <c r="Y6" t="s">
        <v>20</v>
      </c>
      <c r="Z6" t="s">
        <v>77</v>
      </c>
      <c r="AA6" t="s">
        <v>19</v>
      </c>
      <c r="AB6" t="s">
        <v>20</v>
      </c>
      <c r="AC6" t="s">
        <v>77</v>
      </c>
      <c r="AD6" t="s">
        <v>19</v>
      </c>
      <c r="AE6" t="s">
        <v>20</v>
      </c>
      <c r="AF6" t="s">
        <v>77</v>
      </c>
      <c r="AG6" t="s">
        <v>19</v>
      </c>
      <c r="AH6" t="s">
        <v>20</v>
      </c>
      <c r="AI6" t="s">
        <v>77</v>
      </c>
    </row>
    <row r="7" spans="1:35" s="10" customFormat="1">
      <c r="A7" s="10" t="s">
        <v>78</v>
      </c>
      <c r="B7" s="10">
        <v>27.951666666666668</v>
      </c>
      <c r="E7" s="10" t="s">
        <v>79</v>
      </c>
      <c r="F7" s="11">
        <v>34.5</v>
      </c>
      <c r="G7" s="11">
        <v>28.2</v>
      </c>
      <c r="H7" s="11">
        <f t="shared" ref="H7:H70" si="0">AVERAGE(F7:G7)</f>
        <v>31.35</v>
      </c>
      <c r="J7" s="10" t="s">
        <v>80</v>
      </c>
      <c r="K7" s="15">
        <v>8.1999999999999993</v>
      </c>
      <c r="L7" s="11">
        <v>1.7161111111111111</v>
      </c>
      <c r="N7" t="s">
        <v>81</v>
      </c>
      <c r="O7">
        <v>23.589739999999999</v>
      </c>
      <c r="P7">
        <v>39.067520000000002</v>
      </c>
      <c r="Q7">
        <v>25.038170000000001</v>
      </c>
      <c r="R7">
        <v>69.230770000000007</v>
      </c>
      <c r="S7">
        <v>88.263670000000005</v>
      </c>
      <c r="T7">
        <v>82.1374</v>
      </c>
      <c r="U7">
        <v>48.205129999999997</v>
      </c>
      <c r="V7">
        <v>81.672030000000007</v>
      </c>
      <c r="W7">
        <v>66.412210000000002</v>
      </c>
      <c r="X7">
        <v>66.282049999999998</v>
      </c>
      <c r="Y7">
        <v>82.758619999999993</v>
      </c>
      <c r="Z7">
        <v>85.239850000000004</v>
      </c>
      <c r="AA7">
        <v>6.9230770000000001</v>
      </c>
      <c r="AB7">
        <v>14.791</v>
      </c>
      <c r="AC7">
        <v>9.1603049999999993</v>
      </c>
      <c r="AD7">
        <v>7.0512819999999996</v>
      </c>
      <c r="AE7">
        <v>13.344049999999999</v>
      </c>
      <c r="AF7">
        <v>8.0916029999999992</v>
      </c>
      <c r="AG7">
        <v>7.0512819999999996</v>
      </c>
      <c r="AH7">
        <v>9.8070740000000001</v>
      </c>
      <c r="AI7">
        <v>12.21374</v>
      </c>
    </row>
    <row r="8" spans="1:35" s="10" customFormat="1">
      <c r="A8" s="10" t="s">
        <v>82</v>
      </c>
      <c r="B8" s="10">
        <v>13.799166666666666</v>
      </c>
      <c r="E8" s="10" t="s">
        <v>74</v>
      </c>
      <c r="F8" s="11">
        <v>28.5</v>
      </c>
      <c r="G8" s="11">
        <v>25.6</v>
      </c>
      <c r="H8" s="11">
        <f t="shared" si="0"/>
        <v>27.05</v>
      </c>
      <c r="J8" s="10" t="s">
        <v>83</v>
      </c>
      <c r="K8" s="15">
        <v>7.25</v>
      </c>
      <c r="L8" s="11">
        <v>2.6830555555555557</v>
      </c>
      <c r="N8" t="s">
        <v>84</v>
      </c>
      <c r="O8">
        <v>73.461539999999999</v>
      </c>
      <c r="P8">
        <v>78.938910000000007</v>
      </c>
      <c r="Q8">
        <v>68.24427</v>
      </c>
      <c r="R8">
        <v>27.692309999999999</v>
      </c>
      <c r="S8">
        <v>59.646299999999997</v>
      </c>
      <c r="T8">
        <v>53.893129999999999</v>
      </c>
      <c r="U8">
        <v>39.358969999999999</v>
      </c>
      <c r="V8">
        <v>76.045019999999994</v>
      </c>
      <c r="W8">
        <v>61.984729999999999</v>
      </c>
      <c r="X8">
        <v>-2</v>
      </c>
      <c r="Y8">
        <v>-2</v>
      </c>
      <c r="Z8">
        <v>-2</v>
      </c>
      <c r="AA8">
        <v>6.1538459999999997</v>
      </c>
      <c r="AB8">
        <v>4.6623789999999996</v>
      </c>
      <c r="AC8">
        <v>9.7709919999999997</v>
      </c>
      <c r="AD8">
        <v>5.7692310000000004</v>
      </c>
      <c r="AE8">
        <v>9.8070740000000001</v>
      </c>
      <c r="AF8">
        <v>7.6335879999999996</v>
      </c>
      <c r="AG8">
        <v>-2</v>
      </c>
      <c r="AH8">
        <v>-2</v>
      </c>
      <c r="AI8">
        <v>-2</v>
      </c>
    </row>
    <row r="9" spans="1:35" s="10" customFormat="1">
      <c r="A9" s="10" t="s">
        <v>85</v>
      </c>
      <c r="B9" s="10">
        <v>13.637499999999999</v>
      </c>
      <c r="E9" s="10" t="s">
        <v>86</v>
      </c>
      <c r="F9" s="11">
        <v>32.5</v>
      </c>
      <c r="G9" s="11">
        <v>20.5</v>
      </c>
      <c r="H9" s="11">
        <f t="shared" si="0"/>
        <v>26.5</v>
      </c>
      <c r="J9" s="10" t="s">
        <v>87</v>
      </c>
      <c r="K9" s="15">
        <v>16.899999999999999</v>
      </c>
      <c r="L9" s="11">
        <v>7.6844444444444449</v>
      </c>
      <c r="N9" t="s">
        <v>88</v>
      </c>
      <c r="O9">
        <v>56.538460000000001</v>
      </c>
      <c r="P9">
        <v>43.247590000000002</v>
      </c>
      <c r="Q9">
        <v>49.465649999999997</v>
      </c>
      <c r="R9">
        <v>51.410260000000001</v>
      </c>
      <c r="S9">
        <v>53.215429999999998</v>
      </c>
      <c r="T9">
        <v>63.969470000000001</v>
      </c>
      <c r="U9">
        <v>18.461539999999999</v>
      </c>
      <c r="V9">
        <v>22.82958</v>
      </c>
      <c r="W9">
        <v>27.328240000000001</v>
      </c>
      <c r="X9">
        <v>-2</v>
      </c>
      <c r="Y9">
        <v>-2</v>
      </c>
      <c r="Z9">
        <v>-2</v>
      </c>
      <c r="AA9">
        <v>5.1282050000000003</v>
      </c>
      <c r="AB9">
        <v>15.43408</v>
      </c>
      <c r="AC9">
        <v>13.129770000000001</v>
      </c>
      <c r="AD9">
        <v>5.7692310000000004</v>
      </c>
      <c r="AE9">
        <v>9.9678459999999998</v>
      </c>
      <c r="AF9">
        <v>8.244275</v>
      </c>
      <c r="AG9">
        <v>-2</v>
      </c>
      <c r="AH9">
        <v>-2</v>
      </c>
      <c r="AI9">
        <v>-2</v>
      </c>
    </row>
    <row r="10" spans="1:35" s="10" customFormat="1">
      <c r="A10" s="10" t="s">
        <v>89</v>
      </c>
      <c r="B10" s="10">
        <v>13.611666666666666</v>
      </c>
      <c r="E10" s="10" t="s">
        <v>90</v>
      </c>
      <c r="F10" s="11">
        <v>28.3</v>
      </c>
      <c r="G10" s="11">
        <v>21.5</v>
      </c>
      <c r="H10" s="11">
        <f t="shared" si="0"/>
        <v>24.9</v>
      </c>
      <c r="J10" s="10" t="s">
        <v>91</v>
      </c>
      <c r="K10" s="16">
        <v>6.25</v>
      </c>
      <c r="L10" s="11">
        <v>1.4791666666666667</v>
      </c>
      <c r="N10" t="s">
        <v>92</v>
      </c>
      <c r="O10">
        <v>64.871790000000004</v>
      </c>
      <c r="P10">
        <v>65.755629999999996</v>
      </c>
      <c r="Q10">
        <v>64.885499999999993</v>
      </c>
      <c r="R10">
        <v>39.102559999999997</v>
      </c>
      <c r="S10">
        <v>54.823149999999998</v>
      </c>
      <c r="T10">
        <v>38.9313</v>
      </c>
      <c r="U10">
        <v>78.717950000000002</v>
      </c>
      <c r="V10">
        <v>67.684889999999996</v>
      </c>
      <c r="W10">
        <v>68.0916</v>
      </c>
      <c r="X10">
        <v>-2</v>
      </c>
      <c r="Y10">
        <v>-2</v>
      </c>
      <c r="Z10">
        <v>-2</v>
      </c>
      <c r="AA10">
        <v>6.7948719999999998</v>
      </c>
      <c r="AB10">
        <v>7.3954979999999999</v>
      </c>
      <c r="AC10">
        <v>5.9541979999999999</v>
      </c>
      <c r="AD10">
        <v>4.6153849999999998</v>
      </c>
      <c r="AE10">
        <v>10.12862</v>
      </c>
      <c r="AF10">
        <v>10.68702</v>
      </c>
      <c r="AG10">
        <v>-2</v>
      </c>
      <c r="AH10">
        <v>-2</v>
      </c>
      <c r="AI10">
        <v>-2</v>
      </c>
    </row>
    <row r="11" spans="1:35" s="10" customFormat="1">
      <c r="A11" s="10" t="s">
        <v>93</v>
      </c>
      <c r="B11" s="10">
        <v>13.277777777777779</v>
      </c>
      <c r="E11" s="10" t="s">
        <v>78</v>
      </c>
      <c r="F11" s="11">
        <v>22.4</v>
      </c>
      <c r="G11" s="11">
        <v>21.4</v>
      </c>
      <c r="H11" s="11">
        <f t="shared" si="0"/>
        <v>21.9</v>
      </c>
      <c r="J11" s="10" t="s">
        <v>85</v>
      </c>
      <c r="K11" s="16">
        <v>6.15</v>
      </c>
      <c r="L11" s="11">
        <v>13.637499999999999</v>
      </c>
      <c r="N11" t="s">
        <v>94</v>
      </c>
      <c r="O11">
        <v>6.4102560000000004</v>
      </c>
      <c r="P11">
        <v>8.5208999999999993</v>
      </c>
      <c r="Q11">
        <v>4.2748090000000003</v>
      </c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</row>
    <row r="12" spans="1:35" s="10" customFormat="1">
      <c r="A12" s="10" t="s">
        <v>95</v>
      </c>
      <c r="B12" s="10">
        <v>13.051666666666666</v>
      </c>
      <c r="E12" s="10" t="s">
        <v>96</v>
      </c>
      <c r="F12" s="11">
        <v>30.8</v>
      </c>
      <c r="G12" s="11">
        <v>10.6</v>
      </c>
      <c r="H12" s="11">
        <f t="shared" si="0"/>
        <v>20.7</v>
      </c>
      <c r="J12" s="10" t="s">
        <v>97</v>
      </c>
      <c r="K12" s="16">
        <v>8.1999999999999993</v>
      </c>
      <c r="L12" s="11">
        <v>10.136944444444444</v>
      </c>
      <c r="N12" t="s">
        <v>98</v>
      </c>
      <c r="O12">
        <v>100</v>
      </c>
      <c r="P12">
        <v>100</v>
      </c>
      <c r="Q12">
        <v>100</v>
      </c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</row>
    <row r="13" spans="1:35" s="10" customFormat="1">
      <c r="A13" s="10" t="s">
        <v>99</v>
      </c>
      <c r="B13" s="10">
        <v>13.0275</v>
      </c>
      <c r="E13" s="10" t="s">
        <v>100</v>
      </c>
      <c r="F13" s="11">
        <v>17.100000000000001</v>
      </c>
      <c r="G13" s="11">
        <v>19.100000000000001</v>
      </c>
      <c r="H13" s="11">
        <f t="shared" si="0"/>
        <v>18.100000000000001</v>
      </c>
      <c r="J13" s="10" t="s">
        <v>101</v>
      </c>
      <c r="K13" s="16">
        <v>4.3000000000000007</v>
      </c>
      <c r="L13" s="11">
        <v>3.5655555555555556</v>
      </c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</row>
    <row r="14" spans="1:35" s="10" customFormat="1" ht="13.15">
      <c r="A14" s="10" t="s">
        <v>102</v>
      </c>
      <c r="B14" s="10">
        <v>12.859444444444444</v>
      </c>
      <c r="E14" s="10" t="s">
        <v>103</v>
      </c>
      <c r="F14" s="11">
        <v>16.600000000000001</v>
      </c>
      <c r="G14" s="11">
        <v>19.100000000000001</v>
      </c>
      <c r="H14" s="11">
        <f t="shared" si="0"/>
        <v>17.850000000000001</v>
      </c>
      <c r="J14" s="10" t="s">
        <v>104</v>
      </c>
      <c r="K14" s="16">
        <v>6.6499999999999995</v>
      </c>
      <c r="L14" s="11">
        <v>7.8550000000000004</v>
      </c>
    </row>
    <row r="15" spans="1:35" s="10" customFormat="1" ht="13.15">
      <c r="A15" s="10" t="s">
        <v>105</v>
      </c>
      <c r="B15" s="10">
        <v>12.600555555555555</v>
      </c>
      <c r="E15" s="10" t="s">
        <v>87</v>
      </c>
      <c r="F15" s="11">
        <v>18.8</v>
      </c>
      <c r="G15" s="11">
        <v>15</v>
      </c>
      <c r="H15" s="11">
        <f t="shared" si="0"/>
        <v>16.899999999999999</v>
      </c>
      <c r="J15" s="10" t="s">
        <v>75</v>
      </c>
      <c r="K15" s="16">
        <v>34.299999999999997</v>
      </c>
      <c r="L15" s="11">
        <v>1.9897222222222222</v>
      </c>
    </row>
    <row r="16" spans="1:35" s="10" customFormat="1" ht="13.15">
      <c r="A16" s="10" t="s">
        <v>106</v>
      </c>
      <c r="B16" s="10">
        <v>12.457222222222223</v>
      </c>
      <c r="E16" s="10" t="s">
        <v>107</v>
      </c>
      <c r="F16" s="11">
        <v>13.8</v>
      </c>
      <c r="G16" s="11">
        <v>17</v>
      </c>
      <c r="H16" s="11">
        <f t="shared" si="0"/>
        <v>15.4</v>
      </c>
      <c r="J16" s="10" t="s">
        <v>102</v>
      </c>
      <c r="K16" s="16">
        <v>7.1</v>
      </c>
      <c r="L16" s="11">
        <v>12.859444444444444</v>
      </c>
      <c r="N16" s="9" t="s">
        <v>108</v>
      </c>
    </row>
    <row r="17" spans="1:44" s="10" customFormat="1">
      <c r="A17" s="10" t="s">
        <v>96</v>
      </c>
      <c r="B17" s="10">
        <v>12.320555555555556</v>
      </c>
      <c r="E17" s="10" t="s">
        <v>109</v>
      </c>
      <c r="F17" s="11">
        <v>17.5</v>
      </c>
      <c r="G17" s="11">
        <v>13.1</v>
      </c>
      <c r="H17" s="11">
        <f t="shared" si="0"/>
        <v>15.3</v>
      </c>
      <c r="J17" s="10" t="s">
        <v>110</v>
      </c>
      <c r="K17" s="16">
        <v>6.6999999999999993</v>
      </c>
      <c r="L17" s="11">
        <v>1.9722222222222223</v>
      </c>
      <c r="N17" t="s">
        <v>111</v>
      </c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</row>
    <row r="18" spans="1:44" s="10" customFormat="1">
      <c r="A18" s="10" t="s">
        <v>112</v>
      </c>
      <c r="B18" s="10">
        <v>12.253055555555555</v>
      </c>
      <c r="E18" s="10" t="s">
        <v>113</v>
      </c>
      <c r="F18" s="11">
        <v>5.8</v>
      </c>
      <c r="G18" s="11">
        <v>24.5</v>
      </c>
      <c r="H18" s="11">
        <f t="shared" si="0"/>
        <v>15.15</v>
      </c>
      <c r="J18" s="10" t="s">
        <v>114</v>
      </c>
      <c r="K18" s="16">
        <v>5.3000000000000007</v>
      </c>
      <c r="L18" s="11">
        <v>8.3980555555555547</v>
      </c>
      <c r="N18"/>
      <c r="O18" s="86" t="s">
        <v>84</v>
      </c>
      <c r="P18" s="86"/>
      <c r="Q18" s="86"/>
      <c r="R18" s="86"/>
      <c r="S18" s="86"/>
      <c r="T18" s="86"/>
      <c r="U18" s="86" t="s">
        <v>88</v>
      </c>
      <c r="V18" s="86"/>
      <c r="W18" s="86"/>
      <c r="X18" s="86"/>
      <c r="Y18" s="86"/>
      <c r="Z18" s="86"/>
      <c r="AA18" s="86" t="s">
        <v>92</v>
      </c>
      <c r="AB18" s="86"/>
      <c r="AC18" s="86"/>
      <c r="AD18" s="86"/>
      <c r="AE18" s="86"/>
      <c r="AF18" s="86"/>
      <c r="AG18" s="86" t="s">
        <v>115</v>
      </c>
      <c r="AH18" s="86"/>
      <c r="AI18" s="86"/>
      <c r="AJ18" s="86"/>
      <c r="AK18" s="86"/>
      <c r="AL18" s="86"/>
      <c r="AM18" s="86" t="s">
        <v>98</v>
      </c>
      <c r="AN18" s="86"/>
      <c r="AO18" s="86"/>
      <c r="AP18" s="86"/>
      <c r="AQ18" s="86"/>
      <c r="AR18" s="86"/>
    </row>
    <row r="19" spans="1:44" s="10" customFormat="1">
      <c r="A19" s="10" t="s">
        <v>116</v>
      </c>
      <c r="B19" s="10">
        <v>12.128333333333334</v>
      </c>
      <c r="E19" s="10" t="s">
        <v>99</v>
      </c>
      <c r="F19" s="11">
        <v>8.3000000000000007</v>
      </c>
      <c r="G19" s="11">
        <v>21.4</v>
      </c>
      <c r="H19" s="11">
        <f t="shared" si="0"/>
        <v>14.85</v>
      </c>
      <c r="J19" s="10" t="s">
        <v>117</v>
      </c>
      <c r="K19" s="16">
        <v>7.3999999999999995</v>
      </c>
      <c r="L19" s="11">
        <v>2.9780555555555557</v>
      </c>
      <c r="N19"/>
      <c r="O19" t="s">
        <v>19</v>
      </c>
      <c r="P19" t="s">
        <v>20</v>
      </c>
      <c r="Q19" t="s">
        <v>77</v>
      </c>
      <c r="R19" t="s">
        <v>118</v>
      </c>
      <c r="S19" t="s">
        <v>119</v>
      </c>
      <c r="T19" t="s">
        <v>120</v>
      </c>
      <c r="U19" t="s">
        <v>19</v>
      </c>
      <c r="V19" t="s">
        <v>20</v>
      </c>
      <c r="W19" t="s">
        <v>77</v>
      </c>
      <c r="X19" t="s">
        <v>118</v>
      </c>
      <c r="Y19" t="s">
        <v>119</v>
      </c>
      <c r="Z19" t="s">
        <v>120</v>
      </c>
      <c r="AA19" t="s">
        <v>19</v>
      </c>
      <c r="AB19" t="s">
        <v>20</v>
      </c>
      <c r="AC19" t="s">
        <v>77</v>
      </c>
      <c r="AD19" t="s">
        <v>118</v>
      </c>
      <c r="AE19" t="s">
        <v>119</v>
      </c>
      <c r="AF19" t="s">
        <v>120</v>
      </c>
      <c r="AG19" t="s">
        <v>19</v>
      </c>
      <c r="AH19" t="s">
        <v>20</v>
      </c>
      <c r="AI19" t="s">
        <v>77</v>
      </c>
      <c r="AJ19" t="s">
        <v>118</v>
      </c>
      <c r="AK19" t="s">
        <v>119</v>
      </c>
      <c r="AL19" t="s">
        <v>120</v>
      </c>
      <c r="AM19" t="s">
        <v>19</v>
      </c>
      <c r="AN19" t="s">
        <v>20</v>
      </c>
      <c r="AO19" t="s">
        <v>77</v>
      </c>
      <c r="AP19" t="s">
        <v>118</v>
      </c>
      <c r="AQ19" t="s">
        <v>119</v>
      </c>
      <c r="AR19" t="s">
        <v>120</v>
      </c>
    </row>
    <row r="20" spans="1:44" s="10" customFormat="1">
      <c r="A20" s="10" t="s">
        <v>121</v>
      </c>
      <c r="B20" s="10">
        <v>12.0425</v>
      </c>
      <c r="E20" s="10" t="s">
        <v>95</v>
      </c>
      <c r="F20" s="11">
        <v>6.2</v>
      </c>
      <c r="G20" s="11">
        <v>23.1</v>
      </c>
      <c r="H20" s="11">
        <f t="shared" si="0"/>
        <v>14.65</v>
      </c>
      <c r="J20" s="10" t="s">
        <v>105</v>
      </c>
      <c r="K20" s="16">
        <v>6.05</v>
      </c>
      <c r="L20" s="11">
        <v>12.600555555555555</v>
      </c>
      <c r="N20" t="s">
        <v>122</v>
      </c>
      <c r="O20">
        <v>24.548200000000001</v>
      </c>
      <c r="P20">
        <v>23.056419999999999</v>
      </c>
      <c r="Q20">
        <v>16.464659999999999</v>
      </c>
      <c r="R20">
        <v>16.469175</v>
      </c>
      <c r="S20">
        <v>31.985986</v>
      </c>
      <c r="T20">
        <v>27.933140000000002</v>
      </c>
      <c r="U20">
        <v>17.201059999999998</v>
      </c>
      <c r="V20">
        <v>7.7759029999999996</v>
      </c>
      <c r="W20">
        <v>8.7607459999999993</v>
      </c>
      <c r="X20">
        <v>9.0136679999999991</v>
      </c>
      <c r="Y20">
        <v>14.4481</v>
      </c>
      <c r="Z20">
        <v>10.80208</v>
      </c>
      <c r="AA20">
        <v>29.7561</v>
      </c>
      <c r="AB20">
        <v>26.819649999999999</v>
      </c>
      <c r="AC20">
        <v>15.905989999999999</v>
      </c>
      <c r="AD20">
        <v>14.16004</v>
      </c>
      <c r="AE20">
        <v>35.505740000000003</v>
      </c>
      <c r="AF20">
        <v>29.372</v>
      </c>
      <c r="AG20">
        <v>37.008040000000001</v>
      </c>
      <c r="AH20">
        <v>31.52384</v>
      </c>
      <c r="AI20">
        <v>18.777840000000001</v>
      </c>
      <c r="AJ20">
        <v>18.226990000000001</v>
      </c>
      <c r="AK20">
        <v>37.378590000000003</v>
      </c>
      <c r="AL20">
        <v>34.70908</v>
      </c>
      <c r="AM20">
        <v>38.752099999999999</v>
      </c>
      <c r="AN20">
        <v>37.70814</v>
      </c>
      <c r="AO20">
        <v>16.567499999999999</v>
      </c>
      <c r="AP20">
        <v>15.181240000000001</v>
      </c>
      <c r="AQ20">
        <v>52.077129999999997</v>
      </c>
      <c r="AR20">
        <v>36.376620000000003</v>
      </c>
    </row>
    <row r="21" spans="1:44" s="10" customFormat="1">
      <c r="A21" s="10" t="s">
        <v>86</v>
      </c>
      <c r="B21" s="10">
        <v>11.591666666666667</v>
      </c>
      <c r="E21" s="10" t="s">
        <v>123</v>
      </c>
      <c r="F21" s="11">
        <v>14.3</v>
      </c>
      <c r="G21" s="11">
        <v>13.3</v>
      </c>
      <c r="H21" s="11">
        <f t="shared" si="0"/>
        <v>13.8</v>
      </c>
      <c r="J21" s="10" t="s">
        <v>124</v>
      </c>
      <c r="K21" s="16">
        <v>5.4</v>
      </c>
      <c r="L21" s="11">
        <v>3.8602777777777777</v>
      </c>
      <c r="N21" t="s">
        <v>125</v>
      </c>
      <c r="O21">
        <v>11.660819999999999</v>
      </c>
      <c r="P21">
        <v>11.150359999999999</v>
      </c>
      <c r="Q21">
        <v>6.0686910000000003</v>
      </c>
      <c r="R21">
        <v>7.2666551999999998</v>
      </c>
      <c r="S21">
        <v>10.828773999999999</v>
      </c>
      <c r="T21">
        <v>14.33427</v>
      </c>
      <c r="U21">
        <v>4.4444439999999998</v>
      </c>
      <c r="V21">
        <v>4.3689099999999996</v>
      </c>
      <c r="W21">
        <v>3.035126</v>
      </c>
      <c r="X21">
        <v>4.8570909999999996</v>
      </c>
      <c r="Y21">
        <v>3.2729499999999998</v>
      </c>
      <c r="Z21">
        <v>3.2438729999999998</v>
      </c>
      <c r="AA21">
        <v>14.88198</v>
      </c>
      <c r="AB21">
        <v>11.15272</v>
      </c>
      <c r="AC21">
        <v>8.8055610000000009</v>
      </c>
      <c r="AD21">
        <v>5.8219859999999999</v>
      </c>
      <c r="AE21">
        <v>13.60047</v>
      </c>
      <c r="AF21">
        <v>16.49663</v>
      </c>
      <c r="AG21">
        <v>30.410509999999999</v>
      </c>
      <c r="AH21">
        <v>21.7103</v>
      </c>
      <c r="AI21">
        <v>19.070979999999999</v>
      </c>
      <c r="AJ21">
        <v>17.491399999999999</v>
      </c>
      <c r="AK21">
        <v>34.084209999999999</v>
      </c>
      <c r="AL21">
        <v>31.210650000000001</v>
      </c>
      <c r="AM21">
        <v>32.08502</v>
      </c>
      <c r="AN21">
        <v>23.131710000000002</v>
      </c>
      <c r="AO21">
        <v>15.43637</v>
      </c>
      <c r="AP21">
        <v>19.13974</v>
      </c>
      <c r="AQ21">
        <v>41.849519999999998</v>
      </c>
      <c r="AR21">
        <v>37.516240000000003</v>
      </c>
    </row>
    <row r="22" spans="1:44" s="10" customFormat="1">
      <c r="A22" s="10" t="s">
        <v>109</v>
      </c>
      <c r="B22" s="10">
        <v>11.425833333333333</v>
      </c>
      <c r="E22" s="10" t="s">
        <v>126</v>
      </c>
      <c r="F22" s="11">
        <v>13.1</v>
      </c>
      <c r="G22" s="11">
        <v>13.8</v>
      </c>
      <c r="H22" s="11">
        <f t="shared" si="0"/>
        <v>13.45</v>
      </c>
      <c r="J22" s="10" t="s">
        <v>127</v>
      </c>
      <c r="K22" s="16">
        <v>6.9499999999999993</v>
      </c>
      <c r="L22" s="11">
        <v>3.5724999999999998</v>
      </c>
      <c r="N22" t="s">
        <v>128</v>
      </c>
      <c r="O22">
        <v>25.927990000000001</v>
      </c>
      <c r="P22">
        <v>22.359660000000002</v>
      </c>
      <c r="Q22">
        <v>15.816240000000001</v>
      </c>
      <c r="R22">
        <v>21.086635000000001</v>
      </c>
      <c r="S22">
        <v>25.986350000000002</v>
      </c>
      <c r="T22">
        <v>21.74539</v>
      </c>
      <c r="U22">
        <v>9.6926860000000001</v>
      </c>
      <c r="V22">
        <v>4.7367730000000003</v>
      </c>
      <c r="W22">
        <v>6.5166389999999996</v>
      </c>
      <c r="X22">
        <v>6.4657970000000002</v>
      </c>
      <c r="Y22">
        <v>9.0962720000000008</v>
      </c>
      <c r="Z22">
        <v>7.3815119999999999</v>
      </c>
      <c r="AA22">
        <v>14.846830000000001</v>
      </c>
      <c r="AB22">
        <v>10.44153</v>
      </c>
      <c r="AC22">
        <v>9.1630120000000002</v>
      </c>
      <c r="AD22">
        <v>9.7979500000000002</v>
      </c>
      <c r="AE22">
        <v>15.436170000000001</v>
      </c>
      <c r="AF22">
        <v>15.564349999999999</v>
      </c>
      <c r="AG22">
        <v>33.975180000000002</v>
      </c>
      <c r="AH22">
        <v>30.739509999999999</v>
      </c>
      <c r="AI22">
        <v>25.902850000000001</v>
      </c>
      <c r="AJ22">
        <v>30.594570000000001</v>
      </c>
      <c r="AK22">
        <v>40.740740000000002</v>
      </c>
      <c r="AL22">
        <v>36.454450000000001</v>
      </c>
      <c r="AM22">
        <v>46.308779999999999</v>
      </c>
      <c r="AN22">
        <v>44.32394</v>
      </c>
      <c r="AO22">
        <v>27.5045</v>
      </c>
      <c r="AP22">
        <v>32.077889999999996</v>
      </c>
      <c r="AQ22">
        <v>57.429349999999999</v>
      </c>
      <c r="AR22">
        <v>51.30162</v>
      </c>
    </row>
    <row r="23" spans="1:44" s="10" customFormat="1">
      <c r="A23" s="10" t="s">
        <v>129</v>
      </c>
      <c r="B23" s="10">
        <v>11.271944444444445</v>
      </c>
      <c r="E23" s="10" t="s">
        <v>130</v>
      </c>
      <c r="F23" s="11">
        <v>10</v>
      </c>
      <c r="G23" s="11">
        <v>16.399999999999999</v>
      </c>
      <c r="H23" s="11">
        <f t="shared" si="0"/>
        <v>13.2</v>
      </c>
      <c r="J23" s="10" t="s">
        <v>130</v>
      </c>
      <c r="K23" s="16">
        <v>13.2</v>
      </c>
      <c r="L23" s="11">
        <v>2.9952777777777779</v>
      </c>
      <c r="N23" t="s">
        <v>131</v>
      </c>
      <c r="O23">
        <v>42.214269999999999</v>
      </c>
      <c r="P23">
        <v>37.006979999999999</v>
      </c>
      <c r="Q23">
        <v>26.159210000000002</v>
      </c>
      <c r="R23">
        <v>25.105708</v>
      </c>
      <c r="S23">
        <v>46.181033999999997</v>
      </c>
      <c r="T23">
        <v>40.641120000000001</v>
      </c>
      <c r="U23">
        <v>50.75741</v>
      </c>
      <c r="V23">
        <v>38.620570000000001</v>
      </c>
      <c r="W23">
        <v>38.957880000000003</v>
      </c>
      <c r="X23">
        <v>30.018450000000001</v>
      </c>
      <c r="Y23">
        <v>51.586739999999999</v>
      </c>
      <c r="Z23">
        <v>50.836329999999997</v>
      </c>
      <c r="AA23">
        <v>53.51379</v>
      </c>
      <c r="AB23">
        <v>44.804380000000002</v>
      </c>
      <c r="AC23">
        <v>43.100059999999999</v>
      </c>
      <c r="AD23">
        <v>34.808410000000002</v>
      </c>
      <c r="AE23">
        <v>53.568910000000002</v>
      </c>
      <c r="AF23">
        <v>57.472020000000001</v>
      </c>
      <c r="AG23">
        <v>47.871749999999999</v>
      </c>
      <c r="AH23">
        <v>32.863100000000003</v>
      </c>
      <c r="AI23">
        <v>35.80894</v>
      </c>
      <c r="AJ23">
        <v>37.27852</v>
      </c>
      <c r="AK23">
        <v>50.038269999999997</v>
      </c>
      <c r="AL23">
        <v>51.993569999999998</v>
      </c>
      <c r="AM23">
        <v>49.886650000000003</v>
      </c>
      <c r="AN23">
        <v>44.177050000000001</v>
      </c>
      <c r="AO23">
        <v>31.59686</v>
      </c>
      <c r="AP23">
        <v>33.578809999999997</v>
      </c>
      <c r="AQ23">
        <v>57.08784</v>
      </c>
      <c r="AR23">
        <v>44.534619999999997</v>
      </c>
    </row>
    <row r="24" spans="1:44" s="10" customFormat="1">
      <c r="A24" s="10" t="s">
        <v>132</v>
      </c>
      <c r="B24" s="10">
        <v>11.243055555555555</v>
      </c>
      <c r="E24" s="10" t="s">
        <v>133</v>
      </c>
      <c r="F24" s="11">
        <v>16.899999999999999</v>
      </c>
      <c r="G24" s="11">
        <v>9.3000000000000007</v>
      </c>
      <c r="H24" s="11">
        <f t="shared" si="0"/>
        <v>13.1</v>
      </c>
      <c r="J24" s="10" t="s">
        <v>134</v>
      </c>
      <c r="K24" s="16">
        <v>10.85</v>
      </c>
      <c r="L24" s="11">
        <v>1.121388888888889</v>
      </c>
      <c r="N24" t="s">
        <v>135</v>
      </c>
      <c r="O24">
        <v>29.29899</v>
      </c>
      <c r="P24">
        <v>18.381489999999999</v>
      </c>
      <c r="Q24">
        <v>13.469200000000001</v>
      </c>
      <c r="R24">
        <v>18.790262999999999</v>
      </c>
      <c r="S24">
        <v>26.103435999999999</v>
      </c>
      <c r="T24">
        <v>12.80697</v>
      </c>
      <c r="U24">
        <v>18.82901</v>
      </c>
      <c r="V24">
        <v>14.072480000000001</v>
      </c>
      <c r="W24">
        <v>15.65143</v>
      </c>
      <c r="X24">
        <v>19.517499999999998</v>
      </c>
      <c r="Y24">
        <v>16.12284</v>
      </c>
      <c r="Z24">
        <v>18.808969999999999</v>
      </c>
      <c r="AA24">
        <v>43.135820000000002</v>
      </c>
      <c r="AB24">
        <v>33.881459999999997</v>
      </c>
      <c r="AC24">
        <v>40.03877</v>
      </c>
      <c r="AD24">
        <v>30.582429999999999</v>
      </c>
      <c r="AE24">
        <v>44.303910000000002</v>
      </c>
      <c r="AF24">
        <v>39.831960000000002</v>
      </c>
      <c r="AG24">
        <v>44.132249999999999</v>
      </c>
      <c r="AH24">
        <v>43.883879999999998</v>
      </c>
      <c r="AI24">
        <v>34.729230000000001</v>
      </c>
      <c r="AJ24">
        <v>36.034590000000001</v>
      </c>
      <c r="AK24">
        <v>51.880209999999998</v>
      </c>
      <c r="AL24">
        <v>49.101480000000002</v>
      </c>
      <c r="AM24">
        <v>51.261339999999997</v>
      </c>
      <c r="AN24">
        <v>46.071669999999997</v>
      </c>
      <c r="AO24">
        <v>30.401540000000001</v>
      </c>
      <c r="AP24">
        <v>34.490499999999997</v>
      </c>
      <c r="AQ24">
        <v>51.841169999999998</v>
      </c>
      <c r="AR24">
        <v>45.095700000000001</v>
      </c>
    </row>
    <row r="25" spans="1:44" s="10" customFormat="1">
      <c r="A25" s="10" t="s">
        <v>113</v>
      </c>
      <c r="B25" s="10">
        <v>11.010833333333334</v>
      </c>
      <c r="E25" s="10" t="s">
        <v>136</v>
      </c>
      <c r="F25" s="11">
        <v>12.8</v>
      </c>
      <c r="G25" s="11">
        <v>11.9</v>
      </c>
      <c r="H25" s="11">
        <f t="shared" si="0"/>
        <v>12.350000000000001</v>
      </c>
      <c r="J25" s="10" t="s">
        <v>137</v>
      </c>
      <c r="K25" s="16">
        <v>8.3000000000000007</v>
      </c>
      <c r="L25" s="11">
        <v>9.5222222222222221</v>
      </c>
      <c r="N25" t="s">
        <v>138</v>
      </c>
      <c r="O25">
        <v>39.653799999999997</v>
      </c>
      <c r="P25">
        <v>38.784089999999999</v>
      </c>
      <c r="Q25">
        <v>28.986260000000001</v>
      </c>
      <c r="R25">
        <v>27.459700000000002</v>
      </c>
      <c r="S25">
        <v>43.633321000000002</v>
      </c>
      <c r="T25">
        <v>40.690440000000002</v>
      </c>
      <c r="U25">
        <v>32.518439999999998</v>
      </c>
      <c r="V25">
        <v>23.50122</v>
      </c>
      <c r="W25">
        <v>28.090589999999999</v>
      </c>
      <c r="X25">
        <v>21.44707</v>
      </c>
      <c r="Y25">
        <v>35.71313</v>
      </c>
      <c r="Z25">
        <v>30.002359999999999</v>
      </c>
      <c r="AA25">
        <v>27.985900000000001</v>
      </c>
      <c r="AB25">
        <v>24.76521</v>
      </c>
      <c r="AC25">
        <v>21.213740000000001</v>
      </c>
      <c r="AD25">
        <v>28.912030000000001</v>
      </c>
      <c r="AE25">
        <v>28.25872</v>
      </c>
      <c r="AF25">
        <v>34.326999999999998</v>
      </c>
      <c r="AG25">
        <v>53.252009999999999</v>
      </c>
      <c r="AH25">
        <v>49.675660000000001</v>
      </c>
      <c r="AI25">
        <v>39.304470000000002</v>
      </c>
      <c r="AJ25">
        <v>36.213709999999999</v>
      </c>
      <c r="AK25">
        <v>49.717289999999998</v>
      </c>
      <c r="AL25">
        <v>50.72175</v>
      </c>
      <c r="AM25">
        <v>51.458120000000001</v>
      </c>
      <c r="AN25">
        <v>42.201479999999997</v>
      </c>
      <c r="AO25">
        <v>26.934560000000001</v>
      </c>
      <c r="AP25">
        <v>33.791879999999999</v>
      </c>
      <c r="AQ25">
        <v>50.332270000000001</v>
      </c>
      <c r="AR25">
        <v>38.98724</v>
      </c>
    </row>
    <row r="26" spans="1:44" s="10" customFormat="1">
      <c r="A26" s="10" t="s">
        <v>100</v>
      </c>
      <c r="B26" s="10">
        <v>10.39861111111111</v>
      </c>
      <c r="E26" s="10" t="s">
        <v>134</v>
      </c>
      <c r="F26" s="11">
        <v>8.5</v>
      </c>
      <c r="G26" s="11">
        <v>13.2</v>
      </c>
      <c r="H26" s="11">
        <f t="shared" si="0"/>
        <v>10.85</v>
      </c>
      <c r="J26" s="10" t="s">
        <v>139</v>
      </c>
      <c r="K26" s="16">
        <v>4.1500000000000004</v>
      </c>
      <c r="L26" s="11">
        <v>0.62638888888888888</v>
      </c>
      <c r="N26" t="s">
        <v>140</v>
      </c>
      <c r="O26">
        <v>49.37838</v>
      </c>
      <c r="P26">
        <v>43.625920000000001</v>
      </c>
      <c r="Q26">
        <v>33.23498</v>
      </c>
      <c r="R26">
        <v>25.047259</v>
      </c>
      <c r="S26">
        <v>50.028094000000003</v>
      </c>
      <c r="T26">
        <v>41.609529999999999</v>
      </c>
      <c r="U26">
        <v>20.11328</v>
      </c>
      <c r="V26">
        <v>15.692349999999999</v>
      </c>
      <c r="W26">
        <v>18.474460000000001</v>
      </c>
      <c r="X26">
        <v>19.87077</v>
      </c>
      <c r="Y26">
        <v>19.462720000000001</v>
      </c>
      <c r="Z26">
        <v>17.127859999999998</v>
      </c>
      <c r="AA26">
        <v>51.946300000000001</v>
      </c>
      <c r="AB26">
        <v>36.335569999999997</v>
      </c>
      <c r="AC26">
        <v>33.105240000000002</v>
      </c>
      <c r="AD26">
        <v>36.592030000000001</v>
      </c>
      <c r="AE26">
        <v>48.734900000000003</v>
      </c>
      <c r="AF26">
        <v>46.194519999999997</v>
      </c>
      <c r="AG26">
        <v>37.87079</v>
      </c>
      <c r="AH26">
        <v>21.124490000000002</v>
      </c>
      <c r="AI26">
        <v>22.377479999999998</v>
      </c>
      <c r="AJ26">
        <v>24.710920000000002</v>
      </c>
      <c r="AK26">
        <v>36.945050000000002</v>
      </c>
      <c r="AL26">
        <v>36.427419999999998</v>
      </c>
      <c r="AM26">
        <v>33.115119999999997</v>
      </c>
      <c r="AN26">
        <v>48.765050000000002</v>
      </c>
      <c r="AO26">
        <v>32.836579999999998</v>
      </c>
      <c r="AP26">
        <v>38.131239999999998</v>
      </c>
      <c r="AQ26">
        <v>55.312579999999997</v>
      </c>
      <c r="AR26">
        <v>48.469760000000001</v>
      </c>
    </row>
    <row r="27" spans="1:44" s="10" customFormat="1">
      <c r="A27" s="10" t="s">
        <v>141</v>
      </c>
      <c r="B27" s="10">
        <v>10.322777777777778</v>
      </c>
      <c r="E27" s="10" t="s">
        <v>142</v>
      </c>
      <c r="F27" s="11">
        <v>10.3</v>
      </c>
      <c r="G27" s="11">
        <v>10.6</v>
      </c>
      <c r="H27" s="11">
        <f t="shared" si="0"/>
        <v>10.45</v>
      </c>
      <c r="J27" s="10" t="s">
        <v>126</v>
      </c>
      <c r="K27" s="16">
        <v>13.45</v>
      </c>
      <c r="L27" s="11">
        <v>4.059166666666667</v>
      </c>
      <c r="N27" t="s">
        <v>143</v>
      </c>
      <c r="O27">
        <v>29.65108</v>
      </c>
      <c r="P27">
        <v>23.355910000000002</v>
      </c>
      <c r="Q27">
        <v>17.235859999999999</v>
      </c>
      <c r="R27">
        <v>20.804300000000001</v>
      </c>
      <c r="S27">
        <v>23.007518999999998</v>
      </c>
      <c r="T27">
        <v>21.097519999999999</v>
      </c>
      <c r="U27">
        <v>10.493790000000001</v>
      </c>
      <c r="V27">
        <v>7.7749259999999998</v>
      </c>
      <c r="W27">
        <v>4.4082460000000001</v>
      </c>
      <c r="X27">
        <v>5.6916529999999996</v>
      </c>
      <c r="Y27">
        <v>10.80185</v>
      </c>
      <c r="Z27">
        <v>8.7162430000000004</v>
      </c>
      <c r="AA27">
        <v>25.768789999999999</v>
      </c>
      <c r="AB27">
        <v>20.273959999999999</v>
      </c>
      <c r="AC27">
        <v>16.26146</v>
      </c>
      <c r="AD27">
        <v>15.43416</v>
      </c>
      <c r="AE27">
        <v>26.072500000000002</v>
      </c>
      <c r="AF27">
        <v>23.94154</v>
      </c>
      <c r="AG27">
        <v>45.892049999999998</v>
      </c>
      <c r="AH27">
        <v>40.502960000000002</v>
      </c>
      <c r="AI27">
        <v>28.57827</v>
      </c>
      <c r="AJ27">
        <v>30.187539999999998</v>
      </c>
      <c r="AK27">
        <v>44.912430000000001</v>
      </c>
      <c r="AL27">
        <v>43.184579999999997</v>
      </c>
      <c r="AM27">
        <v>40.739139999999999</v>
      </c>
      <c r="AN27">
        <v>46.030659999999997</v>
      </c>
      <c r="AO27">
        <v>27.538609999999998</v>
      </c>
      <c r="AP27">
        <v>31.337309999999999</v>
      </c>
      <c r="AQ27">
        <v>56.473019999999998</v>
      </c>
      <c r="AR27">
        <v>52.67371</v>
      </c>
    </row>
    <row r="28" spans="1:44" s="10" customFormat="1">
      <c r="A28" s="10" t="s">
        <v>144</v>
      </c>
      <c r="B28" s="10">
        <v>10.289722222222222</v>
      </c>
      <c r="E28" s="10" t="s">
        <v>145</v>
      </c>
      <c r="F28" s="11">
        <v>5.9</v>
      </c>
      <c r="G28" s="11">
        <v>14.3</v>
      </c>
      <c r="H28" s="11">
        <f t="shared" si="0"/>
        <v>10.100000000000001</v>
      </c>
      <c r="J28" s="10" t="s">
        <v>146</v>
      </c>
      <c r="K28" s="16">
        <v>6.05</v>
      </c>
      <c r="L28" s="11">
        <v>3.0447222222222221</v>
      </c>
      <c r="N28" t="s">
        <v>147</v>
      </c>
      <c r="O28">
        <v>34.77778</v>
      </c>
      <c r="P28">
        <v>29.327210000000001</v>
      </c>
      <c r="Q28">
        <v>19.314720000000001</v>
      </c>
      <c r="R28">
        <v>24.992343000000002</v>
      </c>
      <c r="S28">
        <v>31.614080999999999</v>
      </c>
      <c r="T28">
        <v>35.143349999999998</v>
      </c>
      <c r="U28">
        <v>54.273269999999997</v>
      </c>
      <c r="V28">
        <v>48.248570000000001</v>
      </c>
      <c r="W28">
        <v>33.779940000000003</v>
      </c>
      <c r="X28">
        <v>32.187449999999998</v>
      </c>
      <c r="Y28">
        <v>55.955739999999999</v>
      </c>
      <c r="Z28">
        <v>39.723820000000003</v>
      </c>
      <c r="AA28">
        <v>47.749169999999999</v>
      </c>
      <c r="AB28">
        <v>37.850769999999997</v>
      </c>
      <c r="AC28">
        <v>30.892520000000001</v>
      </c>
      <c r="AD28">
        <v>33.67062</v>
      </c>
      <c r="AE28">
        <v>43.688209999999998</v>
      </c>
      <c r="AF28">
        <v>45.752670000000002</v>
      </c>
      <c r="AG28">
        <v>47.754570000000001</v>
      </c>
      <c r="AH28">
        <v>38.519570000000002</v>
      </c>
      <c r="AI28">
        <v>41.090389999999999</v>
      </c>
      <c r="AJ28">
        <v>36.321150000000003</v>
      </c>
      <c r="AK28">
        <v>55.348489999999998</v>
      </c>
      <c r="AL28">
        <v>45.525239999999997</v>
      </c>
      <c r="AM28">
        <v>41.00976</v>
      </c>
      <c r="AN28">
        <v>43.116010000000003</v>
      </c>
      <c r="AO28">
        <v>22.531289999999998</v>
      </c>
      <c r="AP28">
        <v>29.177510000000002</v>
      </c>
      <c r="AQ28">
        <v>41.119729999999997</v>
      </c>
      <c r="AR28">
        <v>39.597589999999997</v>
      </c>
    </row>
    <row r="29" spans="1:44" s="10" customFormat="1">
      <c r="A29" s="23" t="s">
        <v>148</v>
      </c>
      <c r="B29" s="23">
        <v>10.261666666666667</v>
      </c>
      <c r="E29" s="10" t="s">
        <v>121</v>
      </c>
      <c r="F29" s="11">
        <v>6.4</v>
      </c>
      <c r="G29" s="11">
        <v>13.8</v>
      </c>
      <c r="H29" s="11">
        <f t="shared" si="0"/>
        <v>10.100000000000001</v>
      </c>
      <c r="J29" s="10" t="s">
        <v>149</v>
      </c>
      <c r="K29" s="16">
        <v>9.35</v>
      </c>
      <c r="L29" s="11">
        <v>5.306111111111111</v>
      </c>
      <c r="N29" t="s">
        <v>150</v>
      </c>
      <c r="O29">
        <v>46.336880000000001</v>
      </c>
      <c r="P29">
        <v>42.64432</v>
      </c>
      <c r="Q29">
        <v>28.00675</v>
      </c>
      <c r="R29">
        <v>31.187525000000001</v>
      </c>
      <c r="S29">
        <v>41.912855</v>
      </c>
      <c r="T29">
        <v>42.438830000000003</v>
      </c>
      <c r="U29">
        <v>47.212380000000003</v>
      </c>
      <c r="V29">
        <v>43.295470000000002</v>
      </c>
      <c r="W29">
        <v>26.989650000000001</v>
      </c>
      <c r="X29">
        <v>28.944949999999999</v>
      </c>
      <c r="Y29">
        <v>52.811680000000003</v>
      </c>
      <c r="Z29">
        <v>45.654589999999999</v>
      </c>
      <c r="AA29">
        <v>52.059730000000002</v>
      </c>
      <c r="AB29">
        <v>43.551160000000003</v>
      </c>
      <c r="AC29">
        <v>27.625389999999999</v>
      </c>
      <c r="AD29">
        <v>21.118829999999999</v>
      </c>
      <c r="AE29">
        <v>50.128410000000002</v>
      </c>
      <c r="AF29">
        <v>50.031030000000001</v>
      </c>
      <c r="AG29">
        <v>48.025410000000001</v>
      </c>
      <c r="AH29">
        <v>46.684800000000003</v>
      </c>
      <c r="AI29">
        <v>24.504290000000001</v>
      </c>
      <c r="AJ29">
        <v>29.267749999999999</v>
      </c>
      <c r="AK29">
        <v>54.72186</v>
      </c>
      <c r="AL29">
        <v>47.141930000000002</v>
      </c>
      <c r="AM29">
        <v>48.119250000000001</v>
      </c>
      <c r="AN29">
        <v>48.030900000000003</v>
      </c>
      <c r="AO29">
        <v>18.60716</v>
      </c>
      <c r="AP29">
        <v>27.849640000000001</v>
      </c>
      <c r="AQ29">
        <v>47.410440000000001</v>
      </c>
      <c r="AR29">
        <v>50.54486</v>
      </c>
    </row>
    <row r="30" spans="1:44" s="10" customFormat="1">
      <c r="A30" s="10" t="s">
        <v>145</v>
      </c>
      <c r="B30" s="10">
        <v>10.246111111111111</v>
      </c>
      <c r="E30" s="10" t="s">
        <v>151</v>
      </c>
      <c r="F30" s="11">
        <v>4.5</v>
      </c>
      <c r="G30" s="11">
        <v>14.6</v>
      </c>
      <c r="H30" s="11">
        <f t="shared" si="0"/>
        <v>9.5500000000000007</v>
      </c>
      <c r="J30" s="10" t="s">
        <v>152</v>
      </c>
      <c r="K30" s="16">
        <v>6.85</v>
      </c>
      <c r="L30" s="11">
        <v>1.9194444444444445</v>
      </c>
      <c r="N30" t="s">
        <v>153</v>
      </c>
      <c r="O30">
        <v>11.61838</v>
      </c>
      <c r="P30">
        <v>13.535869999999999</v>
      </c>
      <c r="Q30">
        <v>8.5775830000000006</v>
      </c>
      <c r="R30">
        <v>8.1130355999999999</v>
      </c>
      <c r="S30">
        <v>14.852282000000001</v>
      </c>
      <c r="T30">
        <v>14.4709</v>
      </c>
      <c r="U30">
        <v>2.2677520000000002</v>
      </c>
      <c r="V30">
        <v>3.5675919999999999</v>
      </c>
      <c r="W30">
        <v>1.8086310000000001</v>
      </c>
      <c r="X30">
        <v>1.7916529999999999</v>
      </c>
      <c r="Y30">
        <v>3.3503180000000001</v>
      </c>
      <c r="Z30">
        <v>4.6448539999999996</v>
      </c>
      <c r="AA30">
        <v>47.741660000000003</v>
      </c>
      <c r="AB30">
        <v>38.53707</v>
      </c>
      <c r="AC30">
        <v>27.057179999999999</v>
      </c>
      <c r="AD30">
        <v>20.918369999999999</v>
      </c>
      <c r="AE30">
        <v>44.763910000000003</v>
      </c>
      <c r="AF30">
        <v>46.45364</v>
      </c>
      <c r="AG30">
        <v>45.322429999999997</v>
      </c>
      <c r="AH30">
        <v>41.233289999999997</v>
      </c>
      <c r="AI30">
        <v>28.310369999999999</v>
      </c>
      <c r="AJ30">
        <v>29.674479999999999</v>
      </c>
      <c r="AK30">
        <v>48.926119999999997</v>
      </c>
      <c r="AL30">
        <v>43.52478</v>
      </c>
      <c r="AM30">
        <v>43.930169999999997</v>
      </c>
      <c r="AN30">
        <v>25.906169999999999</v>
      </c>
      <c r="AO30">
        <v>30.5364</v>
      </c>
      <c r="AP30">
        <v>33.773650000000004</v>
      </c>
      <c r="AQ30">
        <v>40.145710000000001</v>
      </c>
      <c r="AR30">
        <v>40.687199999999997</v>
      </c>
    </row>
    <row r="31" spans="1:44" s="10" customFormat="1" ht="13.15">
      <c r="A31" s="10" t="s">
        <v>154</v>
      </c>
      <c r="B31" s="10">
        <v>10.173055555555555</v>
      </c>
      <c r="E31" s="10" t="s">
        <v>149</v>
      </c>
      <c r="F31" s="11">
        <v>7.5</v>
      </c>
      <c r="G31" s="11">
        <v>11.2</v>
      </c>
      <c r="H31" s="11">
        <f t="shared" si="0"/>
        <v>9.35</v>
      </c>
      <c r="J31" s="10" t="s">
        <v>155</v>
      </c>
      <c r="K31" s="16">
        <v>5.75</v>
      </c>
      <c r="L31" s="11">
        <v>1.1744444444444444</v>
      </c>
    </row>
    <row r="32" spans="1:44" s="10" customFormat="1" ht="13.15">
      <c r="A32" s="10" t="s">
        <v>97</v>
      </c>
      <c r="B32" s="10">
        <v>10.136944444444444</v>
      </c>
      <c r="E32" s="10" t="s">
        <v>137</v>
      </c>
      <c r="F32" s="11">
        <v>7.2</v>
      </c>
      <c r="G32" s="11">
        <v>9.4</v>
      </c>
      <c r="H32" s="11">
        <f t="shared" si="0"/>
        <v>8.3000000000000007</v>
      </c>
      <c r="J32" s="10" t="s">
        <v>156</v>
      </c>
      <c r="K32" s="16">
        <v>7.45</v>
      </c>
      <c r="L32" s="11">
        <v>1.1913888888888888</v>
      </c>
    </row>
    <row r="33" spans="1:26" s="10" customFormat="1" ht="13.15">
      <c r="A33" s="10" t="s">
        <v>157</v>
      </c>
      <c r="B33" s="10">
        <v>9.6838888888888892</v>
      </c>
      <c r="E33" s="10" t="s">
        <v>158</v>
      </c>
      <c r="F33" s="11">
        <v>4</v>
      </c>
      <c r="G33" s="11">
        <v>12.6</v>
      </c>
      <c r="H33" s="11">
        <f t="shared" si="0"/>
        <v>8.3000000000000007</v>
      </c>
      <c r="J33" s="10" t="s">
        <v>123</v>
      </c>
      <c r="K33" s="16">
        <v>13.75</v>
      </c>
      <c r="L33" s="11">
        <v>2.73</v>
      </c>
    </row>
    <row r="34" spans="1:26" s="10" customFormat="1" ht="13.15">
      <c r="A34" s="10" t="s">
        <v>137</v>
      </c>
      <c r="B34" s="10">
        <v>9.5222222222222221</v>
      </c>
      <c r="E34" s="10" t="s">
        <v>80</v>
      </c>
      <c r="F34" s="11">
        <v>4.3</v>
      </c>
      <c r="G34" s="11">
        <v>12.1</v>
      </c>
      <c r="H34" s="11">
        <f t="shared" si="0"/>
        <v>8.1999999999999993</v>
      </c>
      <c r="J34" s="10" t="s">
        <v>129</v>
      </c>
      <c r="K34" s="16">
        <v>7.45</v>
      </c>
      <c r="L34" s="11">
        <v>11.271944444444445</v>
      </c>
    </row>
    <row r="35" spans="1:26" s="10" customFormat="1" ht="13.15">
      <c r="A35" s="10" t="s">
        <v>159</v>
      </c>
      <c r="B35" s="10">
        <v>9.0216666666666665</v>
      </c>
      <c r="E35" s="10" t="s">
        <v>97</v>
      </c>
      <c r="F35" s="11">
        <v>5.8</v>
      </c>
      <c r="G35" s="11">
        <v>10.6</v>
      </c>
      <c r="H35" s="11">
        <f t="shared" si="0"/>
        <v>8.1999999999999993</v>
      </c>
      <c r="J35" s="10" t="s">
        <v>160</v>
      </c>
      <c r="K35" s="16">
        <v>6.35</v>
      </c>
      <c r="L35" s="11">
        <v>4.2252777777777775</v>
      </c>
    </row>
    <row r="36" spans="1:26" s="10" customFormat="1" ht="13.15">
      <c r="A36" s="10" t="s">
        <v>161</v>
      </c>
      <c r="B36" s="10">
        <v>9.017777777777777</v>
      </c>
      <c r="E36" s="10" t="s">
        <v>156</v>
      </c>
      <c r="F36" s="11">
        <v>7.2</v>
      </c>
      <c r="G36" s="11">
        <v>7.7</v>
      </c>
      <c r="H36" s="11">
        <f t="shared" si="0"/>
        <v>7.45</v>
      </c>
      <c r="J36" s="10" t="s">
        <v>162</v>
      </c>
      <c r="K36" s="16">
        <v>5.9</v>
      </c>
      <c r="L36" s="11">
        <v>2.2008333333333332</v>
      </c>
    </row>
    <row r="37" spans="1:26" s="10" customFormat="1" ht="13.15">
      <c r="A37" s="10" t="s">
        <v>163</v>
      </c>
      <c r="B37" s="10">
        <v>8.982222222222223</v>
      </c>
      <c r="E37" s="10" t="s">
        <v>129</v>
      </c>
      <c r="F37" s="11">
        <v>7</v>
      </c>
      <c r="G37" s="11">
        <v>7.9</v>
      </c>
      <c r="H37" s="11">
        <f t="shared" si="0"/>
        <v>7.45</v>
      </c>
      <c r="J37" s="10" t="s">
        <v>164</v>
      </c>
      <c r="K37" s="16">
        <v>5.85</v>
      </c>
      <c r="L37" s="11">
        <v>2.6074999999999999</v>
      </c>
    </row>
    <row r="38" spans="1:26" s="10" customFormat="1" ht="13.15">
      <c r="A38" s="10" t="s">
        <v>114</v>
      </c>
      <c r="B38" s="10">
        <v>8.3980555555555547</v>
      </c>
      <c r="E38" s="10" t="s">
        <v>163</v>
      </c>
      <c r="F38" s="11">
        <v>7.3</v>
      </c>
      <c r="G38" s="11">
        <v>7.5</v>
      </c>
      <c r="H38" s="11">
        <f t="shared" si="0"/>
        <v>7.4</v>
      </c>
      <c r="J38" s="10" t="s">
        <v>165</v>
      </c>
      <c r="K38" s="16">
        <v>6.15</v>
      </c>
      <c r="L38" s="11">
        <v>3.7397222222222224</v>
      </c>
    </row>
    <row r="39" spans="1:26" s="10" customFormat="1" ht="13.15">
      <c r="A39" s="10" t="s">
        <v>142</v>
      </c>
      <c r="B39" s="10">
        <v>8.2822222222222219</v>
      </c>
      <c r="E39" s="10" t="s">
        <v>117</v>
      </c>
      <c r="F39" s="11">
        <v>8.1999999999999993</v>
      </c>
      <c r="G39" s="11">
        <v>6.6</v>
      </c>
      <c r="H39" s="11">
        <f t="shared" si="0"/>
        <v>7.3999999999999995</v>
      </c>
      <c r="J39" s="10" t="s">
        <v>166</v>
      </c>
      <c r="K39" s="16">
        <v>7.1</v>
      </c>
      <c r="L39" s="11">
        <v>3.5724999999999998</v>
      </c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</row>
    <row r="40" spans="1:26" s="10" customFormat="1" ht="13.15">
      <c r="A40" s="10" t="s">
        <v>158</v>
      </c>
      <c r="B40" s="10">
        <v>8.0216666666666665</v>
      </c>
      <c r="E40" s="10" t="s">
        <v>83</v>
      </c>
      <c r="F40" s="11">
        <v>5.3</v>
      </c>
      <c r="G40" s="11">
        <v>9.1999999999999993</v>
      </c>
      <c r="H40" s="11">
        <f t="shared" si="0"/>
        <v>7.25</v>
      </c>
      <c r="J40" s="10" t="s">
        <v>167</v>
      </c>
      <c r="K40" s="16">
        <v>6.8</v>
      </c>
      <c r="L40" s="11">
        <v>3.0194444444444444</v>
      </c>
    </row>
    <row r="41" spans="1:26" s="10" customFormat="1" ht="13.15">
      <c r="A41" s="10" t="s">
        <v>168</v>
      </c>
      <c r="B41" s="10">
        <v>7.8583333333333334</v>
      </c>
      <c r="E41" s="10" t="s">
        <v>169</v>
      </c>
      <c r="F41" s="11">
        <v>5.5</v>
      </c>
      <c r="G41" s="11">
        <v>8.9</v>
      </c>
      <c r="H41" s="11">
        <f t="shared" si="0"/>
        <v>7.2</v>
      </c>
      <c r="J41" s="10" t="s">
        <v>170</v>
      </c>
      <c r="K41" s="16">
        <v>5.15</v>
      </c>
      <c r="L41" s="11">
        <v>2.097777777777778</v>
      </c>
    </row>
    <row r="42" spans="1:26" s="10" customFormat="1" ht="13.15">
      <c r="A42" s="10" t="s">
        <v>104</v>
      </c>
      <c r="B42" s="10">
        <v>7.8550000000000004</v>
      </c>
      <c r="E42" s="10" t="s">
        <v>102</v>
      </c>
      <c r="F42" s="11">
        <v>7.7</v>
      </c>
      <c r="G42" s="11">
        <v>6.5</v>
      </c>
      <c r="H42" s="11">
        <f t="shared" si="0"/>
        <v>7.1</v>
      </c>
      <c r="J42" s="10" t="s">
        <v>107</v>
      </c>
      <c r="K42" s="16">
        <v>15.4</v>
      </c>
      <c r="L42" s="11">
        <v>4.59</v>
      </c>
    </row>
    <row r="43" spans="1:26" s="10" customFormat="1" ht="13.15">
      <c r="A43" s="10" t="s">
        <v>133</v>
      </c>
      <c r="B43" s="10">
        <v>7.7838888888888889</v>
      </c>
      <c r="E43" s="10" t="s">
        <v>166</v>
      </c>
      <c r="F43" s="11">
        <v>7.9</v>
      </c>
      <c r="G43" s="11">
        <v>6.3</v>
      </c>
      <c r="H43" s="11">
        <f t="shared" si="0"/>
        <v>7.1</v>
      </c>
      <c r="J43" s="10" t="s">
        <v>161</v>
      </c>
      <c r="K43" s="16">
        <v>5.65</v>
      </c>
      <c r="L43" s="11">
        <v>9.017777777777777</v>
      </c>
    </row>
    <row r="44" spans="1:26" s="10" customFormat="1" ht="13.15">
      <c r="A44" s="10" t="s">
        <v>171</v>
      </c>
      <c r="B44" s="10">
        <v>7.7588888888888885</v>
      </c>
      <c r="E44" s="10" t="s">
        <v>172</v>
      </c>
      <c r="F44" s="11">
        <v>4.9000000000000004</v>
      </c>
      <c r="G44" s="11">
        <v>9.1999999999999993</v>
      </c>
      <c r="H44" s="11">
        <f t="shared" si="0"/>
        <v>7.05</v>
      </c>
      <c r="J44" s="10" t="s">
        <v>78</v>
      </c>
      <c r="K44" s="16">
        <v>21.9</v>
      </c>
      <c r="L44" s="11">
        <v>27.951666666666668</v>
      </c>
    </row>
    <row r="45" spans="1:26" s="10" customFormat="1" ht="13.15">
      <c r="A45" s="10" t="s">
        <v>87</v>
      </c>
      <c r="B45" s="10">
        <v>7.6844444444444449</v>
      </c>
      <c r="E45" s="10" t="s">
        <v>127</v>
      </c>
      <c r="F45" s="11">
        <v>4.7</v>
      </c>
      <c r="G45" s="11">
        <v>9.1999999999999993</v>
      </c>
      <c r="H45" s="11">
        <f t="shared" si="0"/>
        <v>6.9499999999999993</v>
      </c>
      <c r="J45" s="10" t="s">
        <v>173</v>
      </c>
      <c r="K45" s="16">
        <v>6.85</v>
      </c>
      <c r="L45" s="11">
        <v>2.2400000000000002</v>
      </c>
    </row>
    <row r="46" spans="1:26" s="10" customFormat="1" ht="13.15">
      <c r="A46" s="10" t="s">
        <v>174</v>
      </c>
      <c r="B46" s="10">
        <v>6.4877777777777776</v>
      </c>
      <c r="E46" s="10" t="s">
        <v>152</v>
      </c>
      <c r="F46" s="11">
        <v>6.2</v>
      </c>
      <c r="G46" s="11">
        <v>7.5</v>
      </c>
      <c r="H46" s="11">
        <f t="shared" si="0"/>
        <v>6.85</v>
      </c>
      <c r="J46" s="10" t="s">
        <v>103</v>
      </c>
      <c r="K46" s="16">
        <v>17.850000000000001</v>
      </c>
      <c r="L46" s="11">
        <v>1.19</v>
      </c>
    </row>
    <row r="47" spans="1:26" s="10" customFormat="1" ht="13.15">
      <c r="A47" s="10" t="s">
        <v>175</v>
      </c>
      <c r="B47" s="10">
        <v>6.1363888888888889</v>
      </c>
      <c r="E47" s="10" t="s">
        <v>173</v>
      </c>
      <c r="F47" s="11">
        <v>7</v>
      </c>
      <c r="G47" s="11">
        <v>6.7</v>
      </c>
      <c r="H47" s="11">
        <f t="shared" si="0"/>
        <v>6.85</v>
      </c>
      <c r="J47" s="10" t="s">
        <v>136</v>
      </c>
      <c r="K47" s="16">
        <v>12.350000000000001</v>
      </c>
      <c r="L47" s="11">
        <v>3.33</v>
      </c>
    </row>
    <row r="48" spans="1:26" s="10" customFormat="1" ht="13.15">
      <c r="A48" s="10" t="s">
        <v>176</v>
      </c>
      <c r="B48" s="10">
        <v>5.5997222222222218</v>
      </c>
      <c r="E48" s="10" t="s">
        <v>167</v>
      </c>
      <c r="F48" s="11">
        <v>5</v>
      </c>
      <c r="G48" s="11">
        <v>8.6</v>
      </c>
      <c r="H48" s="11">
        <f t="shared" si="0"/>
        <v>6.8</v>
      </c>
      <c r="J48" s="10" t="s">
        <v>177</v>
      </c>
      <c r="K48" s="16">
        <v>6.05</v>
      </c>
      <c r="L48" s="11">
        <v>1.58</v>
      </c>
    </row>
    <row r="49" spans="1:20" s="10" customFormat="1" ht="13.15">
      <c r="A49" s="10" t="s">
        <v>149</v>
      </c>
      <c r="B49" s="10">
        <v>5.306111111111111</v>
      </c>
      <c r="E49" s="10" t="s">
        <v>168</v>
      </c>
      <c r="F49" s="11">
        <v>4.7</v>
      </c>
      <c r="G49" s="11">
        <v>8.8000000000000007</v>
      </c>
      <c r="H49" s="11">
        <f t="shared" si="0"/>
        <v>6.75</v>
      </c>
      <c r="J49" s="10" t="s">
        <v>90</v>
      </c>
      <c r="K49" s="16">
        <v>24.9</v>
      </c>
      <c r="L49" s="11">
        <v>1.73</v>
      </c>
    </row>
    <row r="50" spans="1:20" s="10" customFormat="1">
      <c r="A50" s="10" t="s">
        <v>107</v>
      </c>
      <c r="B50" s="10">
        <v>4.59</v>
      </c>
      <c r="E50" s="10" t="s">
        <v>110</v>
      </c>
      <c r="F50" s="11">
        <v>4.3</v>
      </c>
      <c r="G50" s="11">
        <v>9.1</v>
      </c>
      <c r="H50" s="11">
        <f t="shared" si="0"/>
        <v>6.6999999999999993</v>
      </c>
      <c r="J50" s="10" t="s">
        <v>178</v>
      </c>
      <c r="K50" s="16">
        <v>6.25</v>
      </c>
      <c r="L50" s="11">
        <v>3.5069444444444446</v>
      </c>
      <c r="R50"/>
      <c r="S50"/>
      <c r="T50"/>
    </row>
    <row r="51" spans="1:20" s="10" customFormat="1" ht="13.15">
      <c r="A51" s="10" t="s">
        <v>160</v>
      </c>
      <c r="B51" s="10">
        <v>4.2252777777777775</v>
      </c>
      <c r="E51" s="10" t="s">
        <v>116</v>
      </c>
      <c r="F51" s="11">
        <v>6.6</v>
      </c>
      <c r="G51" s="11">
        <v>6.7</v>
      </c>
      <c r="H51" s="11">
        <f t="shared" si="0"/>
        <v>6.65</v>
      </c>
      <c r="J51" s="10" t="s">
        <v>172</v>
      </c>
      <c r="K51" s="16">
        <v>7.05</v>
      </c>
      <c r="L51" s="11">
        <v>0.60111111111111115</v>
      </c>
    </row>
    <row r="52" spans="1:20" s="10" customFormat="1" ht="13.15">
      <c r="A52" s="10" t="s">
        <v>126</v>
      </c>
      <c r="B52" s="10">
        <v>4.059166666666667</v>
      </c>
      <c r="E52" s="10" t="s">
        <v>104</v>
      </c>
      <c r="F52" s="11">
        <v>4.5999999999999996</v>
      </c>
      <c r="G52" s="11">
        <v>8.6999999999999993</v>
      </c>
      <c r="H52" s="11">
        <f t="shared" si="0"/>
        <v>6.6499999999999995</v>
      </c>
      <c r="J52" s="10" t="s">
        <v>79</v>
      </c>
      <c r="K52" s="16">
        <v>31.35</v>
      </c>
      <c r="L52" s="11">
        <v>1.3238888888888889</v>
      </c>
    </row>
    <row r="53" spans="1:20" s="10" customFormat="1" ht="13.15">
      <c r="A53" s="10" t="s">
        <v>124</v>
      </c>
      <c r="B53" s="10">
        <v>3.8602777777777777</v>
      </c>
      <c r="E53" s="10" t="s">
        <v>154</v>
      </c>
      <c r="F53" s="11">
        <v>4.8</v>
      </c>
      <c r="G53" s="11">
        <v>8</v>
      </c>
      <c r="H53" s="11">
        <f t="shared" si="0"/>
        <v>6.4</v>
      </c>
      <c r="J53" s="10" t="s">
        <v>179</v>
      </c>
      <c r="K53" s="16">
        <v>6.15</v>
      </c>
      <c r="L53" s="11">
        <v>2.6150000000000002</v>
      </c>
    </row>
    <row r="54" spans="1:20" s="10" customFormat="1" ht="13.15">
      <c r="A54" s="10" t="s">
        <v>169</v>
      </c>
      <c r="B54" s="10">
        <v>3.7549999999999999</v>
      </c>
      <c r="E54" s="10" t="s">
        <v>160</v>
      </c>
      <c r="F54" s="11">
        <v>5.9</v>
      </c>
      <c r="G54" s="11">
        <v>6.8</v>
      </c>
      <c r="H54" s="11">
        <f t="shared" si="0"/>
        <v>6.35</v>
      </c>
      <c r="J54" s="10" t="s">
        <v>93</v>
      </c>
      <c r="K54" s="16">
        <v>4.25</v>
      </c>
      <c r="L54" s="11">
        <v>13.277777777777779</v>
      </c>
    </row>
    <row r="55" spans="1:20" s="10" customFormat="1" ht="13.15">
      <c r="A55" s="10" t="s">
        <v>165</v>
      </c>
      <c r="B55" s="10">
        <v>3.7397222222222224</v>
      </c>
      <c r="E55" s="10" t="s">
        <v>91</v>
      </c>
      <c r="F55" s="11">
        <v>3.4</v>
      </c>
      <c r="G55" s="11">
        <v>9.1</v>
      </c>
      <c r="H55" s="11">
        <f t="shared" si="0"/>
        <v>6.25</v>
      </c>
      <c r="J55" s="10" t="s">
        <v>116</v>
      </c>
      <c r="K55" s="16">
        <v>6.65</v>
      </c>
      <c r="L55" s="11">
        <v>12.128333333333334</v>
      </c>
    </row>
    <row r="56" spans="1:20" s="10" customFormat="1" ht="13.15">
      <c r="A56" s="10" t="s">
        <v>76</v>
      </c>
      <c r="B56" s="10">
        <v>3.5874999999999999</v>
      </c>
      <c r="E56" s="10" t="s">
        <v>178</v>
      </c>
      <c r="F56" s="11">
        <v>5.2</v>
      </c>
      <c r="G56" s="11">
        <v>7.3</v>
      </c>
      <c r="H56" s="11">
        <f t="shared" si="0"/>
        <v>6.25</v>
      </c>
      <c r="J56" s="10" t="s">
        <v>171</v>
      </c>
      <c r="K56" s="16">
        <v>5.4499999999999993</v>
      </c>
      <c r="L56" s="11">
        <v>7.7588888888888885</v>
      </c>
    </row>
    <row r="57" spans="1:20" s="10" customFormat="1" ht="13.15">
      <c r="A57" s="10" t="s">
        <v>166</v>
      </c>
      <c r="B57" s="10">
        <v>3.5724999999999998</v>
      </c>
      <c r="E57" s="24" t="s">
        <v>148</v>
      </c>
      <c r="F57" s="25">
        <v>5.5</v>
      </c>
      <c r="G57" s="25">
        <v>7</v>
      </c>
      <c r="H57" s="26">
        <f t="shared" si="0"/>
        <v>6.25</v>
      </c>
      <c r="J57" s="10" t="s">
        <v>157</v>
      </c>
      <c r="K57" s="16">
        <v>4.95</v>
      </c>
      <c r="L57" s="11">
        <v>9.6838888888888892</v>
      </c>
    </row>
    <row r="58" spans="1:20" s="10" customFormat="1" ht="13.15">
      <c r="A58" s="10" t="s">
        <v>127</v>
      </c>
      <c r="B58" s="10">
        <v>3.5724999999999998</v>
      </c>
      <c r="E58" s="10" t="s">
        <v>85</v>
      </c>
      <c r="F58" s="11">
        <v>4.8</v>
      </c>
      <c r="G58" s="11">
        <v>7.5</v>
      </c>
      <c r="H58" s="11">
        <f t="shared" si="0"/>
        <v>6.15</v>
      </c>
      <c r="J58" s="10" t="s">
        <v>145</v>
      </c>
      <c r="K58" s="16">
        <v>10.100000000000001</v>
      </c>
      <c r="L58" s="11">
        <v>10.246111111111111</v>
      </c>
    </row>
    <row r="59" spans="1:20" s="10" customFormat="1" ht="13.15">
      <c r="A59" s="10" t="s">
        <v>101</v>
      </c>
      <c r="B59" s="10">
        <v>3.5655555555555556</v>
      </c>
      <c r="E59" s="10" t="s">
        <v>165</v>
      </c>
      <c r="F59" s="11">
        <v>3.9</v>
      </c>
      <c r="G59" s="11">
        <v>8.4</v>
      </c>
      <c r="H59" s="11">
        <f t="shared" si="0"/>
        <v>6.15</v>
      </c>
      <c r="J59" s="10" t="s">
        <v>169</v>
      </c>
      <c r="K59" s="16">
        <v>7.2</v>
      </c>
      <c r="L59" s="11">
        <v>3.7549999999999999</v>
      </c>
    </row>
    <row r="60" spans="1:20" s="10" customFormat="1" ht="13.15">
      <c r="A60" s="10" t="s">
        <v>178</v>
      </c>
      <c r="B60" s="10">
        <v>3.5069444444444446</v>
      </c>
      <c r="E60" s="10" t="s">
        <v>179</v>
      </c>
      <c r="F60" s="11">
        <v>6.6</v>
      </c>
      <c r="G60" s="11">
        <v>5.2</v>
      </c>
      <c r="H60" s="11">
        <f t="shared" si="0"/>
        <v>5.9</v>
      </c>
      <c r="J60" s="10" t="s">
        <v>144</v>
      </c>
      <c r="K60" s="16">
        <v>5.2</v>
      </c>
      <c r="L60" s="11">
        <v>10.289722222222222</v>
      </c>
    </row>
    <row r="61" spans="1:20" s="10" customFormat="1" ht="13.15">
      <c r="A61" s="10" t="s">
        <v>136</v>
      </c>
      <c r="B61" s="10">
        <v>3.33</v>
      </c>
      <c r="E61" s="10" t="s">
        <v>76</v>
      </c>
      <c r="F61" s="11">
        <v>5.3</v>
      </c>
      <c r="G61" s="11">
        <v>6.9</v>
      </c>
      <c r="H61" s="11">
        <f t="shared" si="0"/>
        <v>6.1</v>
      </c>
      <c r="J61" s="10" t="s">
        <v>132</v>
      </c>
      <c r="K61" s="16">
        <v>4.75</v>
      </c>
      <c r="L61" s="11">
        <v>11.243055555555555</v>
      </c>
    </row>
    <row r="62" spans="1:20" s="10" customFormat="1" ht="13.15">
      <c r="A62" s="10" t="s">
        <v>146</v>
      </c>
      <c r="B62" s="10">
        <v>3.0447222222222221</v>
      </c>
      <c r="E62" s="10" t="s">
        <v>105</v>
      </c>
      <c r="F62" s="11">
        <v>4.0999999999999996</v>
      </c>
      <c r="G62" s="11">
        <v>8</v>
      </c>
      <c r="H62" s="11">
        <f t="shared" si="0"/>
        <v>6.05</v>
      </c>
      <c r="J62" s="10" t="s">
        <v>113</v>
      </c>
      <c r="K62" s="16">
        <v>15.15</v>
      </c>
      <c r="L62" s="11">
        <v>11.010833333333334</v>
      </c>
    </row>
    <row r="63" spans="1:20" s="10" customFormat="1" ht="13.15">
      <c r="A63" s="10" t="s">
        <v>167</v>
      </c>
      <c r="B63" s="10">
        <v>3.0194444444444444</v>
      </c>
      <c r="E63" s="10" t="s">
        <v>146</v>
      </c>
      <c r="F63" s="11">
        <v>3.5</v>
      </c>
      <c r="G63" s="11">
        <v>8.6</v>
      </c>
      <c r="H63" s="11">
        <f t="shared" si="0"/>
        <v>6.05</v>
      </c>
      <c r="J63" s="10" t="s">
        <v>112</v>
      </c>
      <c r="K63" s="16">
        <v>4.6500000000000004</v>
      </c>
      <c r="L63" s="11">
        <v>12.253055555555555</v>
      </c>
    </row>
    <row r="64" spans="1:20" s="10" customFormat="1" ht="13.15">
      <c r="A64" s="10" t="s">
        <v>130</v>
      </c>
      <c r="B64" s="10">
        <v>2.9952777777777779</v>
      </c>
      <c r="E64" s="10" t="s">
        <v>177</v>
      </c>
      <c r="F64" s="11">
        <v>4.3</v>
      </c>
      <c r="G64" s="11">
        <v>7.8</v>
      </c>
      <c r="H64" s="11">
        <f t="shared" si="0"/>
        <v>6.05</v>
      </c>
      <c r="J64" s="10" t="s">
        <v>100</v>
      </c>
      <c r="K64" s="16">
        <v>18.100000000000001</v>
      </c>
      <c r="L64" s="11">
        <v>10.39861111111111</v>
      </c>
    </row>
    <row r="65" spans="1:12" s="10" customFormat="1" ht="13.15">
      <c r="A65" s="10" t="s">
        <v>117</v>
      </c>
      <c r="B65" s="10">
        <v>2.9780555555555557</v>
      </c>
      <c r="E65" s="10" t="s">
        <v>106</v>
      </c>
      <c r="F65" s="11">
        <v>5.8</v>
      </c>
      <c r="G65" s="11">
        <v>6.2</v>
      </c>
      <c r="H65" s="11">
        <f t="shared" si="0"/>
        <v>6</v>
      </c>
      <c r="J65" s="10" t="s">
        <v>142</v>
      </c>
      <c r="K65" s="16">
        <v>10.45</v>
      </c>
      <c r="L65" s="11">
        <v>8.2822222222222219</v>
      </c>
    </row>
    <row r="66" spans="1:12" s="10" customFormat="1" ht="13.15">
      <c r="A66" s="10" t="s">
        <v>123</v>
      </c>
      <c r="B66" s="10">
        <v>2.73</v>
      </c>
      <c r="E66" s="10" t="s">
        <v>82</v>
      </c>
      <c r="F66" s="11">
        <v>4.8</v>
      </c>
      <c r="G66" s="11">
        <v>7.2</v>
      </c>
      <c r="H66" s="11">
        <f t="shared" si="0"/>
        <v>6</v>
      </c>
      <c r="J66" s="10" t="s">
        <v>168</v>
      </c>
      <c r="K66" s="16">
        <v>6.75</v>
      </c>
      <c r="L66" s="11">
        <v>7.8583333333333334</v>
      </c>
    </row>
    <row r="67" spans="1:12" s="10" customFormat="1" ht="13.15">
      <c r="A67" s="10" t="s">
        <v>83</v>
      </c>
      <c r="B67" s="10">
        <v>2.6830555555555557</v>
      </c>
      <c r="E67" s="10" t="s">
        <v>174</v>
      </c>
      <c r="F67" s="11">
        <v>5.5</v>
      </c>
      <c r="G67" s="11">
        <v>6.4</v>
      </c>
      <c r="H67" s="11">
        <f t="shared" si="0"/>
        <v>5.95</v>
      </c>
      <c r="J67" s="10" t="s">
        <v>89</v>
      </c>
      <c r="K67" s="16">
        <v>4.8499999999999996</v>
      </c>
      <c r="L67" s="11">
        <v>13.611666666666666</v>
      </c>
    </row>
    <row r="68" spans="1:12" s="10" customFormat="1" ht="13.15">
      <c r="A68" s="10" t="s">
        <v>179</v>
      </c>
      <c r="B68" s="10">
        <v>2.6150000000000002</v>
      </c>
      <c r="E68" s="10" t="s">
        <v>162</v>
      </c>
      <c r="F68" s="11">
        <v>3.4</v>
      </c>
      <c r="G68" s="11">
        <v>8.4</v>
      </c>
      <c r="H68" s="11">
        <f t="shared" si="0"/>
        <v>5.9</v>
      </c>
      <c r="J68" s="10" t="s">
        <v>180</v>
      </c>
      <c r="K68" s="16">
        <v>5.8999999999999995</v>
      </c>
      <c r="L68" s="11">
        <v>1.0902777777777777</v>
      </c>
    </row>
    <row r="69" spans="1:12" s="10" customFormat="1" ht="13.15">
      <c r="A69" s="10" t="s">
        <v>164</v>
      </c>
      <c r="B69" s="10">
        <v>2.6074999999999999</v>
      </c>
      <c r="E69" s="10" t="s">
        <v>181</v>
      </c>
      <c r="F69" s="11">
        <v>3.8</v>
      </c>
      <c r="G69" s="11">
        <v>8</v>
      </c>
      <c r="H69" s="11">
        <f t="shared" si="0"/>
        <v>5.9</v>
      </c>
      <c r="J69" s="10" t="s">
        <v>158</v>
      </c>
      <c r="K69" s="16">
        <v>8.3000000000000007</v>
      </c>
      <c r="L69" s="11">
        <v>8.0216666666666665</v>
      </c>
    </row>
    <row r="70" spans="1:12" s="10" customFormat="1" ht="13.15">
      <c r="A70" s="10" t="s">
        <v>173</v>
      </c>
      <c r="B70" s="10">
        <v>2.2400000000000002</v>
      </c>
      <c r="E70" s="10" t="s">
        <v>180</v>
      </c>
      <c r="F70" s="11">
        <v>3.6</v>
      </c>
      <c r="G70" s="11">
        <v>8.1999999999999993</v>
      </c>
      <c r="H70" s="11">
        <f t="shared" si="0"/>
        <v>5.8999999999999995</v>
      </c>
      <c r="J70" s="10" t="s">
        <v>96</v>
      </c>
      <c r="K70" s="16">
        <v>20.7</v>
      </c>
      <c r="L70" s="11">
        <v>12.320555555555556</v>
      </c>
    </row>
    <row r="71" spans="1:12" s="10" customFormat="1" ht="13.15">
      <c r="A71" s="10" t="s">
        <v>162</v>
      </c>
      <c r="B71" s="10">
        <v>2.2008333333333332</v>
      </c>
      <c r="E71" s="10" t="s">
        <v>164</v>
      </c>
      <c r="F71" s="11">
        <v>5.8</v>
      </c>
      <c r="G71" s="11">
        <v>5.9</v>
      </c>
      <c r="H71" s="11">
        <f t="shared" ref="H71:H91" si="1">AVERAGE(F71:G71)</f>
        <v>5.85</v>
      </c>
      <c r="J71" s="10" t="s">
        <v>86</v>
      </c>
      <c r="K71" s="16">
        <v>26.5</v>
      </c>
      <c r="L71" s="11">
        <v>11.591666666666667</v>
      </c>
    </row>
    <row r="72" spans="1:12" s="10" customFormat="1" ht="13.15">
      <c r="A72" s="10" t="s">
        <v>170</v>
      </c>
      <c r="B72" s="10">
        <v>2.097777777777778</v>
      </c>
      <c r="E72" s="10" t="s">
        <v>155</v>
      </c>
      <c r="F72" s="11">
        <v>4.8</v>
      </c>
      <c r="G72" s="11">
        <v>6.7</v>
      </c>
      <c r="H72" s="11">
        <f t="shared" si="1"/>
        <v>5.75</v>
      </c>
      <c r="J72" s="10" t="s">
        <v>106</v>
      </c>
      <c r="K72" s="16">
        <v>6</v>
      </c>
      <c r="L72" s="11">
        <v>12.457222222222223</v>
      </c>
    </row>
    <row r="73" spans="1:12" s="10" customFormat="1" ht="13.15">
      <c r="A73" s="10" t="s">
        <v>75</v>
      </c>
      <c r="B73" s="10">
        <v>1.9897222222222222</v>
      </c>
      <c r="E73" s="10" t="s">
        <v>161</v>
      </c>
      <c r="F73" s="11">
        <v>4.2</v>
      </c>
      <c r="G73" s="11">
        <v>7.1</v>
      </c>
      <c r="H73" s="11">
        <f t="shared" si="1"/>
        <v>5.65</v>
      </c>
      <c r="J73" s="10" t="s">
        <v>141</v>
      </c>
      <c r="K73" s="16">
        <v>5.2</v>
      </c>
      <c r="L73" s="11">
        <v>10.322777777777778</v>
      </c>
    </row>
    <row r="74" spans="1:12" s="10" customFormat="1" ht="13.15">
      <c r="A74" s="10" t="s">
        <v>110</v>
      </c>
      <c r="B74" s="10">
        <v>1.9722222222222223</v>
      </c>
      <c r="E74" s="10" t="s">
        <v>171</v>
      </c>
      <c r="F74" s="11">
        <v>4.8</v>
      </c>
      <c r="G74" s="11">
        <v>6.1</v>
      </c>
      <c r="H74" s="11">
        <f t="shared" si="1"/>
        <v>5.4499999999999993</v>
      </c>
      <c r="J74" s="10" t="s">
        <v>174</v>
      </c>
      <c r="K74" s="16">
        <v>5.95</v>
      </c>
      <c r="L74" s="11">
        <v>6.4877777777777776</v>
      </c>
    </row>
    <row r="75" spans="1:12" s="10" customFormat="1" ht="13.15">
      <c r="A75" s="10" t="s">
        <v>152</v>
      </c>
      <c r="B75" s="10">
        <v>1.9194444444444445</v>
      </c>
      <c r="E75" s="10" t="s">
        <v>176</v>
      </c>
      <c r="F75" s="11">
        <v>4.5999999999999996</v>
      </c>
      <c r="G75" s="11">
        <v>6.3</v>
      </c>
      <c r="H75" s="11">
        <f t="shared" si="1"/>
        <v>5.4499999999999993</v>
      </c>
      <c r="J75" s="10" t="s">
        <v>154</v>
      </c>
      <c r="K75" s="16">
        <v>6.4</v>
      </c>
      <c r="L75" s="11">
        <v>10.173055555555555</v>
      </c>
    </row>
    <row r="76" spans="1:12" s="10" customFormat="1" ht="13.15">
      <c r="A76" s="10" t="s">
        <v>90</v>
      </c>
      <c r="B76" s="10">
        <v>1.73</v>
      </c>
      <c r="E76" s="10" t="s">
        <v>124</v>
      </c>
      <c r="F76" s="11">
        <v>5.0999999999999996</v>
      </c>
      <c r="G76" s="11">
        <v>5.7</v>
      </c>
      <c r="H76" s="11">
        <f t="shared" si="1"/>
        <v>5.4</v>
      </c>
      <c r="J76" s="10" t="s">
        <v>109</v>
      </c>
      <c r="K76" s="16">
        <v>15.3</v>
      </c>
      <c r="L76" s="11">
        <v>11.425833333333333</v>
      </c>
    </row>
    <row r="77" spans="1:12" s="10" customFormat="1" ht="13.15">
      <c r="A77" s="10" t="s">
        <v>80</v>
      </c>
      <c r="B77" s="10">
        <v>1.7161111111111111</v>
      </c>
      <c r="E77" s="10" t="s">
        <v>114</v>
      </c>
      <c r="F77" s="11">
        <v>4.2</v>
      </c>
      <c r="G77" s="11">
        <v>6.4</v>
      </c>
      <c r="H77" s="11">
        <f t="shared" si="1"/>
        <v>5.3000000000000007</v>
      </c>
      <c r="J77" s="10" t="s">
        <v>82</v>
      </c>
      <c r="K77" s="16">
        <v>6</v>
      </c>
      <c r="L77" s="11">
        <v>13.799166666666666</v>
      </c>
    </row>
    <row r="78" spans="1:12" s="10" customFormat="1" ht="13.15">
      <c r="A78" s="10" t="s">
        <v>182</v>
      </c>
      <c r="B78" s="10">
        <v>1.5908333333333333</v>
      </c>
      <c r="E78" s="10" t="s">
        <v>182</v>
      </c>
      <c r="F78" s="11">
        <v>5</v>
      </c>
      <c r="G78" s="11">
        <v>5.6</v>
      </c>
      <c r="H78" s="11">
        <f t="shared" si="1"/>
        <v>5.3</v>
      </c>
      <c r="J78" s="10" t="s">
        <v>163</v>
      </c>
      <c r="K78" s="16">
        <v>7.4</v>
      </c>
      <c r="L78" s="11">
        <v>8.982222222222223</v>
      </c>
    </row>
    <row r="79" spans="1:12" s="10" customFormat="1" ht="13.15">
      <c r="A79" s="10" t="s">
        <v>177</v>
      </c>
      <c r="B79" s="10">
        <v>1.58</v>
      </c>
      <c r="E79" s="10" t="s">
        <v>144</v>
      </c>
      <c r="F79" s="11">
        <v>4.2</v>
      </c>
      <c r="G79" s="11">
        <v>6.2</v>
      </c>
      <c r="H79" s="11">
        <f t="shared" si="1"/>
        <v>5.2</v>
      </c>
      <c r="J79" s="10" t="s">
        <v>151</v>
      </c>
      <c r="K79" s="16">
        <v>9.5500000000000007</v>
      </c>
      <c r="L79" s="11">
        <v>0.2388888888888889</v>
      </c>
    </row>
    <row r="80" spans="1:12" s="10" customFormat="1" ht="13.15">
      <c r="A80" s="10" t="s">
        <v>91</v>
      </c>
      <c r="B80" s="10">
        <v>1.4791666666666667</v>
      </c>
      <c r="E80" s="10" t="s">
        <v>141</v>
      </c>
      <c r="F80" s="11">
        <v>3.4</v>
      </c>
      <c r="G80" s="11">
        <v>7</v>
      </c>
      <c r="H80" s="11">
        <f t="shared" si="1"/>
        <v>5.2</v>
      </c>
      <c r="J80" s="10" t="s">
        <v>176</v>
      </c>
      <c r="K80" s="16">
        <v>5.4499999999999993</v>
      </c>
      <c r="L80" s="11">
        <v>5.5997222222222218</v>
      </c>
    </row>
    <row r="81" spans="1:12" s="10" customFormat="1" ht="13.15">
      <c r="A81" s="10" t="s">
        <v>79</v>
      </c>
      <c r="B81" s="10">
        <v>1.3238888888888889</v>
      </c>
      <c r="E81" s="10" t="s">
        <v>183</v>
      </c>
      <c r="F81" s="11">
        <v>4.0999999999999996</v>
      </c>
      <c r="G81" s="11">
        <v>6.3</v>
      </c>
      <c r="H81" s="11">
        <f t="shared" si="1"/>
        <v>5.1999999999999993</v>
      </c>
      <c r="J81" s="10" t="s">
        <v>183</v>
      </c>
      <c r="K81" s="16">
        <v>5.1999999999999993</v>
      </c>
      <c r="L81" s="11">
        <v>0.44027777777777777</v>
      </c>
    </row>
    <row r="82" spans="1:12" s="10" customFormat="1" ht="13.15">
      <c r="A82" s="10" t="s">
        <v>156</v>
      </c>
      <c r="B82" s="10">
        <v>1.1913888888888888</v>
      </c>
      <c r="E82" s="10" t="s">
        <v>170</v>
      </c>
      <c r="F82" s="11">
        <v>4</v>
      </c>
      <c r="G82" s="11">
        <v>6.3</v>
      </c>
      <c r="H82" s="11">
        <f t="shared" si="1"/>
        <v>5.15</v>
      </c>
      <c r="J82" s="10" t="s">
        <v>159</v>
      </c>
      <c r="K82" s="16">
        <v>5.15</v>
      </c>
      <c r="L82" s="11">
        <v>9.0216666666666665</v>
      </c>
    </row>
    <row r="83" spans="1:12" s="10" customFormat="1" ht="13.15">
      <c r="A83" s="10" t="s">
        <v>103</v>
      </c>
      <c r="B83" s="10">
        <v>1.19</v>
      </c>
      <c r="E83" s="10" t="s">
        <v>159</v>
      </c>
      <c r="F83" s="11">
        <v>4.7</v>
      </c>
      <c r="G83" s="11">
        <v>5.6</v>
      </c>
      <c r="H83" s="11">
        <f t="shared" si="1"/>
        <v>5.15</v>
      </c>
      <c r="J83" s="10" t="s">
        <v>121</v>
      </c>
      <c r="K83" s="16">
        <v>10.100000000000001</v>
      </c>
      <c r="L83" s="11">
        <v>12.0425</v>
      </c>
    </row>
    <row r="84" spans="1:12" s="10" customFormat="1" ht="13.15">
      <c r="A84" s="10" t="s">
        <v>155</v>
      </c>
      <c r="B84" s="10">
        <v>1.1744444444444444</v>
      </c>
      <c r="E84" s="10" t="s">
        <v>157</v>
      </c>
      <c r="F84" s="11">
        <v>4.4000000000000004</v>
      </c>
      <c r="G84" s="11">
        <v>5.5</v>
      </c>
      <c r="H84" s="11">
        <f t="shared" si="1"/>
        <v>4.95</v>
      </c>
      <c r="J84" s="10" t="s">
        <v>175</v>
      </c>
      <c r="K84" s="16">
        <v>4.0500000000000007</v>
      </c>
      <c r="L84" s="11">
        <v>6.1363888888888889</v>
      </c>
    </row>
    <row r="85" spans="1:12" s="10" customFormat="1" ht="13.15">
      <c r="A85" s="10" t="s">
        <v>134</v>
      </c>
      <c r="B85" s="10">
        <v>1.121388888888889</v>
      </c>
      <c r="E85" s="10" t="s">
        <v>89</v>
      </c>
      <c r="F85" s="11">
        <v>4.5</v>
      </c>
      <c r="G85" s="11">
        <v>5.2</v>
      </c>
      <c r="H85" s="11">
        <f t="shared" si="1"/>
        <v>4.8499999999999996</v>
      </c>
      <c r="J85" s="10" t="s">
        <v>133</v>
      </c>
      <c r="K85" s="16">
        <v>13.1</v>
      </c>
      <c r="L85" s="11">
        <v>7.7838888888888889</v>
      </c>
    </row>
    <row r="86" spans="1:12" s="10" customFormat="1" ht="13.15">
      <c r="A86" s="10" t="s">
        <v>180</v>
      </c>
      <c r="B86" s="10">
        <v>1.0902777777777777</v>
      </c>
      <c r="E86" s="10" t="s">
        <v>132</v>
      </c>
      <c r="F86" s="11">
        <v>5.2</v>
      </c>
      <c r="G86" s="11">
        <v>4.3</v>
      </c>
      <c r="H86" s="11">
        <f t="shared" si="1"/>
        <v>4.75</v>
      </c>
      <c r="J86" s="10" t="s">
        <v>182</v>
      </c>
      <c r="K86" s="16">
        <v>5.3</v>
      </c>
      <c r="L86" s="11">
        <v>1.5908333333333333</v>
      </c>
    </row>
    <row r="87" spans="1:12" s="10" customFormat="1" ht="13.15">
      <c r="A87" s="10" t="s">
        <v>139</v>
      </c>
      <c r="B87" s="10">
        <v>0.62638888888888888</v>
      </c>
      <c r="E87" s="10" t="s">
        <v>112</v>
      </c>
      <c r="F87" s="11">
        <v>4</v>
      </c>
      <c r="G87" s="11">
        <v>5.3</v>
      </c>
      <c r="H87" s="11">
        <f t="shared" si="1"/>
        <v>4.6500000000000004</v>
      </c>
      <c r="J87" s="10" t="s">
        <v>99</v>
      </c>
      <c r="K87" s="16">
        <v>14.85</v>
      </c>
      <c r="L87" s="11">
        <v>13.0275</v>
      </c>
    </row>
    <row r="88" spans="1:12" s="10" customFormat="1" ht="13.15">
      <c r="A88" s="10" t="s">
        <v>172</v>
      </c>
      <c r="B88" s="10">
        <v>0.60111111111111115</v>
      </c>
      <c r="E88" s="10" t="s">
        <v>101</v>
      </c>
      <c r="F88" s="11">
        <v>3.2</v>
      </c>
      <c r="G88" s="11">
        <v>5.4</v>
      </c>
      <c r="H88" s="11">
        <f t="shared" si="1"/>
        <v>4.3000000000000007</v>
      </c>
      <c r="J88" s="10" t="s">
        <v>181</v>
      </c>
      <c r="K88" s="16">
        <v>5.9</v>
      </c>
      <c r="L88" s="11">
        <v>0.46388888888888891</v>
      </c>
    </row>
    <row r="89" spans="1:12" s="10" customFormat="1" ht="13.15">
      <c r="A89" s="10" t="s">
        <v>181</v>
      </c>
      <c r="B89" s="10">
        <v>0.46388888888888891</v>
      </c>
      <c r="E89" s="10" t="s">
        <v>93</v>
      </c>
      <c r="F89" s="11">
        <v>3.4</v>
      </c>
      <c r="G89" s="11">
        <v>5.0999999999999996</v>
      </c>
      <c r="H89" s="11">
        <f t="shared" si="1"/>
        <v>4.25</v>
      </c>
      <c r="J89" s="10" t="s">
        <v>148</v>
      </c>
      <c r="K89" s="16">
        <v>6.25</v>
      </c>
      <c r="L89" s="11">
        <v>10.261666666666667</v>
      </c>
    </row>
    <row r="90" spans="1:12" s="10" customFormat="1" ht="13.15">
      <c r="A90" s="10" t="s">
        <v>183</v>
      </c>
      <c r="B90" s="10">
        <v>0.44027777777777777</v>
      </c>
      <c r="E90" s="10" t="s">
        <v>139</v>
      </c>
      <c r="F90" s="11">
        <v>3</v>
      </c>
      <c r="G90" s="11">
        <v>5.3</v>
      </c>
      <c r="H90" s="11">
        <f t="shared" si="1"/>
        <v>4.1500000000000004</v>
      </c>
      <c r="J90" s="10" t="s">
        <v>95</v>
      </c>
      <c r="K90" s="16">
        <v>14.65</v>
      </c>
      <c r="L90" s="11">
        <v>13.051666666666666</v>
      </c>
    </row>
    <row r="91" spans="1:12" s="10" customFormat="1" ht="13.15">
      <c r="A91" s="10" t="s">
        <v>151</v>
      </c>
      <c r="B91" s="10">
        <v>0.2388888888888889</v>
      </c>
      <c r="E91" s="10" t="s">
        <v>175</v>
      </c>
      <c r="F91" s="11">
        <v>4.4000000000000004</v>
      </c>
      <c r="G91" s="11">
        <v>3.7</v>
      </c>
      <c r="H91" s="11">
        <f t="shared" si="1"/>
        <v>4.0500000000000007</v>
      </c>
      <c r="J91" s="10" t="s">
        <v>74</v>
      </c>
      <c r="K91" s="16">
        <v>27.05</v>
      </c>
      <c r="L91" s="11">
        <v>37.193333333333335</v>
      </c>
    </row>
    <row r="93" spans="1:12">
      <c r="A93" s="27" t="s">
        <v>15</v>
      </c>
    </row>
  </sheetData>
  <mergeCells count="12">
    <mergeCell ref="AA18:AF18"/>
    <mergeCell ref="AG18:AL18"/>
    <mergeCell ref="AM18:AR18"/>
    <mergeCell ref="AG5:AI5"/>
    <mergeCell ref="AD5:AF5"/>
    <mergeCell ref="AA5:AC5"/>
    <mergeCell ref="O18:T18"/>
    <mergeCell ref="U18:Z18"/>
    <mergeCell ref="X5:Z5"/>
    <mergeCell ref="U5:W5"/>
    <mergeCell ref="R5:T5"/>
    <mergeCell ref="O5:Q5"/>
  </mergeCells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9DA86-20A9-4DBE-B27A-A23788B7480E}">
  <dimension ref="A1:AL32"/>
  <sheetViews>
    <sheetView topLeftCell="G1" workbookViewId="0">
      <selection activeCell="AN12" sqref="AN12"/>
    </sheetView>
  </sheetViews>
  <sheetFormatPr defaultRowHeight="14.45"/>
  <cols>
    <col min="1" max="1" width="10" customWidth="1"/>
    <col min="13" max="13" width="11.7109375" customWidth="1"/>
    <col min="22" max="22" width="18.42578125" bestFit="1" customWidth="1"/>
  </cols>
  <sheetData>
    <row r="1" spans="1:38" s="10" customFormat="1" ht="13.15">
      <c r="A1" s="9" t="s">
        <v>184</v>
      </c>
    </row>
    <row r="2" spans="1:38" s="10" customFormat="1" ht="13.15">
      <c r="A2" s="10" t="s">
        <v>185</v>
      </c>
    </row>
    <row r="3" spans="1:38" s="10" customFormat="1" ht="13.15"/>
    <row r="4" spans="1:38" s="10" customFormat="1" ht="13.15">
      <c r="A4" s="9" t="s">
        <v>186</v>
      </c>
      <c r="M4" s="9" t="s">
        <v>187</v>
      </c>
      <c r="V4" s="9" t="s">
        <v>188</v>
      </c>
      <c r="AJ4" s="9" t="s">
        <v>189</v>
      </c>
    </row>
    <row r="5" spans="1:38" s="10" customFormat="1">
      <c r="A5" s="10" t="s">
        <v>190</v>
      </c>
      <c r="M5" t="s">
        <v>191</v>
      </c>
      <c r="V5" t="s">
        <v>192</v>
      </c>
      <c r="AJ5" t="s">
        <v>193</v>
      </c>
    </row>
    <row r="6" spans="1:38" s="10" customFormat="1">
      <c r="M6" t="s">
        <v>194</v>
      </c>
      <c r="W6" s="87" t="s">
        <v>195</v>
      </c>
      <c r="X6" s="87"/>
      <c r="Y6" s="87"/>
      <c r="Z6" s="87" t="s">
        <v>98</v>
      </c>
      <c r="AA6" s="87"/>
      <c r="AB6" s="87"/>
      <c r="AC6" s="87" t="s">
        <v>196</v>
      </c>
      <c r="AD6" s="87"/>
      <c r="AE6" s="87"/>
      <c r="AF6" s="87" t="s">
        <v>197</v>
      </c>
      <c r="AG6" s="87"/>
      <c r="AH6" s="87"/>
      <c r="AJ6"/>
      <c r="AK6"/>
      <c r="AL6"/>
    </row>
    <row r="7" spans="1:38">
      <c r="B7" s="88" t="s">
        <v>198</v>
      </c>
      <c r="C7" s="88"/>
      <c r="D7" s="88"/>
      <c r="E7" s="88"/>
      <c r="F7" s="88"/>
      <c r="G7" s="88" t="s">
        <v>199</v>
      </c>
      <c r="H7" s="88"/>
      <c r="I7" s="88"/>
      <c r="J7" s="88"/>
      <c r="K7" s="88"/>
      <c r="N7" s="86" t="s">
        <v>197</v>
      </c>
      <c r="O7" s="86"/>
      <c r="P7" s="86" t="s">
        <v>196</v>
      </c>
      <c r="Q7" s="86"/>
      <c r="W7" t="s">
        <v>19</v>
      </c>
      <c r="X7" t="s">
        <v>20</v>
      </c>
      <c r="Y7" t="s">
        <v>77</v>
      </c>
      <c r="Z7" t="s">
        <v>19</v>
      </c>
      <c r="AA7" t="s">
        <v>20</v>
      </c>
      <c r="AB7" t="s">
        <v>77</v>
      </c>
      <c r="AC7" t="s">
        <v>19</v>
      </c>
      <c r="AD7" t="s">
        <v>20</v>
      </c>
      <c r="AE7" t="s">
        <v>77</v>
      </c>
      <c r="AF7" t="s">
        <v>19</v>
      </c>
      <c r="AG7" t="s">
        <v>20</v>
      </c>
      <c r="AH7" t="s">
        <v>77</v>
      </c>
      <c r="AJ7" s="85" t="s">
        <v>98</v>
      </c>
      <c r="AK7" s="85" t="s">
        <v>196</v>
      </c>
      <c r="AL7" s="85" t="s">
        <v>200</v>
      </c>
    </row>
    <row r="8" spans="1:38">
      <c r="A8" s="10" t="s">
        <v>201</v>
      </c>
      <c r="B8" t="s">
        <v>19</v>
      </c>
      <c r="C8" t="s">
        <v>20</v>
      </c>
      <c r="D8" t="s">
        <v>77</v>
      </c>
      <c r="E8" t="s">
        <v>118</v>
      </c>
      <c r="F8" t="s">
        <v>119</v>
      </c>
      <c r="G8" t="s">
        <v>19</v>
      </c>
      <c r="H8" t="s">
        <v>20</v>
      </c>
      <c r="I8" t="s">
        <v>77</v>
      </c>
      <c r="J8" t="s">
        <v>118</v>
      </c>
      <c r="K8" t="s">
        <v>119</v>
      </c>
      <c r="M8" t="s">
        <v>202</v>
      </c>
      <c r="N8" t="s">
        <v>19</v>
      </c>
      <c r="O8" t="s">
        <v>20</v>
      </c>
      <c r="P8" t="s">
        <v>19</v>
      </c>
      <c r="Q8" t="s">
        <v>20</v>
      </c>
      <c r="V8" t="s">
        <v>203</v>
      </c>
      <c r="W8" s="85" t="s">
        <v>204</v>
      </c>
      <c r="X8" s="85" t="s">
        <v>205</v>
      </c>
      <c r="Y8" s="85" t="s">
        <v>206</v>
      </c>
      <c r="Z8" s="85">
        <v>54.95</v>
      </c>
      <c r="AA8" s="85" t="s">
        <v>207</v>
      </c>
      <c r="AB8" s="85">
        <v>85.07</v>
      </c>
      <c r="AC8" s="85">
        <v>45.82</v>
      </c>
      <c r="AD8" s="85">
        <v>53.79</v>
      </c>
      <c r="AE8" s="85">
        <v>70.12</v>
      </c>
      <c r="AF8" s="85">
        <v>61.04</v>
      </c>
      <c r="AG8" s="85">
        <v>49.95</v>
      </c>
      <c r="AH8" s="85">
        <v>81.150000000000006</v>
      </c>
      <c r="AJ8" s="85">
        <v>1</v>
      </c>
      <c r="AK8" s="85">
        <v>0.76831899999999997</v>
      </c>
      <c r="AL8" s="85">
        <v>0.87187499999999996</v>
      </c>
    </row>
    <row r="9" spans="1:38">
      <c r="A9" s="7" t="s">
        <v>208</v>
      </c>
      <c r="B9" s="6">
        <v>0.67</v>
      </c>
      <c r="C9" s="6">
        <v>0</v>
      </c>
      <c r="D9" s="6">
        <v>0.2</v>
      </c>
      <c r="E9" s="6">
        <v>0.2</v>
      </c>
      <c r="F9" s="6">
        <v>0.2</v>
      </c>
      <c r="G9" s="6">
        <v>0.43</v>
      </c>
      <c r="H9" s="6">
        <v>0</v>
      </c>
      <c r="I9" s="6">
        <v>0.4</v>
      </c>
      <c r="J9" s="6">
        <v>0</v>
      </c>
      <c r="K9" s="6">
        <v>0.1</v>
      </c>
      <c r="L9" s="6"/>
      <c r="M9" s="85">
        <v>0</v>
      </c>
      <c r="N9" s="85">
        <v>0</v>
      </c>
      <c r="O9" s="85"/>
      <c r="P9" s="85">
        <v>-0.22271714922048999</v>
      </c>
      <c r="Q9" s="85">
        <v>0.22271714922048999</v>
      </c>
      <c r="V9" t="s">
        <v>209</v>
      </c>
      <c r="W9" s="85" t="s">
        <v>210</v>
      </c>
      <c r="X9" s="85" t="s">
        <v>211</v>
      </c>
      <c r="Y9" s="85" t="s">
        <v>212</v>
      </c>
      <c r="Z9" s="85">
        <v>71.87</v>
      </c>
      <c r="AA9" s="85">
        <v>52.92</v>
      </c>
      <c r="AB9" s="85">
        <v>83.79</v>
      </c>
      <c r="AC9" s="85">
        <v>45.06</v>
      </c>
      <c r="AD9" s="85">
        <v>69.36</v>
      </c>
      <c r="AE9" s="85">
        <v>53.85</v>
      </c>
      <c r="AF9" s="85">
        <v>47.53</v>
      </c>
      <c r="AG9" s="85">
        <v>39.880000000000003</v>
      </c>
      <c r="AH9" s="85">
        <v>69.650000000000006</v>
      </c>
      <c r="AJ9" s="85">
        <v>1</v>
      </c>
      <c r="AK9" s="85">
        <v>0.74926999999999999</v>
      </c>
      <c r="AL9" s="85">
        <v>0.66133299999999995</v>
      </c>
    </row>
    <row r="10" spans="1:38">
      <c r="A10" s="7">
        <v>15</v>
      </c>
      <c r="B10" s="6">
        <v>0.19</v>
      </c>
      <c r="C10" s="6">
        <v>0.1</v>
      </c>
      <c r="D10" s="6">
        <v>0.2</v>
      </c>
      <c r="E10" s="6">
        <v>0.1</v>
      </c>
      <c r="F10" s="6">
        <v>0.2</v>
      </c>
      <c r="G10" s="6">
        <v>0.08</v>
      </c>
      <c r="H10" s="6">
        <v>0.1</v>
      </c>
      <c r="I10" s="6">
        <v>0.1</v>
      </c>
      <c r="J10" s="6">
        <v>0.1</v>
      </c>
      <c r="K10" s="6">
        <v>0.1</v>
      </c>
      <c r="L10" s="6"/>
      <c r="M10" s="85">
        <v>0.5</v>
      </c>
      <c r="N10" s="85">
        <v>8.4875233406891806E-2</v>
      </c>
      <c r="O10" s="85">
        <v>3.1234085893736201</v>
      </c>
      <c r="P10" s="85">
        <v>1.5590200445434299</v>
      </c>
      <c r="Q10" s="85">
        <v>2.0044543429844102</v>
      </c>
      <c r="V10" t="s">
        <v>213</v>
      </c>
      <c r="W10" s="85" t="s">
        <v>214</v>
      </c>
      <c r="X10" s="85" t="s">
        <v>215</v>
      </c>
      <c r="Y10" s="85" t="s">
        <v>216</v>
      </c>
      <c r="Z10" s="85">
        <v>9.82</v>
      </c>
      <c r="AA10" s="85">
        <v>5.85</v>
      </c>
      <c r="AB10" s="85">
        <v>10.9</v>
      </c>
      <c r="AC10" s="85">
        <v>12.31</v>
      </c>
      <c r="AD10" s="85">
        <v>8.31</v>
      </c>
      <c r="AE10" s="85">
        <v>5.48</v>
      </c>
      <c r="AF10" s="85">
        <v>9</v>
      </c>
      <c r="AG10" s="85">
        <v>7.89</v>
      </c>
      <c r="AH10" s="85">
        <v>6.25</v>
      </c>
      <c r="AJ10" s="85">
        <v>1</v>
      </c>
      <c r="AK10" s="85">
        <v>0.84623199999999998</v>
      </c>
      <c r="AL10" s="85">
        <v>0.80346200000000001</v>
      </c>
    </row>
    <row r="11" spans="1:38">
      <c r="A11" s="7">
        <v>16</v>
      </c>
      <c r="B11" s="6">
        <v>0.1</v>
      </c>
      <c r="C11" s="6">
        <v>0.2</v>
      </c>
      <c r="D11" s="6"/>
      <c r="E11" s="6">
        <v>0.2</v>
      </c>
      <c r="F11" s="6">
        <v>0.4</v>
      </c>
      <c r="G11" s="6">
        <v>0.11</v>
      </c>
      <c r="H11" s="6">
        <v>0.1</v>
      </c>
      <c r="I11" s="6">
        <v>0.3</v>
      </c>
      <c r="J11" s="6">
        <v>0.1</v>
      </c>
      <c r="K11" s="6">
        <v>0</v>
      </c>
      <c r="L11" s="6"/>
      <c r="M11" s="85">
        <v>1</v>
      </c>
      <c r="N11" s="85">
        <v>1.4089288745544</v>
      </c>
      <c r="O11" s="85">
        <v>7.3671702597182103</v>
      </c>
      <c r="P11" s="85">
        <v>4.2316258351893099</v>
      </c>
      <c r="Q11" s="85">
        <v>3.7861915367483299</v>
      </c>
      <c r="V11" t="s">
        <v>217</v>
      </c>
      <c r="W11" s="85" t="s">
        <v>214</v>
      </c>
      <c r="X11" s="85" t="s">
        <v>218</v>
      </c>
      <c r="Y11" s="85" t="s">
        <v>219</v>
      </c>
      <c r="Z11" s="85">
        <v>69.92</v>
      </c>
      <c r="AA11" s="85">
        <v>48.68</v>
      </c>
      <c r="AB11" s="85">
        <v>80.73</v>
      </c>
      <c r="AC11" s="85">
        <v>70.739999999999995</v>
      </c>
      <c r="AD11" s="85">
        <v>68.67</v>
      </c>
      <c r="AE11" s="85">
        <v>86.11</v>
      </c>
      <c r="AF11" s="85">
        <v>57.8</v>
      </c>
      <c r="AG11" s="85">
        <v>76.91</v>
      </c>
      <c r="AH11" s="85">
        <v>92.88</v>
      </c>
      <c r="AJ11" s="85">
        <v>1</v>
      </c>
      <c r="AK11" s="85">
        <v>1.011728</v>
      </c>
      <c r="AL11" s="85">
        <v>1.099971</v>
      </c>
    </row>
    <row r="12" spans="1:38">
      <c r="A12" s="7">
        <v>17</v>
      </c>
      <c r="B12" s="6">
        <v>0.3</v>
      </c>
      <c r="C12" s="6">
        <v>0.1</v>
      </c>
      <c r="D12" s="6">
        <v>1.1000000000000001</v>
      </c>
      <c r="E12" s="6">
        <v>0.7</v>
      </c>
      <c r="F12" s="6">
        <v>0.1</v>
      </c>
      <c r="G12" s="6">
        <v>0.15</v>
      </c>
      <c r="H12" s="6">
        <v>0.2</v>
      </c>
      <c r="I12" s="6">
        <v>1.8</v>
      </c>
      <c r="J12" s="6">
        <v>0.1</v>
      </c>
      <c r="K12" s="6">
        <v>0.1</v>
      </c>
      <c r="L12" s="6"/>
      <c r="M12" s="85">
        <v>2</v>
      </c>
      <c r="N12" s="85">
        <v>10.4396537090477</v>
      </c>
      <c r="O12" s="85">
        <v>21.9657104057036</v>
      </c>
      <c r="P12" s="85">
        <v>13.363028953229399</v>
      </c>
      <c r="Q12" s="85">
        <v>9.5768374164810695</v>
      </c>
      <c r="V12" t="s">
        <v>220</v>
      </c>
      <c r="W12" s="85" t="s">
        <v>221</v>
      </c>
      <c r="X12" s="85" t="s">
        <v>222</v>
      </c>
      <c r="Y12" s="85" t="s">
        <v>223</v>
      </c>
      <c r="Z12" s="85">
        <v>93.93</v>
      </c>
      <c r="AA12" s="85">
        <v>73.56</v>
      </c>
      <c r="AB12" s="85">
        <v>95.09</v>
      </c>
      <c r="AC12" s="85">
        <v>44.49</v>
      </c>
      <c r="AD12" s="85">
        <v>92.1</v>
      </c>
      <c r="AE12" s="85">
        <v>85.49</v>
      </c>
      <c r="AF12" s="85">
        <v>71.459999999999994</v>
      </c>
      <c r="AG12" s="85">
        <v>75.78</v>
      </c>
      <c r="AH12" s="85">
        <v>91.81</v>
      </c>
      <c r="AJ12" s="85">
        <v>1</v>
      </c>
      <c r="AK12" s="85">
        <v>0.91014600000000001</v>
      </c>
      <c r="AL12" s="85">
        <v>0.80677100000000002</v>
      </c>
    </row>
    <row r="13" spans="1:38">
      <c r="A13" s="7">
        <v>18</v>
      </c>
      <c r="B13" s="6">
        <v>1.18</v>
      </c>
      <c r="C13" s="6">
        <v>1.7</v>
      </c>
      <c r="D13" s="6">
        <v>17.8</v>
      </c>
      <c r="E13" s="6">
        <v>1.5</v>
      </c>
      <c r="F13" s="6">
        <v>26</v>
      </c>
      <c r="G13" s="6">
        <v>1.34</v>
      </c>
      <c r="H13" s="6">
        <v>1.9</v>
      </c>
      <c r="I13" s="6">
        <v>34.700000000000003</v>
      </c>
      <c r="J13" s="6">
        <v>2.5</v>
      </c>
      <c r="K13" s="6">
        <v>1.3</v>
      </c>
      <c r="L13" s="6"/>
      <c r="M13" s="85">
        <v>4</v>
      </c>
      <c r="N13" s="85">
        <v>24.596842641317298</v>
      </c>
      <c r="O13" s="85">
        <v>49.125785095909002</v>
      </c>
      <c r="P13" s="85">
        <v>25.835189309576801</v>
      </c>
      <c r="Q13" s="85">
        <v>23.162583518931001</v>
      </c>
      <c r="V13" t="s">
        <v>224</v>
      </c>
      <c r="W13" s="85" t="s">
        <v>225</v>
      </c>
      <c r="X13" s="85" t="s">
        <v>226</v>
      </c>
      <c r="Y13" s="85" t="s">
        <v>227</v>
      </c>
      <c r="Z13" s="85">
        <v>90.95</v>
      </c>
      <c r="AA13" s="85">
        <v>60.15</v>
      </c>
      <c r="AB13" s="85">
        <v>97.01</v>
      </c>
      <c r="AC13" s="85">
        <v>44.16</v>
      </c>
      <c r="AD13" s="85">
        <v>85.01</v>
      </c>
      <c r="AE13" s="85">
        <v>76.819999999999993</v>
      </c>
      <c r="AF13" s="85">
        <v>64.28</v>
      </c>
      <c r="AG13" s="85">
        <v>57.49</v>
      </c>
      <c r="AH13" s="85">
        <v>83.07</v>
      </c>
      <c r="AJ13" s="85">
        <v>1</v>
      </c>
      <c r="AK13" s="85">
        <v>0.84463999999999995</v>
      </c>
      <c r="AL13" s="85">
        <v>0.706762</v>
      </c>
    </row>
    <row r="14" spans="1:38">
      <c r="A14" s="7">
        <v>19</v>
      </c>
      <c r="B14" s="6">
        <v>25.44</v>
      </c>
      <c r="C14" s="6">
        <v>27.7</v>
      </c>
      <c r="D14" s="6">
        <v>34.299999999999997</v>
      </c>
      <c r="E14" s="6">
        <v>20.399999999999999</v>
      </c>
      <c r="F14" s="6">
        <v>30.1</v>
      </c>
      <c r="G14" s="6">
        <v>45.05</v>
      </c>
      <c r="H14" s="6">
        <v>43.8</v>
      </c>
      <c r="I14" s="6">
        <v>41.4</v>
      </c>
      <c r="J14" s="6">
        <v>45.2</v>
      </c>
      <c r="K14" s="6">
        <v>22.9</v>
      </c>
      <c r="L14" s="6"/>
      <c r="M14" s="85">
        <v>8</v>
      </c>
      <c r="N14" s="85">
        <v>53.318621626209499</v>
      </c>
      <c r="O14" s="85">
        <v>82.227126124596893</v>
      </c>
      <c r="P14" s="85">
        <v>38.084632516703799</v>
      </c>
      <c r="Q14" s="85">
        <v>27.171492204899799</v>
      </c>
      <c r="V14" t="s">
        <v>228</v>
      </c>
      <c r="W14" s="85" t="s">
        <v>229</v>
      </c>
      <c r="X14" s="85" t="s">
        <v>225</v>
      </c>
      <c r="Y14" s="85" t="s">
        <v>230</v>
      </c>
      <c r="Z14" s="85">
        <v>4.49</v>
      </c>
      <c r="AA14" s="85">
        <v>4.33</v>
      </c>
      <c r="AB14" s="85">
        <v>2.74</v>
      </c>
      <c r="AC14" s="85">
        <v>82.27</v>
      </c>
      <c r="AD14" s="85">
        <v>59.45</v>
      </c>
      <c r="AE14" s="85">
        <v>61.07</v>
      </c>
      <c r="AF14" s="85">
        <v>3.53</v>
      </c>
      <c r="AG14" s="85">
        <v>81.33</v>
      </c>
      <c r="AH14" s="85">
        <v>72.98</v>
      </c>
      <c r="AJ14" s="85">
        <v>1</v>
      </c>
      <c r="AK14" s="85">
        <v>14.10393</v>
      </c>
      <c r="AL14" s="85">
        <v>16.854500000000002</v>
      </c>
    </row>
    <row r="15" spans="1:38">
      <c r="A15" s="7">
        <v>20</v>
      </c>
      <c r="B15" s="6">
        <v>33.729999999999997</v>
      </c>
      <c r="C15" s="6">
        <v>32.700000000000003</v>
      </c>
      <c r="D15" s="6">
        <v>32.6</v>
      </c>
      <c r="E15" s="6">
        <v>27</v>
      </c>
      <c r="F15" s="6">
        <v>21.6</v>
      </c>
      <c r="G15" s="6">
        <v>51.46</v>
      </c>
      <c r="H15" s="6">
        <v>48.1</v>
      </c>
      <c r="I15" s="6">
        <v>38.1</v>
      </c>
      <c r="J15" s="6">
        <v>53.8</v>
      </c>
      <c r="K15" s="6">
        <v>33</v>
      </c>
      <c r="L15" s="6"/>
      <c r="M15" s="85">
        <v>16</v>
      </c>
      <c r="N15" s="85">
        <v>78.645391274825997</v>
      </c>
      <c r="O15" s="85">
        <v>104.80393821083</v>
      </c>
      <c r="P15" s="85">
        <v>68.374164810690402</v>
      </c>
      <c r="Q15" s="85">
        <v>69.710467706013404</v>
      </c>
      <c r="V15" t="s">
        <v>231</v>
      </c>
      <c r="W15" s="85" t="s">
        <v>229</v>
      </c>
      <c r="X15" s="85" t="s">
        <v>232</v>
      </c>
      <c r="Y15" s="85" t="s">
        <v>225</v>
      </c>
      <c r="Z15" s="85">
        <v>2.41</v>
      </c>
      <c r="AA15" s="85">
        <v>1.1000000000000001</v>
      </c>
      <c r="AB15" s="85">
        <v>0.56999999999999995</v>
      </c>
      <c r="AC15" s="85">
        <v>1.69</v>
      </c>
      <c r="AD15" s="85">
        <v>0.95</v>
      </c>
      <c r="AE15" s="85">
        <v>0.76</v>
      </c>
      <c r="AF15" s="85">
        <v>1.6</v>
      </c>
      <c r="AG15" s="85">
        <v>1.48</v>
      </c>
      <c r="AH15" s="85">
        <v>1.08</v>
      </c>
      <c r="AJ15" s="85">
        <v>1</v>
      </c>
      <c r="AK15" s="85">
        <v>0.86363599999999996</v>
      </c>
      <c r="AL15" s="85">
        <v>1.3454550000000001</v>
      </c>
    </row>
    <row r="16" spans="1:38">
      <c r="A16" s="7">
        <v>21</v>
      </c>
      <c r="B16" s="6">
        <v>33.799999999999997</v>
      </c>
      <c r="C16" s="6">
        <v>39.299999999999997</v>
      </c>
      <c r="D16" s="6">
        <v>38.6</v>
      </c>
      <c r="E16" s="6">
        <v>10.199999999999999</v>
      </c>
      <c r="F16" s="6">
        <v>37.299999999999997</v>
      </c>
      <c r="G16" s="6">
        <v>47.3</v>
      </c>
      <c r="H16" s="6">
        <v>45.7</v>
      </c>
      <c r="I16" s="6">
        <v>46.4</v>
      </c>
      <c r="J16" s="6">
        <v>30.4</v>
      </c>
      <c r="K16" s="6">
        <v>25.2</v>
      </c>
      <c r="L16" s="6"/>
      <c r="M16" s="85">
        <v>32</v>
      </c>
      <c r="N16" s="85">
        <v>81.616024444067193</v>
      </c>
      <c r="O16" s="85">
        <v>118.38397555593301</v>
      </c>
      <c r="P16" s="85">
        <v>93.095768374164805</v>
      </c>
      <c r="Q16" s="85">
        <v>103.34075723830701</v>
      </c>
      <c r="V16" t="s">
        <v>233</v>
      </c>
      <c r="W16" s="85" t="s">
        <v>229</v>
      </c>
      <c r="X16" s="85" t="s">
        <v>234</v>
      </c>
      <c r="Y16" s="85" t="s">
        <v>235</v>
      </c>
      <c r="Z16" s="85">
        <v>1.65</v>
      </c>
      <c r="AA16" s="85">
        <v>3.03</v>
      </c>
      <c r="AB16" s="85">
        <v>0.7</v>
      </c>
      <c r="AC16" s="85">
        <v>18.64</v>
      </c>
      <c r="AD16" s="85">
        <v>16.86</v>
      </c>
      <c r="AE16" s="85">
        <v>10.17</v>
      </c>
      <c r="AF16" s="85">
        <v>16.07</v>
      </c>
      <c r="AG16" s="85">
        <v>11.12</v>
      </c>
      <c r="AH16" s="85">
        <v>9.43</v>
      </c>
      <c r="AJ16" s="85">
        <v>1</v>
      </c>
      <c r="AK16" s="85">
        <v>10.21818</v>
      </c>
      <c r="AL16" s="85">
        <v>6.7393939999999999</v>
      </c>
    </row>
    <row r="17" spans="1:38">
      <c r="A17" s="7">
        <v>22</v>
      </c>
      <c r="B17" s="6">
        <v>41.5</v>
      </c>
      <c r="C17" s="6">
        <v>37.799999999999997</v>
      </c>
      <c r="D17" s="6">
        <v>45</v>
      </c>
      <c r="E17" s="6">
        <v>38.799999999999997</v>
      </c>
      <c r="F17" s="6">
        <v>48</v>
      </c>
      <c r="G17" s="6">
        <v>50.21</v>
      </c>
      <c r="H17" s="6">
        <v>51.7</v>
      </c>
      <c r="I17" s="6">
        <v>25.9</v>
      </c>
      <c r="J17" s="6">
        <v>71.900000000000006</v>
      </c>
      <c r="K17" s="6">
        <v>0.7</v>
      </c>
      <c r="L17" s="6"/>
      <c r="M17" s="85">
        <v>64</v>
      </c>
      <c r="N17" s="85"/>
      <c r="O17" s="85"/>
      <c r="P17" s="85">
        <v>97.772828507795097</v>
      </c>
      <c r="Q17" s="85">
        <v>102.227171492205</v>
      </c>
      <c r="V17" t="s">
        <v>236</v>
      </c>
      <c r="W17" s="85"/>
      <c r="X17" s="85"/>
      <c r="Y17" s="85"/>
      <c r="Z17" s="85">
        <v>1.7</v>
      </c>
      <c r="AA17" s="85">
        <v>0.77</v>
      </c>
      <c r="AB17" s="85">
        <v>0.3</v>
      </c>
      <c r="AC17" s="85">
        <v>0.56999999999999995</v>
      </c>
      <c r="AD17" s="85">
        <v>0.6</v>
      </c>
      <c r="AE17" s="85">
        <v>0.49</v>
      </c>
      <c r="AF17" s="85">
        <v>0.75</v>
      </c>
      <c r="AG17" s="85">
        <v>0.56999999999999995</v>
      </c>
      <c r="AH17" s="85">
        <v>0.83</v>
      </c>
      <c r="AJ17" s="85">
        <v>1</v>
      </c>
      <c r="AK17" s="85">
        <v>0.74026000000000003</v>
      </c>
      <c r="AL17" s="85">
        <v>0.97402599999999995</v>
      </c>
    </row>
    <row r="18" spans="1:38">
      <c r="A18" s="7">
        <v>23</v>
      </c>
      <c r="B18" s="6">
        <v>43.56</v>
      </c>
      <c r="C18" s="6">
        <v>41.4</v>
      </c>
      <c r="D18" s="6">
        <v>23.8</v>
      </c>
      <c r="E18" s="6">
        <v>39.4</v>
      </c>
      <c r="F18" s="6">
        <v>32.5</v>
      </c>
      <c r="G18" s="6">
        <v>50.36</v>
      </c>
      <c r="H18" s="6">
        <v>53.9</v>
      </c>
      <c r="I18" s="6">
        <v>37.6</v>
      </c>
      <c r="J18" s="6">
        <v>62.8</v>
      </c>
      <c r="K18" s="6">
        <v>31</v>
      </c>
      <c r="L18" s="6"/>
      <c r="V18" t="s">
        <v>237</v>
      </c>
      <c r="W18" s="85"/>
      <c r="X18" s="85"/>
      <c r="Y18" s="85"/>
      <c r="Z18" s="85">
        <v>12.48</v>
      </c>
      <c r="AA18" s="85">
        <v>4.72</v>
      </c>
      <c r="AB18" s="85">
        <v>3.46</v>
      </c>
      <c r="AC18" s="85">
        <v>36.369999999999997</v>
      </c>
      <c r="AD18" s="85">
        <v>0.84</v>
      </c>
      <c r="AE18" s="85">
        <v>1.2</v>
      </c>
      <c r="AF18" s="85">
        <v>44.22</v>
      </c>
      <c r="AG18" s="85">
        <v>38.97</v>
      </c>
      <c r="AH18" s="85">
        <v>35.9</v>
      </c>
      <c r="AJ18" s="85">
        <v>1</v>
      </c>
      <c r="AK18" s="85">
        <v>0.25423699999999999</v>
      </c>
      <c r="AL18" s="85">
        <v>8.2563560000000003</v>
      </c>
    </row>
    <row r="19" spans="1:38">
      <c r="A19" s="7">
        <v>24</v>
      </c>
      <c r="B19" s="6">
        <v>24.89</v>
      </c>
      <c r="C19" s="6">
        <v>29.9</v>
      </c>
      <c r="D19" s="6">
        <v>22.9</v>
      </c>
      <c r="E19" s="6">
        <v>25.6</v>
      </c>
      <c r="F19" s="6">
        <v>34.299999999999997</v>
      </c>
      <c r="G19" s="6">
        <v>44.69</v>
      </c>
      <c r="H19" s="6">
        <v>50.5</v>
      </c>
      <c r="I19" s="6">
        <v>41.7</v>
      </c>
      <c r="J19" s="6">
        <v>81.8</v>
      </c>
      <c r="K19" s="6">
        <v>19.7</v>
      </c>
      <c r="L19" s="6"/>
      <c r="V19" t="s">
        <v>238</v>
      </c>
      <c r="W19" s="85"/>
      <c r="X19" s="85"/>
      <c r="Y19" s="85"/>
      <c r="Z19" s="85">
        <v>24.96</v>
      </c>
      <c r="AA19" s="85">
        <v>17.78</v>
      </c>
      <c r="AB19" s="85">
        <v>17.25</v>
      </c>
      <c r="AC19" s="85">
        <v>37.799999999999997</v>
      </c>
      <c r="AD19" s="85">
        <v>71.95</v>
      </c>
      <c r="AE19" s="85">
        <v>74.09</v>
      </c>
      <c r="AF19" s="85">
        <v>65.75</v>
      </c>
      <c r="AG19" s="85">
        <v>60.12</v>
      </c>
      <c r="AH19" s="85">
        <v>57.1</v>
      </c>
      <c r="AJ19" s="85">
        <v>1</v>
      </c>
      <c r="AK19" s="85">
        <v>4.0466819999999997</v>
      </c>
      <c r="AL19" s="85">
        <v>3.3813270000000002</v>
      </c>
    </row>
    <row r="20" spans="1:38">
      <c r="A20" s="7">
        <v>25</v>
      </c>
      <c r="B20" s="6">
        <v>24.31</v>
      </c>
      <c r="C20" s="6">
        <v>44.7</v>
      </c>
      <c r="D20" s="6">
        <v>0.1</v>
      </c>
      <c r="E20" s="6">
        <v>23.6</v>
      </c>
      <c r="F20" s="6">
        <v>0.5</v>
      </c>
      <c r="G20" s="6">
        <v>44.95</v>
      </c>
      <c r="H20" s="6">
        <v>49.2</v>
      </c>
      <c r="I20" s="6">
        <v>0.1</v>
      </c>
      <c r="J20" s="6">
        <v>53.7</v>
      </c>
      <c r="K20" s="6">
        <v>13.6</v>
      </c>
      <c r="L20" s="6"/>
      <c r="V20" t="s">
        <v>239</v>
      </c>
      <c r="W20" s="85"/>
      <c r="X20" s="85"/>
      <c r="Y20" s="85"/>
      <c r="Z20" s="85">
        <v>0.37</v>
      </c>
      <c r="AA20" s="85">
        <v>0.4</v>
      </c>
      <c r="AB20" s="85">
        <v>0.39</v>
      </c>
      <c r="AC20" s="85">
        <v>2.97</v>
      </c>
      <c r="AD20" s="85">
        <v>0.75</v>
      </c>
      <c r="AE20" s="85">
        <v>0.51</v>
      </c>
      <c r="AF20" s="85">
        <v>4.75</v>
      </c>
      <c r="AG20" s="85">
        <v>4.5999999999999996</v>
      </c>
      <c r="AH20" s="85">
        <v>1.76</v>
      </c>
      <c r="AJ20" s="85">
        <v>1</v>
      </c>
      <c r="AK20" s="85">
        <v>1.9230769999999999</v>
      </c>
      <c r="AL20" s="85">
        <v>11.79487</v>
      </c>
    </row>
    <row r="21" spans="1:38">
      <c r="V21" t="s">
        <v>240</v>
      </c>
      <c r="W21" s="85" t="s">
        <v>241</v>
      </c>
      <c r="X21" s="85" t="s">
        <v>242</v>
      </c>
      <c r="Y21" s="85" t="s">
        <v>227</v>
      </c>
      <c r="Z21" s="85">
        <v>10.63</v>
      </c>
      <c r="AA21" s="85">
        <v>4.9400000000000004</v>
      </c>
      <c r="AB21" s="85">
        <v>10.3</v>
      </c>
      <c r="AC21" s="85">
        <v>69.27</v>
      </c>
      <c r="AD21" s="85">
        <v>55.38</v>
      </c>
      <c r="AE21" s="85">
        <v>64.73</v>
      </c>
      <c r="AF21" s="85">
        <v>30.5</v>
      </c>
      <c r="AG21" s="85">
        <v>19.39</v>
      </c>
      <c r="AH21" s="85">
        <v>29.46</v>
      </c>
      <c r="AJ21" s="85">
        <v>1</v>
      </c>
      <c r="AK21" s="85">
        <v>6.2844660000000001</v>
      </c>
      <c r="AL21" s="85">
        <v>2.8601939999999999</v>
      </c>
    </row>
    <row r="22" spans="1:38">
      <c r="V22" t="s">
        <v>243</v>
      </c>
      <c r="W22" s="85" t="s">
        <v>244</v>
      </c>
      <c r="X22" s="85" t="s">
        <v>245</v>
      </c>
      <c r="Y22" s="85" t="s">
        <v>246</v>
      </c>
      <c r="Z22" s="85">
        <v>14.95</v>
      </c>
      <c r="AA22" s="85">
        <v>8.24</v>
      </c>
      <c r="AB22" s="85">
        <v>14.3</v>
      </c>
      <c r="AC22" s="85">
        <v>64.56</v>
      </c>
      <c r="AD22" s="85">
        <v>33.409999999999997</v>
      </c>
      <c r="AE22" s="85">
        <v>55.02</v>
      </c>
      <c r="AF22" s="85">
        <v>56.53</v>
      </c>
      <c r="AG22" s="85">
        <v>37.520000000000003</v>
      </c>
      <c r="AH22" s="85">
        <v>54.36</v>
      </c>
      <c r="AJ22" s="85">
        <v>1</v>
      </c>
      <c r="AK22" s="85">
        <v>3.8475519999999999</v>
      </c>
      <c r="AL22" s="85">
        <v>3.801399</v>
      </c>
    </row>
    <row r="23" spans="1:38">
      <c r="V23" t="s">
        <v>247</v>
      </c>
      <c r="W23" s="85" t="s">
        <v>248</v>
      </c>
      <c r="X23" s="85" t="s">
        <v>206</v>
      </c>
      <c r="Y23" s="85" t="s">
        <v>249</v>
      </c>
      <c r="Z23" s="85">
        <v>47.63</v>
      </c>
      <c r="AA23" s="85">
        <v>28.41</v>
      </c>
      <c r="AB23" s="85">
        <v>46.04</v>
      </c>
      <c r="AC23" s="85">
        <v>20.8</v>
      </c>
      <c r="AD23" s="85">
        <v>8.35</v>
      </c>
      <c r="AE23" s="85">
        <v>15.91</v>
      </c>
      <c r="AF23" s="85">
        <v>42.99</v>
      </c>
      <c r="AG23" s="85">
        <v>26.8</v>
      </c>
      <c r="AH23" s="85">
        <v>40.75</v>
      </c>
      <c r="AJ23" s="85">
        <v>1</v>
      </c>
      <c r="AK23" s="85">
        <v>0.34556900000000002</v>
      </c>
      <c r="AL23" s="85">
        <v>0.8851</v>
      </c>
    </row>
    <row r="24" spans="1:38">
      <c r="V24" t="s">
        <v>250</v>
      </c>
      <c r="W24" s="85" t="s">
        <v>251</v>
      </c>
      <c r="X24" s="85" t="s">
        <v>252</v>
      </c>
      <c r="Y24" s="85" t="s">
        <v>251</v>
      </c>
      <c r="Z24" s="85">
        <v>3.7</v>
      </c>
      <c r="AA24" s="85">
        <v>2.4300000000000002</v>
      </c>
      <c r="AB24" s="85">
        <v>3.64</v>
      </c>
      <c r="AC24" s="85">
        <v>9.1199999999999992</v>
      </c>
      <c r="AD24" s="85">
        <v>5.97</v>
      </c>
      <c r="AE24" s="85">
        <v>8.56</v>
      </c>
      <c r="AF24" s="85">
        <v>15.39</v>
      </c>
      <c r="AG24" s="85">
        <v>9.1300000000000008</v>
      </c>
      <c r="AH24" s="85">
        <v>15.18</v>
      </c>
      <c r="AJ24" s="85">
        <v>1</v>
      </c>
      <c r="AK24" s="85">
        <v>2.351648</v>
      </c>
      <c r="AL24" s="85">
        <v>4.1703299999999999</v>
      </c>
    </row>
    <row r="25" spans="1:38">
      <c r="V25" t="s">
        <v>253</v>
      </c>
      <c r="W25" s="85" t="s">
        <v>254</v>
      </c>
      <c r="X25" s="85" t="s">
        <v>255</v>
      </c>
      <c r="Y25" s="85" t="s">
        <v>256</v>
      </c>
      <c r="Z25" s="85">
        <v>79.77</v>
      </c>
      <c r="AA25" s="85">
        <v>53.02</v>
      </c>
      <c r="AB25" s="85">
        <v>76.55</v>
      </c>
      <c r="AC25" s="85">
        <v>74.06</v>
      </c>
      <c r="AD25" s="85">
        <v>54.25</v>
      </c>
      <c r="AE25" s="85">
        <v>69.53</v>
      </c>
      <c r="AF25" s="85">
        <v>82.6</v>
      </c>
      <c r="AG25" s="85">
        <v>64.489999999999995</v>
      </c>
      <c r="AH25" s="85">
        <v>75.2</v>
      </c>
      <c r="AJ25" s="85">
        <v>1</v>
      </c>
      <c r="AK25" s="85">
        <v>0.90829499999999996</v>
      </c>
      <c r="AL25" s="85">
        <v>0.98236400000000001</v>
      </c>
    </row>
    <row r="26" spans="1:38">
      <c r="V26" t="s">
        <v>257</v>
      </c>
      <c r="W26" s="85" t="s">
        <v>258</v>
      </c>
      <c r="X26" s="85" t="s">
        <v>259</v>
      </c>
      <c r="Y26" s="85" t="s">
        <v>260</v>
      </c>
      <c r="Z26" s="85">
        <v>62.37</v>
      </c>
      <c r="AA26" s="85">
        <v>74.209999999999994</v>
      </c>
      <c r="AB26" s="85">
        <v>70.73</v>
      </c>
      <c r="AC26" s="85">
        <v>22.78</v>
      </c>
      <c r="AD26" s="85">
        <v>28.42</v>
      </c>
      <c r="AE26" s="85">
        <v>21.86</v>
      </c>
      <c r="AF26" s="85">
        <v>50.89</v>
      </c>
      <c r="AG26" s="85">
        <v>69.099999999999994</v>
      </c>
      <c r="AH26" s="85">
        <v>63.33</v>
      </c>
      <c r="AJ26" s="85">
        <v>1</v>
      </c>
      <c r="AK26" s="85">
        <v>0.32207000000000002</v>
      </c>
      <c r="AL26" s="85">
        <v>0.89537699999999998</v>
      </c>
    </row>
    <row r="27" spans="1:38">
      <c r="V27" t="s">
        <v>261</v>
      </c>
      <c r="W27" s="85" t="s">
        <v>262</v>
      </c>
      <c r="X27" s="85" t="s">
        <v>263</v>
      </c>
      <c r="Y27" s="85" t="s">
        <v>264</v>
      </c>
      <c r="Z27" s="85">
        <v>4.46</v>
      </c>
      <c r="AA27" s="85">
        <v>6.32</v>
      </c>
      <c r="AB27" s="85">
        <v>4.5199999999999996</v>
      </c>
      <c r="AC27" s="85">
        <v>0.38</v>
      </c>
      <c r="AD27" s="85">
        <v>0.81</v>
      </c>
      <c r="AE27" s="85">
        <v>0.59</v>
      </c>
      <c r="AF27" s="85">
        <v>1.69</v>
      </c>
      <c r="AG27" s="85">
        <v>1.57</v>
      </c>
      <c r="AH27" s="85">
        <v>1.49</v>
      </c>
      <c r="AJ27" s="85">
        <v>1</v>
      </c>
      <c r="AK27" s="85">
        <v>0.13053100000000001</v>
      </c>
      <c r="AL27" s="85">
        <v>0.34734500000000001</v>
      </c>
    </row>
    <row r="28" spans="1:38">
      <c r="V28" t="s">
        <v>265</v>
      </c>
      <c r="W28" s="85" t="s">
        <v>266</v>
      </c>
      <c r="X28" s="85" t="s">
        <v>259</v>
      </c>
      <c r="Y28" s="85" t="s">
        <v>267</v>
      </c>
      <c r="Z28" s="85">
        <v>26.87</v>
      </c>
      <c r="AA28" s="85">
        <v>28.69</v>
      </c>
      <c r="AB28" s="85">
        <v>30.13</v>
      </c>
      <c r="AC28" s="85">
        <v>23.53</v>
      </c>
      <c r="AD28" s="85">
        <v>35.31</v>
      </c>
      <c r="AE28" s="85">
        <v>25.3</v>
      </c>
      <c r="AF28" s="85">
        <v>64.819999999999993</v>
      </c>
      <c r="AG28" s="85">
        <v>78.930000000000007</v>
      </c>
      <c r="AH28" s="85">
        <v>69.59</v>
      </c>
      <c r="AJ28" s="85">
        <v>1</v>
      </c>
      <c r="AK28" s="85">
        <v>0.88183999999999996</v>
      </c>
      <c r="AL28" s="85">
        <v>2.4255840000000002</v>
      </c>
    </row>
    <row r="29" spans="1:38">
      <c r="V29" t="s">
        <v>268</v>
      </c>
      <c r="W29" s="85" t="s">
        <v>269</v>
      </c>
      <c r="X29" s="85" t="s">
        <v>269</v>
      </c>
      <c r="Y29" s="85" t="s">
        <v>262</v>
      </c>
      <c r="Z29" s="85">
        <v>20.78</v>
      </c>
      <c r="AA29" s="85">
        <v>28.12</v>
      </c>
      <c r="AB29" s="85">
        <v>19.64</v>
      </c>
      <c r="AC29" s="85">
        <v>11</v>
      </c>
      <c r="AD29" s="85">
        <v>15.07</v>
      </c>
      <c r="AE29" s="85">
        <v>9.7799999999999994</v>
      </c>
      <c r="AF29" s="85">
        <v>7.14</v>
      </c>
      <c r="AG29" s="85">
        <v>8.01</v>
      </c>
      <c r="AH29" s="85">
        <v>6.86</v>
      </c>
      <c r="AJ29" s="85">
        <v>1</v>
      </c>
      <c r="AK29" s="85">
        <v>0.52935500000000002</v>
      </c>
      <c r="AL29" s="85">
        <v>0.34360000000000002</v>
      </c>
    </row>
    <row r="30" spans="1:38">
      <c r="V30" t="s">
        <v>270</v>
      </c>
      <c r="W30" s="85" t="s">
        <v>266</v>
      </c>
      <c r="X30" s="85" t="s">
        <v>271</v>
      </c>
      <c r="Y30" s="85" t="s">
        <v>272</v>
      </c>
      <c r="Z30" s="85">
        <v>18.170000000000002</v>
      </c>
      <c r="AA30" s="85">
        <v>20.97</v>
      </c>
      <c r="AB30" s="85">
        <v>25.4</v>
      </c>
      <c r="AC30" s="85">
        <v>71.88</v>
      </c>
      <c r="AD30" s="85">
        <v>74.09</v>
      </c>
      <c r="AE30" s="85">
        <v>71.17</v>
      </c>
      <c r="AF30" s="85">
        <v>68.760000000000005</v>
      </c>
      <c r="AG30" s="85">
        <v>81.38</v>
      </c>
      <c r="AH30" s="85">
        <v>64.239999999999995</v>
      </c>
      <c r="AJ30" s="85">
        <v>1</v>
      </c>
      <c r="AK30" s="85">
        <v>3.4277540000000002</v>
      </c>
      <c r="AL30" s="85">
        <v>3.2789700000000002</v>
      </c>
    </row>
    <row r="31" spans="1:38">
      <c r="V31" t="s">
        <v>273</v>
      </c>
      <c r="W31" s="85" t="s">
        <v>274</v>
      </c>
      <c r="X31" s="85" t="s">
        <v>275</v>
      </c>
      <c r="Y31" s="85" t="s">
        <v>276</v>
      </c>
      <c r="Z31" s="85">
        <v>35.020000000000003</v>
      </c>
      <c r="AA31" s="85">
        <v>50.45</v>
      </c>
      <c r="AB31" s="85">
        <v>41.13</v>
      </c>
      <c r="AC31" s="85">
        <v>15.79</v>
      </c>
      <c r="AD31" s="85">
        <v>20.21</v>
      </c>
      <c r="AE31" s="85">
        <v>16.36</v>
      </c>
      <c r="AF31" s="85">
        <v>51.28</v>
      </c>
      <c r="AG31" s="85">
        <v>55.09</v>
      </c>
      <c r="AH31" s="85">
        <v>48.14</v>
      </c>
      <c r="AJ31" s="85">
        <v>1</v>
      </c>
      <c r="AK31" s="85">
        <v>0.39776299999999998</v>
      </c>
      <c r="AL31" s="85">
        <v>1.2467790000000001</v>
      </c>
    </row>
    <row r="32" spans="1:38">
      <c r="W32" s="85" t="s">
        <v>277</v>
      </c>
      <c r="AA32" t="s">
        <v>278</v>
      </c>
    </row>
  </sheetData>
  <mergeCells count="8">
    <mergeCell ref="AF6:AH6"/>
    <mergeCell ref="AC6:AE6"/>
    <mergeCell ref="Z6:AB6"/>
    <mergeCell ref="B7:F7"/>
    <mergeCell ref="G7:K7"/>
    <mergeCell ref="P7:Q7"/>
    <mergeCell ref="N7:O7"/>
    <mergeCell ref="W6:Y6"/>
  </mergeCells>
  <phoneticPr fontId="2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4A071-2453-4F6C-9FBC-F78CA3FE4483}">
  <dimension ref="A1:AJ234"/>
  <sheetViews>
    <sheetView workbookViewId="0">
      <selection activeCell="K2" sqref="K2"/>
    </sheetView>
  </sheetViews>
  <sheetFormatPr defaultRowHeight="14.45"/>
  <cols>
    <col min="2" max="2" width="13.7109375" bestFit="1" customWidth="1"/>
    <col min="35" max="35" width="29.28515625" bestFit="1" customWidth="1"/>
    <col min="36" max="36" width="34.7109375" bestFit="1" customWidth="1"/>
  </cols>
  <sheetData>
    <row r="1" spans="1:36">
      <c r="A1" s="1" t="s">
        <v>279</v>
      </c>
    </row>
    <row r="2" spans="1:36">
      <c r="A2" t="s">
        <v>280</v>
      </c>
    </row>
    <row r="4" spans="1:36">
      <c r="A4" t="s">
        <v>281</v>
      </c>
      <c r="B4" t="s">
        <v>282</v>
      </c>
      <c r="C4" t="s">
        <v>283</v>
      </c>
      <c r="D4" t="s">
        <v>284</v>
      </c>
      <c r="E4" t="s">
        <v>285</v>
      </c>
      <c r="F4" t="s">
        <v>286</v>
      </c>
      <c r="G4" t="s">
        <v>287</v>
      </c>
      <c r="H4" t="s">
        <v>288</v>
      </c>
      <c r="I4" t="s">
        <v>289</v>
      </c>
      <c r="J4" t="s">
        <v>290</v>
      </c>
      <c r="K4" t="s">
        <v>291</v>
      </c>
      <c r="L4" t="s">
        <v>292</v>
      </c>
      <c r="M4" t="s">
        <v>293</v>
      </c>
      <c r="N4" t="s">
        <v>294</v>
      </c>
      <c r="O4" t="s">
        <v>295</v>
      </c>
      <c r="P4" t="s">
        <v>296</v>
      </c>
      <c r="Q4" t="s">
        <v>297</v>
      </c>
      <c r="R4" t="s">
        <v>298</v>
      </c>
      <c r="S4" t="s">
        <v>299</v>
      </c>
      <c r="T4" t="s">
        <v>300</v>
      </c>
      <c r="U4" t="s">
        <v>301</v>
      </c>
      <c r="V4" t="s">
        <v>302</v>
      </c>
      <c r="W4" t="s">
        <v>303</v>
      </c>
      <c r="X4" t="s">
        <v>304</v>
      </c>
      <c r="Y4" t="s">
        <v>305</v>
      </c>
      <c r="Z4" t="s">
        <v>306</v>
      </c>
      <c r="AA4" t="s">
        <v>307</v>
      </c>
      <c r="AB4" t="s">
        <v>308</v>
      </c>
      <c r="AC4" t="s">
        <v>309</v>
      </c>
      <c r="AD4" t="s">
        <v>310</v>
      </c>
      <c r="AE4" t="s">
        <v>311</v>
      </c>
      <c r="AF4" t="s">
        <v>312</v>
      </c>
      <c r="AG4" t="s">
        <v>313</v>
      </c>
      <c r="AH4" t="s">
        <v>314</v>
      </c>
      <c r="AI4" t="s">
        <v>315</v>
      </c>
      <c r="AJ4" t="s">
        <v>316</v>
      </c>
    </row>
    <row r="5" spans="1:36">
      <c r="A5" t="s">
        <v>98</v>
      </c>
      <c r="B5" t="s">
        <v>317</v>
      </c>
      <c r="C5" t="s">
        <v>318</v>
      </c>
      <c r="D5">
        <v>43738523</v>
      </c>
      <c r="E5">
        <v>43738576</v>
      </c>
      <c r="F5" t="s">
        <v>319</v>
      </c>
      <c r="G5" t="s">
        <v>320</v>
      </c>
      <c r="H5">
        <v>290449</v>
      </c>
      <c r="I5" t="s">
        <v>321</v>
      </c>
      <c r="J5">
        <v>43738561</v>
      </c>
      <c r="K5" t="s">
        <v>322</v>
      </c>
      <c r="L5">
        <v>75</v>
      </c>
      <c r="M5">
        <v>88</v>
      </c>
      <c r="N5">
        <v>163</v>
      </c>
      <c r="O5">
        <v>81.240384046399996</v>
      </c>
      <c r="P5">
        <v>77</v>
      </c>
      <c r="Q5">
        <v>91</v>
      </c>
      <c r="R5">
        <v>168</v>
      </c>
      <c r="S5">
        <v>83.707825201700004</v>
      </c>
      <c r="T5">
        <v>54</v>
      </c>
      <c r="U5">
        <v>3</v>
      </c>
      <c r="V5">
        <v>12.727922061399999</v>
      </c>
      <c r="W5">
        <v>14.9033553269054</v>
      </c>
      <c r="X5" t="s">
        <v>323</v>
      </c>
      <c r="Y5">
        <v>0</v>
      </c>
      <c r="Z5">
        <v>23</v>
      </c>
      <c r="AA5" t="s">
        <v>318</v>
      </c>
      <c r="AB5">
        <v>43738555</v>
      </c>
      <c r="AC5">
        <v>43738578</v>
      </c>
      <c r="AD5" t="s">
        <v>319</v>
      </c>
      <c r="AE5">
        <v>1</v>
      </c>
      <c r="AF5" t="s">
        <v>324</v>
      </c>
      <c r="AG5" t="s">
        <v>325</v>
      </c>
      <c r="AH5" t="s">
        <v>325</v>
      </c>
      <c r="AI5" t="s">
        <v>326</v>
      </c>
      <c r="AJ5" t="s">
        <v>327</v>
      </c>
    </row>
    <row r="6" spans="1:36">
      <c r="A6" t="s">
        <v>98</v>
      </c>
      <c r="B6" t="s">
        <v>317</v>
      </c>
      <c r="C6" t="s">
        <v>328</v>
      </c>
      <c r="D6">
        <v>6715102</v>
      </c>
      <c r="E6">
        <v>6715135</v>
      </c>
      <c r="F6" t="s">
        <v>329</v>
      </c>
      <c r="G6" t="s">
        <v>320</v>
      </c>
      <c r="H6">
        <v>267546</v>
      </c>
      <c r="I6" t="s">
        <v>330</v>
      </c>
      <c r="J6">
        <v>6715118</v>
      </c>
      <c r="K6" t="s">
        <v>331</v>
      </c>
      <c r="L6">
        <v>61</v>
      </c>
      <c r="M6">
        <v>67</v>
      </c>
      <c r="N6">
        <v>128</v>
      </c>
      <c r="O6">
        <v>63.9296488337</v>
      </c>
      <c r="P6">
        <v>61</v>
      </c>
      <c r="Q6">
        <v>70</v>
      </c>
      <c r="R6">
        <v>131</v>
      </c>
      <c r="S6">
        <v>65.345237010800005</v>
      </c>
      <c r="T6">
        <v>36</v>
      </c>
      <c r="U6">
        <v>1</v>
      </c>
      <c r="V6">
        <v>6</v>
      </c>
      <c r="W6">
        <v>8.7086164228308895</v>
      </c>
      <c r="X6" t="s">
        <v>332</v>
      </c>
      <c r="Y6">
        <v>3</v>
      </c>
      <c r="Z6">
        <v>23</v>
      </c>
      <c r="AA6" t="s">
        <v>328</v>
      </c>
      <c r="AB6">
        <v>6715101</v>
      </c>
      <c r="AC6">
        <v>6715124</v>
      </c>
      <c r="AD6" t="s">
        <v>329</v>
      </c>
      <c r="AE6">
        <v>1</v>
      </c>
      <c r="AF6" t="s">
        <v>333</v>
      </c>
      <c r="AG6" t="s">
        <v>325</v>
      </c>
      <c r="AH6" t="s">
        <v>325</v>
      </c>
      <c r="AI6" t="s">
        <v>326</v>
      </c>
      <c r="AJ6" t="s">
        <v>327</v>
      </c>
    </row>
    <row r="7" spans="1:36">
      <c r="A7" t="s">
        <v>98</v>
      </c>
      <c r="B7" t="s">
        <v>317</v>
      </c>
      <c r="C7" t="s">
        <v>334</v>
      </c>
      <c r="D7">
        <v>135149938</v>
      </c>
      <c r="E7">
        <v>135149961</v>
      </c>
      <c r="F7" t="s">
        <v>335</v>
      </c>
      <c r="G7" t="s">
        <v>320</v>
      </c>
      <c r="H7">
        <v>57395</v>
      </c>
      <c r="I7" t="s">
        <v>336</v>
      </c>
      <c r="J7">
        <v>135149948</v>
      </c>
      <c r="K7" t="s">
        <v>337</v>
      </c>
      <c r="L7">
        <v>53</v>
      </c>
      <c r="M7">
        <v>36</v>
      </c>
      <c r="N7">
        <v>89</v>
      </c>
      <c r="O7">
        <v>43.6806593357</v>
      </c>
      <c r="P7">
        <v>56</v>
      </c>
      <c r="Q7">
        <v>39</v>
      </c>
      <c r="R7">
        <v>95</v>
      </c>
      <c r="S7">
        <v>46.733285782199999</v>
      </c>
      <c r="T7">
        <v>26</v>
      </c>
      <c r="U7">
        <v>1</v>
      </c>
      <c r="V7">
        <v>5.0990195135900001</v>
      </c>
      <c r="W7">
        <v>6.8574551663153196</v>
      </c>
      <c r="X7" t="s">
        <v>338</v>
      </c>
      <c r="Y7">
        <v>4</v>
      </c>
      <c r="Z7">
        <v>23</v>
      </c>
      <c r="AA7" t="s">
        <v>334</v>
      </c>
      <c r="AB7">
        <v>135149930</v>
      </c>
      <c r="AC7">
        <v>135149953</v>
      </c>
      <c r="AD7" t="s">
        <v>335</v>
      </c>
      <c r="AE7">
        <v>1</v>
      </c>
      <c r="AF7" t="s">
        <v>333</v>
      </c>
      <c r="AG7" t="s">
        <v>325</v>
      </c>
      <c r="AH7" t="s">
        <v>325</v>
      </c>
      <c r="AI7" t="s">
        <v>326</v>
      </c>
      <c r="AJ7" t="s">
        <v>327</v>
      </c>
    </row>
    <row r="8" spans="1:36">
      <c r="A8" t="s">
        <v>98</v>
      </c>
      <c r="B8" t="s">
        <v>317</v>
      </c>
      <c r="C8" t="s">
        <v>339</v>
      </c>
      <c r="D8">
        <v>31817468</v>
      </c>
      <c r="E8">
        <v>31817486</v>
      </c>
      <c r="F8" t="s">
        <v>340</v>
      </c>
      <c r="G8" t="s">
        <v>320</v>
      </c>
      <c r="H8">
        <v>62013</v>
      </c>
      <c r="I8" t="s">
        <v>341</v>
      </c>
      <c r="J8">
        <v>31817482</v>
      </c>
      <c r="K8" t="s">
        <v>342</v>
      </c>
      <c r="L8">
        <v>18</v>
      </c>
      <c r="M8">
        <v>59</v>
      </c>
      <c r="N8">
        <v>77</v>
      </c>
      <c r="O8">
        <v>32.588341473600003</v>
      </c>
      <c r="P8">
        <v>18</v>
      </c>
      <c r="Q8">
        <v>61</v>
      </c>
      <c r="R8">
        <v>79</v>
      </c>
      <c r="S8">
        <v>33.136083051599996</v>
      </c>
      <c r="T8">
        <v>32</v>
      </c>
      <c r="U8">
        <v>1</v>
      </c>
      <c r="V8">
        <v>5.6568542494900003</v>
      </c>
      <c r="W8">
        <v>5.6496342666529102</v>
      </c>
      <c r="X8" t="s">
        <v>343</v>
      </c>
      <c r="Y8">
        <v>3</v>
      </c>
      <c r="Z8">
        <v>23</v>
      </c>
      <c r="AA8" t="s">
        <v>339</v>
      </c>
      <c r="AB8">
        <v>31817476</v>
      </c>
      <c r="AC8">
        <v>31817499</v>
      </c>
      <c r="AD8" t="s">
        <v>340</v>
      </c>
      <c r="AE8">
        <v>1</v>
      </c>
      <c r="AF8" t="s">
        <v>324</v>
      </c>
      <c r="AG8" t="s">
        <v>325</v>
      </c>
      <c r="AH8" t="s">
        <v>325</v>
      </c>
      <c r="AI8" t="s">
        <v>326</v>
      </c>
      <c r="AJ8" t="s">
        <v>327</v>
      </c>
    </row>
    <row r="9" spans="1:36">
      <c r="A9" t="s">
        <v>98</v>
      </c>
      <c r="B9" t="s">
        <v>317</v>
      </c>
      <c r="C9" t="s">
        <v>344</v>
      </c>
      <c r="D9">
        <v>38537625</v>
      </c>
      <c r="E9">
        <v>38537637</v>
      </c>
      <c r="F9" t="s">
        <v>345</v>
      </c>
      <c r="G9" t="s">
        <v>320</v>
      </c>
      <c r="H9">
        <v>255603</v>
      </c>
      <c r="I9" t="s">
        <v>346</v>
      </c>
      <c r="J9">
        <v>38537627</v>
      </c>
      <c r="K9" t="s">
        <v>347</v>
      </c>
      <c r="L9">
        <v>26</v>
      </c>
      <c r="M9">
        <v>41</v>
      </c>
      <c r="N9">
        <v>67</v>
      </c>
      <c r="O9">
        <v>32.6496554346</v>
      </c>
      <c r="P9">
        <v>28</v>
      </c>
      <c r="Q9">
        <v>42</v>
      </c>
      <c r="R9">
        <v>70</v>
      </c>
      <c r="S9">
        <v>34.292856399000001</v>
      </c>
      <c r="T9">
        <v>21</v>
      </c>
      <c r="U9">
        <v>2</v>
      </c>
      <c r="V9">
        <v>6.48074069841</v>
      </c>
      <c r="W9">
        <v>3.9440531887330699</v>
      </c>
      <c r="X9" t="s">
        <v>348</v>
      </c>
      <c r="Y9">
        <v>4</v>
      </c>
      <c r="Z9">
        <v>23</v>
      </c>
      <c r="AA9" t="s">
        <v>344</v>
      </c>
      <c r="AB9">
        <v>38537610</v>
      </c>
      <c r="AC9">
        <v>38537633</v>
      </c>
      <c r="AD9" t="s">
        <v>345</v>
      </c>
      <c r="AE9">
        <v>1</v>
      </c>
      <c r="AF9" t="s">
        <v>333</v>
      </c>
      <c r="AG9" t="s">
        <v>325</v>
      </c>
      <c r="AH9" t="s">
        <v>325</v>
      </c>
      <c r="AI9" t="s">
        <v>326</v>
      </c>
      <c r="AJ9" t="s">
        <v>349</v>
      </c>
    </row>
    <row r="10" spans="1:36">
      <c r="A10" t="s">
        <v>98</v>
      </c>
      <c r="B10" t="s">
        <v>317</v>
      </c>
      <c r="C10" t="s">
        <v>350</v>
      </c>
      <c r="D10">
        <v>242214598</v>
      </c>
      <c r="E10">
        <v>242214625</v>
      </c>
      <c r="F10" t="s">
        <v>351</v>
      </c>
      <c r="G10" t="s">
        <v>320</v>
      </c>
      <c r="H10">
        <v>204448</v>
      </c>
      <c r="I10" t="s">
        <v>352</v>
      </c>
      <c r="J10">
        <v>242214607</v>
      </c>
      <c r="K10" t="s">
        <v>353</v>
      </c>
      <c r="L10">
        <v>47</v>
      </c>
      <c r="M10">
        <v>19</v>
      </c>
      <c r="N10">
        <v>66</v>
      </c>
      <c r="O10">
        <v>29.883105595</v>
      </c>
      <c r="P10">
        <v>47</v>
      </c>
      <c r="Q10">
        <v>19</v>
      </c>
      <c r="R10">
        <v>66</v>
      </c>
      <c r="S10">
        <v>29.883105595</v>
      </c>
      <c r="T10">
        <v>26</v>
      </c>
      <c r="U10">
        <v>1</v>
      </c>
      <c r="V10">
        <v>5.0990195135900001</v>
      </c>
      <c r="W10">
        <v>7.5952287654816502</v>
      </c>
      <c r="X10" t="s">
        <v>354</v>
      </c>
      <c r="Y10">
        <v>4</v>
      </c>
      <c r="Z10">
        <v>23</v>
      </c>
      <c r="AA10" t="s">
        <v>350</v>
      </c>
      <c r="AB10">
        <v>242214589</v>
      </c>
      <c r="AC10">
        <v>242214612</v>
      </c>
      <c r="AD10" t="s">
        <v>351</v>
      </c>
      <c r="AE10">
        <v>1</v>
      </c>
      <c r="AF10" t="s">
        <v>333</v>
      </c>
      <c r="AG10" t="s">
        <v>325</v>
      </c>
      <c r="AH10" t="s">
        <v>325</v>
      </c>
      <c r="AI10" t="s">
        <v>326</v>
      </c>
      <c r="AJ10" t="s">
        <v>327</v>
      </c>
    </row>
    <row r="11" spans="1:36">
      <c r="A11" t="s">
        <v>98</v>
      </c>
      <c r="B11" t="s">
        <v>317</v>
      </c>
      <c r="C11" t="s">
        <v>355</v>
      </c>
      <c r="D11">
        <v>40044739</v>
      </c>
      <c r="E11">
        <v>40044767</v>
      </c>
      <c r="F11" t="s">
        <v>356</v>
      </c>
      <c r="G11" t="s">
        <v>320</v>
      </c>
      <c r="H11">
        <v>147627</v>
      </c>
      <c r="I11" t="s">
        <v>357</v>
      </c>
      <c r="J11">
        <v>40044757</v>
      </c>
      <c r="K11" t="s">
        <v>358</v>
      </c>
      <c r="L11">
        <v>29</v>
      </c>
      <c r="M11">
        <v>33</v>
      </c>
      <c r="N11">
        <v>62</v>
      </c>
      <c r="O11">
        <v>30.935416596500001</v>
      </c>
      <c r="P11">
        <v>30</v>
      </c>
      <c r="Q11">
        <v>33</v>
      </c>
      <c r="R11">
        <v>63</v>
      </c>
      <c r="S11">
        <v>31.464265445100001</v>
      </c>
      <c r="T11">
        <v>20</v>
      </c>
      <c r="U11">
        <v>0</v>
      </c>
      <c r="V11">
        <v>0</v>
      </c>
      <c r="W11">
        <v>7.3536649970534302</v>
      </c>
      <c r="X11" t="s">
        <v>359</v>
      </c>
      <c r="Y11">
        <v>4</v>
      </c>
      <c r="Z11">
        <v>23</v>
      </c>
      <c r="AA11" t="s">
        <v>355</v>
      </c>
      <c r="AB11">
        <v>40044750</v>
      </c>
      <c r="AC11">
        <v>40044773</v>
      </c>
      <c r="AD11" t="s">
        <v>356</v>
      </c>
      <c r="AE11">
        <v>1</v>
      </c>
      <c r="AF11" t="s">
        <v>324</v>
      </c>
      <c r="AG11" t="s">
        <v>325</v>
      </c>
      <c r="AH11" t="s">
        <v>325</v>
      </c>
      <c r="AI11" t="s">
        <v>326</v>
      </c>
      <c r="AJ11" t="s">
        <v>327</v>
      </c>
    </row>
    <row r="12" spans="1:36">
      <c r="A12" t="s">
        <v>98</v>
      </c>
      <c r="B12" t="s">
        <v>317</v>
      </c>
      <c r="C12" t="s">
        <v>360</v>
      </c>
      <c r="D12">
        <v>103599630</v>
      </c>
      <c r="E12">
        <v>103599649</v>
      </c>
      <c r="F12" t="s">
        <v>361</v>
      </c>
      <c r="G12" t="s">
        <v>320</v>
      </c>
      <c r="H12">
        <v>344310</v>
      </c>
      <c r="I12" t="s">
        <v>362</v>
      </c>
      <c r="J12">
        <v>103599648</v>
      </c>
      <c r="K12" t="s">
        <v>363</v>
      </c>
      <c r="L12">
        <v>12</v>
      </c>
      <c r="M12">
        <v>49</v>
      </c>
      <c r="N12">
        <v>61</v>
      </c>
      <c r="O12">
        <v>24.248711306000001</v>
      </c>
      <c r="P12">
        <v>12</v>
      </c>
      <c r="Q12">
        <v>50</v>
      </c>
      <c r="R12">
        <v>62</v>
      </c>
      <c r="S12">
        <v>24.494897427800002</v>
      </c>
      <c r="T12">
        <v>22</v>
      </c>
      <c r="U12">
        <v>0</v>
      </c>
      <c r="V12">
        <v>0</v>
      </c>
      <c r="W12">
        <v>5.3748384988656897</v>
      </c>
      <c r="X12" t="s">
        <v>364</v>
      </c>
      <c r="Y12">
        <v>4</v>
      </c>
      <c r="Z12">
        <v>23</v>
      </c>
      <c r="AA12" t="s">
        <v>360</v>
      </c>
      <c r="AB12">
        <v>103599642</v>
      </c>
      <c r="AC12">
        <v>103599665</v>
      </c>
      <c r="AD12" t="s">
        <v>361</v>
      </c>
      <c r="AE12">
        <v>1</v>
      </c>
      <c r="AF12" t="s">
        <v>324</v>
      </c>
      <c r="AG12" t="s">
        <v>325</v>
      </c>
      <c r="AH12" t="s">
        <v>325</v>
      </c>
      <c r="AI12" t="s">
        <v>326</v>
      </c>
      <c r="AJ12" t="s">
        <v>327</v>
      </c>
    </row>
    <row r="13" spans="1:36">
      <c r="A13" t="s">
        <v>98</v>
      </c>
      <c r="B13" t="s">
        <v>317</v>
      </c>
      <c r="C13" t="s">
        <v>365</v>
      </c>
      <c r="D13">
        <v>21359557</v>
      </c>
      <c r="E13">
        <v>21359575</v>
      </c>
      <c r="F13" t="s">
        <v>366</v>
      </c>
      <c r="G13" t="s">
        <v>320</v>
      </c>
      <c r="H13">
        <v>159944</v>
      </c>
      <c r="I13" t="s">
        <v>367</v>
      </c>
      <c r="J13">
        <v>21359559</v>
      </c>
      <c r="K13" t="s">
        <v>368</v>
      </c>
      <c r="L13">
        <v>39</v>
      </c>
      <c r="M13">
        <v>18</v>
      </c>
      <c r="N13">
        <v>57</v>
      </c>
      <c r="O13">
        <v>26.495282598999999</v>
      </c>
      <c r="P13">
        <v>41</v>
      </c>
      <c r="Q13">
        <v>18</v>
      </c>
      <c r="R13">
        <v>59</v>
      </c>
      <c r="S13">
        <v>27.166155414399999</v>
      </c>
      <c r="T13">
        <v>20</v>
      </c>
      <c r="U13">
        <v>0</v>
      </c>
      <c r="V13">
        <v>0</v>
      </c>
      <c r="W13">
        <v>6.6037394709361399</v>
      </c>
      <c r="X13" t="s">
        <v>369</v>
      </c>
      <c r="Y13">
        <v>3</v>
      </c>
      <c r="Z13">
        <v>23</v>
      </c>
      <c r="AA13" t="s">
        <v>365</v>
      </c>
      <c r="AB13">
        <v>21359552</v>
      </c>
      <c r="AC13">
        <v>21359575</v>
      </c>
      <c r="AD13" t="s">
        <v>366</v>
      </c>
      <c r="AE13">
        <v>1</v>
      </c>
      <c r="AF13" t="s">
        <v>324</v>
      </c>
      <c r="AG13" t="s">
        <v>325</v>
      </c>
      <c r="AH13" t="s">
        <v>325</v>
      </c>
      <c r="AI13" t="s">
        <v>326</v>
      </c>
      <c r="AJ13" t="s">
        <v>327</v>
      </c>
    </row>
    <row r="14" spans="1:36">
      <c r="A14" t="s">
        <v>98</v>
      </c>
      <c r="B14" t="s">
        <v>317</v>
      </c>
      <c r="C14" t="s">
        <v>370</v>
      </c>
      <c r="D14">
        <v>50884802</v>
      </c>
      <c r="E14">
        <v>50884814</v>
      </c>
      <c r="F14" t="s">
        <v>371</v>
      </c>
      <c r="G14" t="s">
        <v>320</v>
      </c>
      <c r="H14">
        <v>228632</v>
      </c>
      <c r="I14" t="s">
        <v>372</v>
      </c>
      <c r="J14">
        <v>50884803</v>
      </c>
      <c r="K14" t="s">
        <v>373</v>
      </c>
      <c r="L14">
        <v>49</v>
      </c>
      <c r="M14">
        <v>0</v>
      </c>
      <c r="N14">
        <v>49</v>
      </c>
      <c r="O14">
        <v>0</v>
      </c>
      <c r="P14">
        <v>50</v>
      </c>
      <c r="Q14">
        <v>0</v>
      </c>
      <c r="R14">
        <v>50</v>
      </c>
      <c r="S14">
        <v>0</v>
      </c>
      <c r="T14">
        <v>16</v>
      </c>
      <c r="U14">
        <v>1</v>
      </c>
      <c r="V14">
        <v>4</v>
      </c>
      <c r="W14">
        <v>4.2233558568841296</v>
      </c>
      <c r="X14" t="s">
        <v>374</v>
      </c>
      <c r="Y14">
        <v>4</v>
      </c>
      <c r="Z14">
        <v>23</v>
      </c>
      <c r="AA14" t="s">
        <v>370</v>
      </c>
      <c r="AB14">
        <v>50884785</v>
      </c>
      <c r="AC14">
        <v>50884808</v>
      </c>
      <c r="AD14" t="s">
        <v>371</v>
      </c>
      <c r="AE14">
        <v>1</v>
      </c>
      <c r="AF14" t="s">
        <v>333</v>
      </c>
      <c r="AG14" t="s">
        <v>325</v>
      </c>
      <c r="AH14" t="s">
        <v>325</v>
      </c>
      <c r="AI14" t="s">
        <v>326</v>
      </c>
      <c r="AJ14" t="s">
        <v>327</v>
      </c>
    </row>
    <row r="15" spans="1:36">
      <c r="A15" t="s">
        <v>98</v>
      </c>
      <c r="B15" t="s">
        <v>317</v>
      </c>
      <c r="C15" t="s">
        <v>375</v>
      </c>
      <c r="D15">
        <v>149932526</v>
      </c>
      <c r="E15">
        <v>149932529</v>
      </c>
      <c r="F15" t="s">
        <v>376</v>
      </c>
      <c r="G15" t="s">
        <v>320</v>
      </c>
      <c r="H15">
        <v>369126</v>
      </c>
      <c r="I15" t="s">
        <v>377</v>
      </c>
      <c r="J15">
        <v>149932528</v>
      </c>
      <c r="K15" t="s">
        <v>378</v>
      </c>
      <c r="L15">
        <v>12</v>
      </c>
      <c r="M15">
        <v>19</v>
      </c>
      <c r="N15">
        <v>31</v>
      </c>
      <c r="O15">
        <v>15.0996688705</v>
      </c>
      <c r="P15">
        <v>13</v>
      </c>
      <c r="Q15">
        <v>21</v>
      </c>
      <c r="R15">
        <v>34</v>
      </c>
      <c r="S15">
        <v>16.522711641899999</v>
      </c>
      <c r="T15">
        <v>9</v>
      </c>
      <c r="U15">
        <v>1</v>
      </c>
      <c r="V15">
        <v>3</v>
      </c>
      <c r="W15">
        <v>1.2472191289246399</v>
      </c>
      <c r="X15" t="s">
        <v>379</v>
      </c>
      <c r="Y15">
        <v>5</v>
      </c>
      <c r="Z15">
        <v>23</v>
      </c>
      <c r="AA15" t="s">
        <v>375</v>
      </c>
      <c r="AB15">
        <v>149932511</v>
      </c>
      <c r="AC15">
        <v>149932534</v>
      </c>
      <c r="AD15" t="s">
        <v>376</v>
      </c>
      <c r="AE15">
        <v>1</v>
      </c>
      <c r="AF15" t="s">
        <v>333</v>
      </c>
      <c r="AG15" t="s">
        <v>325</v>
      </c>
      <c r="AH15" t="s">
        <v>325</v>
      </c>
      <c r="AI15" t="s">
        <v>326</v>
      </c>
      <c r="AJ15" t="s">
        <v>327</v>
      </c>
    </row>
    <row r="16" spans="1:36">
      <c r="A16" t="s">
        <v>98</v>
      </c>
      <c r="B16" t="s">
        <v>317</v>
      </c>
      <c r="C16" t="s">
        <v>380</v>
      </c>
      <c r="D16">
        <v>151031885</v>
      </c>
      <c r="E16">
        <v>151031887</v>
      </c>
      <c r="F16" t="s">
        <v>381</v>
      </c>
      <c r="G16" t="s">
        <v>320</v>
      </c>
      <c r="H16">
        <v>23813</v>
      </c>
      <c r="I16" t="s">
        <v>382</v>
      </c>
      <c r="J16">
        <v>151031886</v>
      </c>
      <c r="K16" t="s">
        <v>383</v>
      </c>
      <c r="L16">
        <v>14</v>
      </c>
      <c r="M16">
        <v>9</v>
      </c>
      <c r="N16">
        <v>23</v>
      </c>
      <c r="O16">
        <v>11.2249721603</v>
      </c>
      <c r="P16">
        <v>14</v>
      </c>
      <c r="Q16">
        <v>9</v>
      </c>
      <c r="R16">
        <v>23</v>
      </c>
      <c r="S16">
        <v>11.2249721603</v>
      </c>
      <c r="T16">
        <v>6</v>
      </c>
      <c r="U16">
        <v>0</v>
      </c>
      <c r="V16">
        <v>0</v>
      </c>
      <c r="W16">
        <v>0.81649658092772603</v>
      </c>
      <c r="X16" t="s">
        <v>384</v>
      </c>
      <c r="Y16">
        <v>6</v>
      </c>
      <c r="Z16">
        <v>23</v>
      </c>
      <c r="AA16" t="s">
        <v>380</v>
      </c>
      <c r="AB16">
        <v>151031868</v>
      </c>
      <c r="AC16">
        <v>151031891</v>
      </c>
      <c r="AD16" t="s">
        <v>381</v>
      </c>
      <c r="AE16">
        <v>1</v>
      </c>
      <c r="AF16" t="s">
        <v>333</v>
      </c>
      <c r="AG16" t="s">
        <v>325</v>
      </c>
      <c r="AH16" t="s">
        <v>325</v>
      </c>
      <c r="AI16" t="s">
        <v>326</v>
      </c>
      <c r="AJ16" t="s">
        <v>327</v>
      </c>
    </row>
    <row r="17" spans="1:36">
      <c r="A17" t="s">
        <v>98</v>
      </c>
      <c r="B17" t="s">
        <v>317</v>
      </c>
      <c r="C17" t="s">
        <v>339</v>
      </c>
      <c r="D17">
        <v>71948804</v>
      </c>
      <c r="E17">
        <v>71948806</v>
      </c>
      <c r="F17" t="s">
        <v>385</v>
      </c>
      <c r="G17" t="s">
        <v>320</v>
      </c>
      <c r="H17">
        <v>68282</v>
      </c>
      <c r="I17" t="s">
        <v>341</v>
      </c>
      <c r="J17">
        <v>71948806</v>
      </c>
      <c r="K17" t="s">
        <v>386</v>
      </c>
      <c r="L17">
        <v>3</v>
      </c>
      <c r="M17">
        <v>19</v>
      </c>
      <c r="N17">
        <v>22</v>
      </c>
      <c r="O17">
        <v>7.5498344352700002</v>
      </c>
      <c r="P17">
        <v>3</v>
      </c>
      <c r="Q17">
        <v>19</v>
      </c>
      <c r="R17">
        <v>22</v>
      </c>
      <c r="S17">
        <v>7.5498344352700002</v>
      </c>
      <c r="T17">
        <v>6</v>
      </c>
      <c r="U17">
        <v>0</v>
      </c>
      <c r="V17">
        <v>0</v>
      </c>
      <c r="W17">
        <v>0.81649658092772603</v>
      </c>
      <c r="X17" t="s">
        <v>387</v>
      </c>
      <c r="Y17">
        <v>5</v>
      </c>
      <c r="Z17">
        <v>23</v>
      </c>
      <c r="AA17" t="s">
        <v>339</v>
      </c>
      <c r="AB17">
        <v>71948787</v>
      </c>
      <c r="AC17">
        <v>71948810</v>
      </c>
      <c r="AD17" t="s">
        <v>385</v>
      </c>
      <c r="AE17">
        <v>1</v>
      </c>
      <c r="AF17" t="s">
        <v>333</v>
      </c>
      <c r="AG17" t="s">
        <v>325</v>
      </c>
      <c r="AH17" t="s">
        <v>325</v>
      </c>
      <c r="AI17" t="s">
        <v>326</v>
      </c>
      <c r="AJ17" t="s">
        <v>327</v>
      </c>
    </row>
    <row r="18" spans="1:36">
      <c r="A18" t="s">
        <v>98</v>
      </c>
      <c r="B18" t="s">
        <v>317</v>
      </c>
      <c r="C18" t="s">
        <v>355</v>
      </c>
      <c r="D18">
        <v>4358750</v>
      </c>
      <c r="E18">
        <v>4358760</v>
      </c>
      <c r="F18" t="s">
        <v>388</v>
      </c>
      <c r="G18" t="s">
        <v>320</v>
      </c>
      <c r="H18">
        <v>141013</v>
      </c>
      <c r="I18" t="s">
        <v>357</v>
      </c>
      <c r="J18">
        <v>4358751</v>
      </c>
      <c r="K18" t="s">
        <v>389</v>
      </c>
      <c r="L18">
        <v>6</v>
      </c>
      <c r="M18">
        <v>14</v>
      </c>
      <c r="N18">
        <v>20</v>
      </c>
      <c r="O18">
        <v>9.1651513899099992</v>
      </c>
      <c r="P18">
        <v>6</v>
      </c>
      <c r="Q18">
        <v>16</v>
      </c>
      <c r="R18">
        <v>22</v>
      </c>
      <c r="S18">
        <v>9.7979589711300008</v>
      </c>
      <c r="T18">
        <v>6</v>
      </c>
      <c r="U18">
        <v>0</v>
      </c>
      <c r="V18">
        <v>0</v>
      </c>
      <c r="W18">
        <v>3.7094473981982801</v>
      </c>
      <c r="X18" t="s">
        <v>390</v>
      </c>
      <c r="Y18">
        <v>3</v>
      </c>
      <c r="Z18">
        <v>23</v>
      </c>
      <c r="AA18" t="s">
        <v>355</v>
      </c>
      <c r="AB18">
        <v>4358745</v>
      </c>
      <c r="AC18">
        <v>4358768</v>
      </c>
      <c r="AD18" t="s">
        <v>388</v>
      </c>
      <c r="AE18">
        <v>1</v>
      </c>
      <c r="AF18" t="s">
        <v>324</v>
      </c>
      <c r="AG18" t="s">
        <v>325</v>
      </c>
      <c r="AH18" t="s">
        <v>325</v>
      </c>
      <c r="AI18" t="s">
        <v>326</v>
      </c>
      <c r="AJ18" t="s">
        <v>327</v>
      </c>
    </row>
    <row r="19" spans="1:36">
      <c r="A19" t="s">
        <v>98</v>
      </c>
      <c r="B19" t="s">
        <v>317</v>
      </c>
      <c r="C19" t="s">
        <v>328</v>
      </c>
      <c r="D19">
        <v>139028256</v>
      </c>
      <c r="E19">
        <v>139028258</v>
      </c>
      <c r="F19" t="s">
        <v>391</v>
      </c>
      <c r="G19" t="s">
        <v>320</v>
      </c>
      <c r="H19">
        <v>278787</v>
      </c>
      <c r="I19" t="s">
        <v>330</v>
      </c>
      <c r="J19">
        <v>139028257</v>
      </c>
      <c r="K19" t="s">
        <v>392</v>
      </c>
      <c r="L19">
        <v>16</v>
      </c>
      <c r="M19">
        <v>3</v>
      </c>
      <c r="N19">
        <v>19</v>
      </c>
      <c r="O19">
        <v>6.9282032302800003</v>
      </c>
      <c r="P19">
        <v>16</v>
      </c>
      <c r="Q19">
        <v>3</v>
      </c>
      <c r="R19">
        <v>19</v>
      </c>
      <c r="S19">
        <v>6.9282032302800003</v>
      </c>
      <c r="T19">
        <v>6</v>
      </c>
      <c r="U19">
        <v>0</v>
      </c>
      <c r="V19">
        <v>0</v>
      </c>
      <c r="W19">
        <v>0.81649658092772603</v>
      </c>
      <c r="X19" t="s">
        <v>393</v>
      </c>
      <c r="Y19">
        <v>4</v>
      </c>
      <c r="Z19">
        <v>23</v>
      </c>
      <c r="AA19" t="s">
        <v>328</v>
      </c>
      <c r="AB19">
        <v>139028239</v>
      </c>
      <c r="AC19">
        <v>139028262</v>
      </c>
      <c r="AD19" t="s">
        <v>391</v>
      </c>
      <c r="AE19">
        <v>1</v>
      </c>
      <c r="AF19" t="s">
        <v>333</v>
      </c>
      <c r="AG19" t="s">
        <v>325</v>
      </c>
      <c r="AH19" t="s">
        <v>325</v>
      </c>
      <c r="AI19" t="s">
        <v>326</v>
      </c>
      <c r="AJ19" t="s">
        <v>327</v>
      </c>
    </row>
    <row r="20" spans="1:36">
      <c r="A20" t="s">
        <v>98</v>
      </c>
      <c r="B20" t="s">
        <v>317</v>
      </c>
      <c r="C20" t="s">
        <v>394</v>
      </c>
      <c r="D20">
        <v>13122188</v>
      </c>
      <c r="E20">
        <v>13122199</v>
      </c>
      <c r="F20" t="s">
        <v>395</v>
      </c>
      <c r="G20" t="s">
        <v>320</v>
      </c>
      <c r="H20">
        <v>167921</v>
      </c>
      <c r="I20" t="s">
        <v>396</v>
      </c>
      <c r="J20">
        <v>13122189</v>
      </c>
      <c r="K20" t="s">
        <v>397</v>
      </c>
      <c r="L20">
        <v>11</v>
      </c>
      <c r="M20">
        <v>7</v>
      </c>
      <c r="N20">
        <v>18</v>
      </c>
      <c r="O20">
        <v>8.7749643873899998</v>
      </c>
      <c r="P20">
        <v>12</v>
      </c>
      <c r="Q20">
        <v>7</v>
      </c>
      <c r="R20">
        <v>19</v>
      </c>
      <c r="S20">
        <v>9.1651513899099992</v>
      </c>
      <c r="T20">
        <v>6</v>
      </c>
      <c r="U20">
        <v>1</v>
      </c>
      <c r="V20">
        <v>2.44948974278</v>
      </c>
      <c r="W20">
        <v>4.9665548085837798</v>
      </c>
      <c r="X20" t="s">
        <v>398</v>
      </c>
      <c r="Y20">
        <v>3</v>
      </c>
      <c r="Z20">
        <v>23</v>
      </c>
      <c r="AA20" t="s">
        <v>394</v>
      </c>
      <c r="AB20">
        <v>13122171</v>
      </c>
      <c r="AC20">
        <v>13122194</v>
      </c>
      <c r="AD20" t="s">
        <v>395</v>
      </c>
      <c r="AE20">
        <v>1</v>
      </c>
      <c r="AF20" t="s">
        <v>333</v>
      </c>
      <c r="AG20" t="s">
        <v>325</v>
      </c>
      <c r="AH20" t="s">
        <v>325</v>
      </c>
      <c r="AI20" t="s">
        <v>326</v>
      </c>
      <c r="AJ20" t="s">
        <v>327</v>
      </c>
    </row>
    <row r="21" spans="1:36">
      <c r="A21" t="s">
        <v>98</v>
      </c>
      <c r="B21" t="s">
        <v>317</v>
      </c>
      <c r="C21" t="s">
        <v>399</v>
      </c>
      <c r="D21">
        <v>56963427</v>
      </c>
      <c r="E21">
        <v>56963435</v>
      </c>
      <c r="F21" t="s">
        <v>400</v>
      </c>
      <c r="G21" t="s">
        <v>320</v>
      </c>
      <c r="H21">
        <v>135239</v>
      </c>
      <c r="I21" t="s">
        <v>401</v>
      </c>
      <c r="J21">
        <v>56963428</v>
      </c>
      <c r="K21" t="s">
        <v>402</v>
      </c>
      <c r="L21">
        <v>3</v>
      </c>
      <c r="M21">
        <v>13</v>
      </c>
      <c r="N21">
        <v>16</v>
      </c>
      <c r="O21">
        <v>6.2449979983999997</v>
      </c>
      <c r="P21">
        <v>4</v>
      </c>
      <c r="Q21">
        <v>13</v>
      </c>
      <c r="R21">
        <v>17</v>
      </c>
      <c r="S21">
        <v>7.2111025509299997</v>
      </c>
      <c r="T21">
        <v>3</v>
      </c>
      <c r="U21">
        <v>0</v>
      </c>
      <c r="V21">
        <v>0</v>
      </c>
      <c r="W21">
        <v>2.7856776554368201</v>
      </c>
      <c r="X21" t="s">
        <v>403</v>
      </c>
      <c r="Y21">
        <v>4</v>
      </c>
      <c r="Z21">
        <v>23</v>
      </c>
      <c r="AA21" t="s">
        <v>399</v>
      </c>
      <c r="AB21">
        <v>56963422</v>
      </c>
      <c r="AC21">
        <v>56963445</v>
      </c>
      <c r="AD21" t="s">
        <v>400</v>
      </c>
      <c r="AE21">
        <v>1</v>
      </c>
      <c r="AF21" t="s">
        <v>324</v>
      </c>
      <c r="AG21" t="s">
        <v>325</v>
      </c>
      <c r="AH21" t="s">
        <v>325</v>
      </c>
      <c r="AI21" t="s">
        <v>326</v>
      </c>
      <c r="AJ21" t="s">
        <v>327</v>
      </c>
    </row>
    <row r="22" spans="1:36">
      <c r="A22" t="s">
        <v>98</v>
      </c>
      <c r="B22" t="s">
        <v>317</v>
      </c>
      <c r="C22" t="s">
        <v>334</v>
      </c>
      <c r="D22">
        <v>116294246</v>
      </c>
      <c r="E22">
        <v>116294256</v>
      </c>
      <c r="F22" t="s">
        <v>404</v>
      </c>
      <c r="G22" t="s">
        <v>320</v>
      </c>
      <c r="H22">
        <v>53910</v>
      </c>
      <c r="I22" t="s">
        <v>336</v>
      </c>
      <c r="J22">
        <v>116294255</v>
      </c>
      <c r="K22" t="s">
        <v>405</v>
      </c>
      <c r="L22">
        <v>2</v>
      </c>
      <c r="M22">
        <v>12</v>
      </c>
      <c r="N22">
        <v>14</v>
      </c>
      <c r="O22">
        <v>4.89897948557</v>
      </c>
      <c r="P22">
        <v>2</v>
      </c>
      <c r="Q22">
        <v>12</v>
      </c>
      <c r="R22">
        <v>14</v>
      </c>
      <c r="S22">
        <v>4.89897948557</v>
      </c>
      <c r="T22">
        <v>3</v>
      </c>
      <c r="U22">
        <v>0</v>
      </c>
      <c r="V22">
        <v>0</v>
      </c>
      <c r="W22">
        <v>4.4969125210773404</v>
      </c>
      <c r="X22" t="s">
        <v>406</v>
      </c>
      <c r="Y22">
        <v>4</v>
      </c>
      <c r="Z22">
        <v>23</v>
      </c>
      <c r="AA22" t="s">
        <v>334</v>
      </c>
      <c r="AB22">
        <v>116294249</v>
      </c>
      <c r="AC22">
        <v>116294272</v>
      </c>
      <c r="AD22" t="s">
        <v>404</v>
      </c>
      <c r="AE22">
        <v>1</v>
      </c>
      <c r="AF22" t="s">
        <v>324</v>
      </c>
      <c r="AG22" t="s">
        <v>325</v>
      </c>
      <c r="AH22" t="s">
        <v>325</v>
      </c>
      <c r="AI22" t="s">
        <v>326</v>
      </c>
      <c r="AJ22" t="s">
        <v>327</v>
      </c>
    </row>
    <row r="23" spans="1:36">
      <c r="A23" t="s">
        <v>98</v>
      </c>
      <c r="B23" t="s">
        <v>317</v>
      </c>
      <c r="C23" t="s">
        <v>344</v>
      </c>
      <c r="D23">
        <v>8841916</v>
      </c>
      <c r="E23">
        <v>8841921</v>
      </c>
      <c r="F23" t="s">
        <v>407</v>
      </c>
      <c r="G23" t="s">
        <v>320</v>
      </c>
      <c r="H23">
        <v>252843</v>
      </c>
      <c r="I23" t="s">
        <v>346</v>
      </c>
      <c r="J23">
        <v>8841917</v>
      </c>
      <c r="K23" t="s">
        <v>408</v>
      </c>
      <c r="L23">
        <v>6</v>
      </c>
      <c r="M23">
        <v>5</v>
      </c>
      <c r="N23">
        <v>11</v>
      </c>
      <c r="O23">
        <v>5.4772255750500003</v>
      </c>
      <c r="P23">
        <v>6</v>
      </c>
      <c r="Q23">
        <v>5</v>
      </c>
      <c r="R23">
        <v>11</v>
      </c>
      <c r="S23">
        <v>5.4772255750500003</v>
      </c>
      <c r="T23">
        <v>3</v>
      </c>
      <c r="U23">
        <v>0</v>
      </c>
      <c r="V23">
        <v>0</v>
      </c>
      <c r="W23">
        <v>2.1602468994692798</v>
      </c>
      <c r="X23" t="s">
        <v>409</v>
      </c>
      <c r="Y23">
        <v>6</v>
      </c>
      <c r="Z23">
        <v>23</v>
      </c>
      <c r="AA23" t="s">
        <v>344</v>
      </c>
      <c r="AB23">
        <v>8841910</v>
      </c>
      <c r="AC23">
        <v>8841933</v>
      </c>
      <c r="AD23" t="s">
        <v>407</v>
      </c>
      <c r="AE23">
        <v>1</v>
      </c>
      <c r="AF23" t="s">
        <v>324</v>
      </c>
      <c r="AG23" t="s">
        <v>325</v>
      </c>
      <c r="AH23" t="s">
        <v>325</v>
      </c>
      <c r="AI23" t="s">
        <v>326</v>
      </c>
      <c r="AJ23" t="s">
        <v>327</v>
      </c>
    </row>
    <row r="24" spans="1:36">
      <c r="A24" t="s">
        <v>98</v>
      </c>
      <c r="B24" t="s">
        <v>317</v>
      </c>
      <c r="C24" t="s">
        <v>410</v>
      </c>
      <c r="D24">
        <v>33286096</v>
      </c>
      <c r="E24">
        <v>33286107</v>
      </c>
      <c r="F24" t="s">
        <v>411</v>
      </c>
      <c r="G24" t="s">
        <v>320</v>
      </c>
      <c r="H24">
        <v>114792</v>
      </c>
      <c r="I24" t="s">
        <v>412</v>
      </c>
      <c r="J24">
        <v>33286107</v>
      </c>
      <c r="K24" t="s">
        <v>413</v>
      </c>
      <c r="L24">
        <v>2</v>
      </c>
      <c r="M24">
        <v>9</v>
      </c>
      <c r="N24">
        <v>11</v>
      </c>
      <c r="O24">
        <v>4.2426406871199998</v>
      </c>
      <c r="P24">
        <v>2</v>
      </c>
      <c r="Q24">
        <v>9</v>
      </c>
      <c r="R24">
        <v>11</v>
      </c>
      <c r="S24">
        <v>4.2426406871199998</v>
      </c>
      <c r="T24">
        <v>2</v>
      </c>
      <c r="U24">
        <v>1</v>
      </c>
      <c r="V24">
        <v>1.4142135623700001</v>
      </c>
      <c r="W24">
        <v>3.9293765408776999</v>
      </c>
      <c r="X24" t="s">
        <v>414</v>
      </c>
      <c r="Y24">
        <v>2</v>
      </c>
      <c r="Z24">
        <v>23</v>
      </c>
      <c r="AA24" t="s">
        <v>410</v>
      </c>
      <c r="AB24">
        <v>33286100</v>
      </c>
      <c r="AC24">
        <v>33286123</v>
      </c>
      <c r="AD24" t="s">
        <v>411</v>
      </c>
      <c r="AE24">
        <v>1</v>
      </c>
      <c r="AF24" t="s">
        <v>324</v>
      </c>
      <c r="AG24" t="s">
        <v>325</v>
      </c>
      <c r="AH24" t="s">
        <v>325</v>
      </c>
      <c r="AI24" t="s">
        <v>326</v>
      </c>
      <c r="AJ24" t="s">
        <v>327</v>
      </c>
    </row>
    <row r="25" spans="1:36">
      <c r="A25" t="s">
        <v>98</v>
      </c>
      <c r="B25" t="s">
        <v>317</v>
      </c>
      <c r="C25" t="s">
        <v>394</v>
      </c>
      <c r="D25">
        <v>42806791</v>
      </c>
      <c r="E25">
        <v>42806811</v>
      </c>
      <c r="F25" t="s">
        <v>415</v>
      </c>
      <c r="G25" t="s">
        <v>320</v>
      </c>
      <c r="H25">
        <v>173924</v>
      </c>
      <c r="I25" t="s">
        <v>396</v>
      </c>
      <c r="J25">
        <v>42806801</v>
      </c>
      <c r="K25" t="s">
        <v>416</v>
      </c>
      <c r="L25">
        <v>7</v>
      </c>
      <c r="M25">
        <v>3</v>
      </c>
      <c r="N25">
        <v>10</v>
      </c>
      <c r="O25">
        <v>4.5825756949600001</v>
      </c>
      <c r="P25">
        <v>7</v>
      </c>
      <c r="Q25">
        <v>3</v>
      </c>
      <c r="R25">
        <v>10</v>
      </c>
      <c r="S25">
        <v>4.5825756949600001</v>
      </c>
      <c r="T25">
        <v>2</v>
      </c>
      <c r="U25">
        <v>0</v>
      </c>
      <c r="V25">
        <v>0</v>
      </c>
      <c r="W25">
        <v>7.0843136576523698</v>
      </c>
      <c r="X25" t="s">
        <v>417</v>
      </c>
      <c r="Y25">
        <v>4</v>
      </c>
      <c r="Z25">
        <v>23</v>
      </c>
      <c r="AA25" t="s">
        <v>394</v>
      </c>
      <c r="AB25">
        <v>42806794</v>
      </c>
      <c r="AC25">
        <v>42806817</v>
      </c>
      <c r="AD25" t="s">
        <v>415</v>
      </c>
      <c r="AE25">
        <v>1</v>
      </c>
      <c r="AF25" t="s">
        <v>324</v>
      </c>
      <c r="AG25" t="s">
        <v>325</v>
      </c>
      <c r="AH25" t="s">
        <v>325</v>
      </c>
      <c r="AI25" t="s">
        <v>326</v>
      </c>
      <c r="AJ25" t="s">
        <v>327</v>
      </c>
    </row>
    <row r="26" spans="1:36">
      <c r="A26" t="s">
        <v>98</v>
      </c>
      <c r="B26" t="s">
        <v>317</v>
      </c>
      <c r="C26" t="s">
        <v>380</v>
      </c>
      <c r="D26">
        <v>875336</v>
      </c>
      <c r="E26">
        <v>875347</v>
      </c>
      <c r="F26" t="s">
        <v>418</v>
      </c>
      <c r="G26" t="s">
        <v>320</v>
      </c>
      <c r="H26">
        <v>35</v>
      </c>
      <c r="I26" t="s">
        <v>382</v>
      </c>
      <c r="J26">
        <v>875337</v>
      </c>
      <c r="K26" t="s">
        <v>419</v>
      </c>
      <c r="L26">
        <v>6</v>
      </c>
      <c r="M26">
        <v>4</v>
      </c>
      <c r="N26">
        <v>10</v>
      </c>
      <c r="O26">
        <v>4.89897948557</v>
      </c>
      <c r="P26">
        <v>7</v>
      </c>
      <c r="Q26">
        <v>4</v>
      </c>
      <c r="R26">
        <v>11</v>
      </c>
      <c r="S26">
        <v>5.2915026221300003</v>
      </c>
      <c r="T26">
        <v>1</v>
      </c>
      <c r="U26">
        <v>0</v>
      </c>
      <c r="V26">
        <v>0</v>
      </c>
      <c r="W26">
        <v>4.4596960534198802</v>
      </c>
      <c r="X26" t="s">
        <v>420</v>
      </c>
      <c r="Y26">
        <v>3</v>
      </c>
      <c r="Z26">
        <v>23</v>
      </c>
      <c r="AA26" t="s">
        <v>380</v>
      </c>
      <c r="AB26">
        <v>875320</v>
      </c>
      <c r="AC26">
        <v>875343</v>
      </c>
      <c r="AD26" t="s">
        <v>418</v>
      </c>
      <c r="AE26">
        <v>1</v>
      </c>
      <c r="AF26" t="s">
        <v>333</v>
      </c>
      <c r="AG26" t="s">
        <v>325</v>
      </c>
      <c r="AH26" t="s">
        <v>325</v>
      </c>
      <c r="AI26" t="s">
        <v>326</v>
      </c>
      <c r="AJ26" t="s">
        <v>327</v>
      </c>
    </row>
    <row r="27" spans="1:36">
      <c r="A27" t="s">
        <v>98</v>
      </c>
      <c r="B27" t="s">
        <v>317</v>
      </c>
      <c r="C27" t="s">
        <v>375</v>
      </c>
      <c r="D27">
        <v>152837121</v>
      </c>
      <c r="E27">
        <v>152837141</v>
      </c>
      <c r="F27" t="s">
        <v>421</v>
      </c>
      <c r="G27" t="s">
        <v>320</v>
      </c>
      <c r="H27">
        <v>369756</v>
      </c>
      <c r="I27" t="s">
        <v>377</v>
      </c>
      <c r="J27">
        <v>152837129</v>
      </c>
      <c r="K27" t="s">
        <v>422</v>
      </c>
      <c r="L27">
        <v>9</v>
      </c>
      <c r="M27">
        <v>1</v>
      </c>
      <c r="N27">
        <v>10</v>
      </c>
      <c r="O27">
        <v>3</v>
      </c>
      <c r="P27">
        <v>9</v>
      </c>
      <c r="Q27">
        <v>1</v>
      </c>
      <c r="R27">
        <v>10</v>
      </c>
      <c r="S27">
        <v>3</v>
      </c>
      <c r="T27">
        <v>2</v>
      </c>
      <c r="U27">
        <v>0</v>
      </c>
      <c r="V27">
        <v>0</v>
      </c>
      <c r="W27">
        <v>6.7705243519243004</v>
      </c>
      <c r="X27" t="s">
        <v>423</v>
      </c>
      <c r="Y27">
        <v>3</v>
      </c>
      <c r="Z27">
        <v>23</v>
      </c>
      <c r="AA27" t="s">
        <v>375</v>
      </c>
      <c r="AB27">
        <v>152837111</v>
      </c>
      <c r="AC27">
        <v>152837134</v>
      </c>
      <c r="AD27" t="s">
        <v>421</v>
      </c>
      <c r="AE27">
        <v>1</v>
      </c>
      <c r="AF27" t="s">
        <v>333</v>
      </c>
      <c r="AG27" t="s">
        <v>325</v>
      </c>
      <c r="AH27" t="s">
        <v>325</v>
      </c>
      <c r="AI27" t="s">
        <v>326</v>
      </c>
      <c r="AJ27" t="s">
        <v>327</v>
      </c>
    </row>
    <row r="28" spans="1:36">
      <c r="A28" t="s">
        <v>98</v>
      </c>
      <c r="B28" t="s">
        <v>317</v>
      </c>
      <c r="C28" t="s">
        <v>424</v>
      </c>
      <c r="D28">
        <v>100546981</v>
      </c>
      <c r="E28">
        <v>100546994</v>
      </c>
      <c r="F28" t="s">
        <v>425</v>
      </c>
      <c r="G28" t="s">
        <v>320</v>
      </c>
      <c r="H28">
        <v>100452</v>
      </c>
      <c r="I28" t="s">
        <v>426</v>
      </c>
      <c r="J28">
        <v>100546988</v>
      </c>
      <c r="K28" t="s">
        <v>427</v>
      </c>
      <c r="L28">
        <v>1</v>
      </c>
      <c r="M28">
        <v>8</v>
      </c>
      <c r="N28">
        <v>9</v>
      </c>
      <c r="O28">
        <v>2.8284271247500001</v>
      </c>
      <c r="P28">
        <v>1</v>
      </c>
      <c r="Q28">
        <v>8</v>
      </c>
      <c r="R28">
        <v>9</v>
      </c>
      <c r="S28">
        <v>2.8284271247500001</v>
      </c>
      <c r="T28">
        <v>2</v>
      </c>
      <c r="U28">
        <v>0</v>
      </c>
      <c r="V28">
        <v>0</v>
      </c>
      <c r="W28">
        <v>5.3124591501697402</v>
      </c>
      <c r="X28" t="s">
        <v>428</v>
      </c>
      <c r="Y28">
        <v>4</v>
      </c>
      <c r="Z28">
        <v>23</v>
      </c>
      <c r="AA28" t="s">
        <v>424</v>
      </c>
      <c r="AB28">
        <v>100546982</v>
      </c>
      <c r="AC28">
        <v>100547005</v>
      </c>
      <c r="AD28" t="s">
        <v>425</v>
      </c>
      <c r="AE28">
        <v>1</v>
      </c>
      <c r="AF28" t="s">
        <v>324</v>
      </c>
      <c r="AG28" t="s">
        <v>325</v>
      </c>
      <c r="AH28" t="s">
        <v>325</v>
      </c>
      <c r="AI28" t="s">
        <v>326</v>
      </c>
      <c r="AJ28" t="s">
        <v>327</v>
      </c>
    </row>
    <row r="29" spans="1:36">
      <c r="A29" t="s">
        <v>98</v>
      </c>
      <c r="B29" t="s">
        <v>317</v>
      </c>
      <c r="C29" t="s">
        <v>375</v>
      </c>
      <c r="D29">
        <v>118865482</v>
      </c>
      <c r="E29">
        <v>118865488</v>
      </c>
      <c r="F29" t="s">
        <v>429</v>
      </c>
      <c r="G29" t="s">
        <v>320</v>
      </c>
      <c r="H29">
        <v>365360</v>
      </c>
      <c r="I29" t="s">
        <v>377</v>
      </c>
      <c r="J29">
        <v>118865483</v>
      </c>
      <c r="K29" t="s">
        <v>430</v>
      </c>
      <c r="L29">
        <v>7</v>
      </c>
      <c r="M29">
        <v>2</v>
      </c>
      <c r="N29">
        <v>9</v>
      </c>
      <c r="O29">
        <v>3.74165738677</v>
      </c>
      <c r="P29">
        <v>8</v>
      </c>
      <c r="Q29">
        <v>3</v>
      </c>
      <c r="R29">
        <v>11</v>
      </c>
      <c r="S29">
        <v>4.89897948557</v>
      </c>
      <c r="T29">
        <v>2</v>
      </c>
      <c r="U29">
        <v>0</v>
      </c>
      <c r="V29">
        <v>0</v>
      </c>
      <c r="W29">
        <v>2.6246692913372698</v>
      </c>
      <c r="X29" t="s">
        <v>431</v>
      </c>
      <c r="Y29">
        <v>3</v>
      </c>
      <c r="Z29">
        <v>23</v>
      </c>
      <c r="AA29" t="s">
        <v>375</v>
      </c>
      <c r="AB29">
        <v>118865476</v>
      </c>
      <c r="AC29">
        <v>118865499</v>
      </c>
      <c r="AD29" t="s">
        <v>429</v>
      </c>
      <c r="AE29">
        <v>1</v>
      </c>
      <c r="AF29" t="s">
        <v>324</v>
      </c>
      <c r="AG29" t="s">
        <v>325</v>
      </c>
      <c r="AH29" t="s">
        <v>325</v>
      </c>
      <c r="AI29" t="s">
        <v>326</v>
      </c>
      <c r="AJ29" t="s">
        <v>327</v>
      </c>
    </row>
    <row r="30" spans="1:36">
      <c r="A30" t="s">
        <v>98</v>
      </c>
      <c r="B30" t="s">
        <v>317</v>
      </c>
      <c r="C30" t="s">
        <v>432</v>
      </c>
      <c r="D30">
        <v>104933944</v>
      </c>
      <c r="E30">
        <v>104933956</v>
      </c>
      <c r="F30" t="s">
        <v>433</v>
      </c>
      <c r="G30" t="s">
        <v>320</v>
      </c>
      <c r="H30">
        <v>318036</v>
      </c>
      <c r="I30" t="s">
        <v>434</v>
      </c>
      <c r="J30">
        <v>104933956</v>
      </c>
      <c r="K30" t="s">
        <v>435</v>
      </c>
      <c r="L30">
        <v>4</v>
      </c>
      <c r="M30">
        <v>4</v>
      </c>
      <c r="N30">
        <v>8</v>
      </c>
      <c r="O30">
        <v>4</v>
      </c>
      <c r="P30">
        <v>4</v>
      </c>
      <c r="Q30">
        <v>4</v>
      </c>
      <c r="R30">
        <v>8</v>
      </c>
      <c r="S30">
        <v>4</v>
      </c>
      <c r="T30">
        <v>4</v>
      </c>
      <c r="U30">
        <v>0</v>
      </c>
      <c r="V30">
        <v>0</v>
      </c>
      <c r="W30">
        <v>4.7169905660282998</v>
      </c>
      <c r="X30" t="s">
        <v>436</v>
      </c>
      <c r="Y30">
        <v>5</v>
      </c>
      <c r="Z30">
        <v>23</v>
      </c>
      <c r="AA30" t="s">
        <v>432</v>
      </c>
      <c r="AB30">
        <v>104933938</v>
      </c>
      <c r="AC30">
        <v>104933961</v>
      </c>
      <c r="AD30" t="s">
        <v>433</v>
      </c>
      <c r="AE30">
        <v>1</v>
      </c>
      <c r="AF30" t="s">
        <v>333</v>
      </c>
      <c r="AG30" t="s">
        <v>325</v>
      </c>
      <c r="AH30" t="s">
        <v>325</v>
      </c>
      <c r="AI30" t="s">
        <v>326</v>
      </c>
      <c r="AJ30" t="s">
        <v>327</v>
      </c>
    </row>
    <row r="31" spans="1:36">
      <c r="A31" t="s">
        <v>98</v>
      </c>
      <c r="B31" t="s">
        <v>317</v>
      </c>
      <c r="C31" t="s">
        <v>334</v>
      </c>
      <c r="D31">
        <v>72538211</v>
      </c>
      <c r="E31">
        <v>72538218</v>
      </c>
      <c r="F31" t="s">
        <v>437</v>
      </c>
      <c r="G31" t="s">
        <v>320</v>
      </c>
      <c r="H31">
        <v>47338</v>
      </c>
      <c r="I31" t="s">
        <v>336</v>
      </c>
      <c r="J31">
        <v>72538218</v>
      </c>
      <c r="K31" t="s">
        <v>438</v>
      </c>
      <c r="L31">
        <v>4</v>
      </c>
      <c r="M31">
        <v>3</v>
      </c>
      <c r="N31">
        <v>7</v>
      </c>
      <c r="O31">
        <v>3.4641016151400001</v>
      </c>
      <c r="P31">
        <v>4</v>
      </c>
      <c r="Q31">
        <v>3</v>
      </c>
      <c r="R31">
        <v>7</v>
      </c>
      <c r="S31">
        <v>3.4641016151400001</v>
      </c>
      <c r="T31">
        <v>2</v>
      </c>
      <c r="U31">
        <v>0</v>
      </c>
      <c r="V31">
        <v>0</v>
      </c>
      <c r="W31">
        <v>2.8613807855648901</v>
      </c>
      <c r="X31" t="s">
        <v>439</v>
      </c>
      <c r="Y31">
        <v>6</v>
      </c>
      <c r="Z31">
        <v>23</v>
      </c>
      <c r="AA31" t="s">
        <v>334</v>
      </c>
      <c r="AB31">
        <v>72538200</v>
      </c>
      <c r="AC31">
        <v>72538223</v>
      </c>
      <c r="AD31" t="s">
        <v>437</v>
      </c>
      <c r="AE31">
        <v>1</v>
      </c>
      <c r="AF31" t="s">
        <v>333</v>
      </c>
      <c r="AG31" t="s">
        <v>325</v>
      </c>
      <c r="AH31" t="s">
        <v>325</v>
      </c>
      <c r="AI31" t="s">
        <v>326</v>
      </c>
      <c r="AJ31" t="s">
        <v>327</v>
      </c>
    </row>
    <row r="32" spans="1:36">
      <c r="A32" t="s">
        <v>98</v>
      </c>
      <c r="B32" t="s">
        <v>317</v>
      </c>
      <c r="C32" t="s">
        <v>339</v>
      </c>
      <c r="D32">
        <v>2686248</v>
      </c>
      <c r="E32">
        <v>2686249</v>
      </c>
      <c r="F32" t="s">
        <v>440</v>
      </c>
      <c r="G32" t="s">
        <v>320</v>
      </c>
      <c r="H32">
        <v>58463</v>
      </c>
      <c r="I32" t="s">
        <v>341</v>
      </c>
      <c r="J32">
        <v>2686248</v>
      </c>
      <c r="K32" t="s">
        <v>441</v>
      </c>
      <c r="L32">
        <v>1</v>
      </c>
      <c r="M32">
        <v>5</v>
      </c>
      <c r="N32">
        <v>6</v>
      </c>
      <c r="O32">
        <v>2.2360679774999999</v>
      </c>
      <c r="P32">
        <v>1</v>
      </c>
      <c r="Q32">
        <v>5</v>
      </c>
      <c r="R32">
        <v>6</v>
      </c>
      <c r="S32">
        <v>2.2360679774999999</v>
      </c>
      <c r="T32">
        <v>0</v>
      </c>
      <c r="U32">
        <v>0</v>
      </c>
      <c r="V32">
        <v>0</v>
      </c>
      <c r="W32">
        <v>0.5</v>
      </c>
      <c r="X32" t="s">
        <v>442</v>
      </c>
      <c r="Y32">
        <v>5</v>
      </c>
      <c r="Z32">
        <v>23</v>
      </c>
      <c r="AA32" t="s">
        <v>339</v>
      </c>
      <c r="AB32">
        <v>2686242</v>
      </c>
      <c r="AC32">
        <v>2686265</v>
      </c>
      <c r="AD32" t="s">
        <v>440</v>
      </c>
      <c r="AE32">
        <v>1</v>
      </c>
      <c r="AF32" t="s">
        <v>324</v>
      </c>
      <c r="AG32" t="s">
        <v>325</v>
      </c>
      <c r="AH32" t="s">
        <v>325</v>
      </c>
      <c r="AI32" t="s">
        <v>326</v>
      </c>
      <c r="AJ32" t="s">
        <v>327</v>
      </c>
    </row>
    <row r="33" spans="1:36">
      <c r="A33" t="s">
        <v>98</v>
      </c>
      <c r="B33" t="s">
        <v>317</v>
      </c>
      <c r="C33" t="s">
        <v>443</v>
      </c>
      <c r="D33">
        <v>144822961</v>
      </c>
      <c r="E33">
        <v>144822962</v>
      </c>
      <c r="F33" t="s">
        <v>444</v>
      </c>
      <c r="G33" t="s">
        <v>320</v>
      </c>
      <c r="H33">
        <v>337270</v>
      </c>
      <c r="I33" t="s">
        <v>445</v>
      </c>
      <c r="J33">
        <v>144822962</v>
      </c>
      <c r="K33" t="s">
        <v>446</v>
      </c>
      <c r="L33">
        <v>3</v>
      </c>
      <c r="M33">
        <v>3</v>
      </c>
      <c r="N33">
        <v>6</v>
      </c>
      <c r="O33">
        <v>3</v>
      </c>
      <c r="P33">
        <v>3</v>
      </c>
      <c r="Q33">
        <v>3</v>
      </c>
      <c r="R33">
        <v>6</v>
      </c>
      <c r="S33">
        <v>3</v>
      </c>
      <c r="T33">
        <v>2</v>
      </c>
      <c r="U33">
        <v>0</v>
      </c>
      <c r="V33">
        <v>0</v>
      </c>
      <c r="W33">
        <v>0.5</v>
      </c>
      <c r="X33" t="s">
        <v>447</v>
      </c>
      <c r="Y33">
        <v>5</v>
      </c>
      <c r="Z33">
        <v>23</v>
      </c>
      <c r="AA33" t="s">
        <v>443</v>
      </c>
      <c r="AB33">
        <v>144822944</v>
      </c>
      <c r="AC33">
        <v>144822967</v>
      </c>
      <c r="AD33" t="s">
        <v>444</v>
      </c>
      <c r="AE33">
        <v>1</v>
      </c>
      <c r="AF33" t="s">
        <v>333</v>
      </c>
      <c r="AG33" t="s">
        <v>325</v>
      </c>
      <c r="AH33" t="s">
        <v>325</v>
      </c>
      <c r="AI33" t="s">
        <v>326</v>
      </c>
      <c r="AJ33" t="s">
        <v>327</v>
      </c>
    </row>
    <row r="34" spans="1:36">
      <c r="A34" t="s">
        <v>98</v>
      </c>
      <c r="B34" t="s">
        <v>317</v>
      </c>
      <c r="C34" t="s">
        <v>380</v>
      </c>
      <c r="D34">
        <v>178738726</v>
      </c>
      <c r="E34">
        <v>178738726</v>
      </c>
      <c r="F34" t="s">
        <v>448</v>
      </c>
      <c r="G34" t="s">
        <v>320</v>
      </c>
      <c r="H34">
        <v>29419</v>
      </c>
      <c r="I34" t="s">
        <v>382</v>
      </c>
      <c r="J34">
        <v>178738726</v>
      </c>
      <c r="K34" t="s">
        <v>449</v>
      </c>
      <c r="L34">
        <v>2</v>
      </c>
      <c r="M34">
        <v>4</v>
      </c>
      <c r="N34">
        <v>6</v>
      </c>
      <c r="O34">
        <v>2.8284271247500001</v>
      </c>
      <c r="P34">
        <v>2</v>
      </c>
      <c r="Q34">
        <v>4</v>
      </c>
      <c r="R34">
        <v>6</v>
      </c>
      <c r="S34">
        <v>2.8284271247500001</v>
      </c>
      <c r="T34">
        <v>3</v>
      </c>
      <c r="U34">
        <v>0</v>
      </c>
      <c r="V34">
        <v>0</v>
      </c>
      <c r="W34">
        <v>0</v>
      </c>
      <c r="X34" t="s">
        <v>450</v>
      </c>
      <c r="Y34">
        <v>4</v>
      </c>
      <c r="Z34">
        <v>23</v>
      </c>
      <c r="AA34" t="s">
        <v>380</v>
      </c>
      <c r="AB34">
        <v>178738720</v>
      </c>
      <c r="AC34">
        <v>178738743</v>
      </c>
      <c r="AD34" t="s">
        <v>448</v>
      </c>
      <c r="AE34">
        <v>1</v>
      </c>
      <c r="AF34" t="s">
        <v>324</v>
      </c>
      <c r="AG34" t="s">
        <v>325</v>
      </c>
      <c r="AH34" t="s">
        <v>325</v>
      </c>
      <c r="AI34" t="s">
        <v>326</v>
      </c>
      <c r="AJ34" t="s">
        <v>327</v>
      </c>
    </row>
    <row r="35" spans="1:36">
      <c r="A35" t="s">
        <v>98</v>
      </c>
      <c r="B35" t="s">
        <v>317</v>
      </c>
      <c r="C35" t="s">
        <v>451</v>
      </c>
      <c r="D35">
        <v>140398800</v>
      </c>
      <c r="E35">
        <v>140398805</v>
      </c>
      <c r="F35" t="s">
        <v>452</v>
      </c>
      <c r="G35" t="s">
        <v>320</v>
      </c>
      <c r="H35">
        <v>244977</v>
      </c>
      <c r="I35" t="s">
        <v>453</v>
      </c>
      <c r="J35">
        <v>140398800</v>
      </c>
      <c r="K35" t="s">
        <v>454</v>
      </c>
      <c r="L35">
        <v>3</v>
      </c>
      <c r="M35">
        <v>3</v>
      </c>
      <c r="N35">
        <v>6</v>
      </c>
      <c r="O35">
        <v>3</v>
      </c>
      <c r="P35">
        <v>3</v>
      </c>
      <c r="Q35">
        <v>3</v>
      </c>
      <c r="R35">
        <v>6</v>
      </c>
      <c r="S35">
        <v>3</v>
      </c>
      <c r="T35">
        <v>4</v>
      </c>
      <c r="U35">
        <v>0</v>
      </c>
      <c r="V35">
        <v>0</v>
      </c>
      <c r="W35">
        <v>2.1602468994692798</v>
      </c>
      <c r="X35" t="s">
        <v>455</v>
      </c>
      <c r="Y35">
        <v>4</v>
      </c>
      <c r="Z35">
        <v>23</v>
      </c>
      <c r="AA35" t="s">
        <v>451</v>
      </c>
      <c r="AB35">
        <v>140398783</v>
      </c>
      <c r="AC35">
        <v>140398806</v>
      </c>
      <c r="AD35" t="s">
        <v>452</v>
      </c>
      <c r="AE35">
        <v>1</v>
      </c>
      <c r="AF35" t="s">
        <v>333</v>
      </c>
      <c r="AG35" t="s">
        <v>325</v>
      </c>
      <c r="AH35" t="s">
        <v>325</v>
      </c>
      <c r="AI35" t="s">
        <v>326</v>
      </c>
      <c r="AJ35" t="s">
        <v>327</v>
      </c>
    </row>
    <row r="36" spans="1:36">
      <c r="A36" t="s">
        <v>98</v>
      </c>
      <c r="B36" t="s">
        <v>317</v>
      </c>
      <c r="C36" t="s">
        <v>339</v>
      </c>
      <c r="D36">
        <v>63391090</v>
      </c>
      <c r="E36">
        <v>63391096</v>
      </c>
      <c r="F36" t="s">
        <v>456</v>
      </c>
      <c r="G36" t="s">
        <v>320</v>
      </c>
      <c r="H36">
        <v>65674</v>
      </c>
      <c r="I36" t="s">
        <v>341</v>
      </c>
      <c r="J36">
        <v>63391090</v>
      </c>
      <c r="K36" t="s">
        <v>457</v>
      </c>
      <c r="L36">
        <v>2</v>
      </c>
      <c r="M36">
        <v>4</v>
      </c>
      <c r="N36">
        <v>6</v>
      </c>
      <c r="O36">
        <v>2.8284271247500001</v>
      </c>
      <c r="P36">
        <v>2</v>
      </c>
      <c r="Q36">
        <v>4</v>
      </c>
      <c r="R36">
        <v>6</v>
      </c>
      <c r="S36">
        <v>2.8284271247500001</v>
      </c>
      <c r="T36">
        <v>0</v>
      </c>
      <c r="U36">
        <v>0</v>
      </c>
      <c r="V36">
        <v>0</v>
      </c>
      <c r="W36">
        <v>3</v>
      </c>
      <c r="X36" t="s">
        <v>458</v>
      </c>
      <c r="Y36">
        <v>3</v>
      </c>
      <c r="Z36">
        <v>23</v>
      </c>
      <c r="AA36" t="s">
        <v>339</v>
      </c>
      <c r="AB36">
        <v>63391083</v>
      </c>
      <c r="AC36">
        <v>63391106</v>
      </c>
      <c r="AD36" t="s">
        <v>456</v>
      </c>
      <c r="AE36">
        <v>1</v>
      </c>
      <c r="AF36" t="s">
        <v>324</v>
      </c>
      <c r="AG36" t="s">
        <v>325</v>
      </c>
      <c r="AH36" t="s">
        <v>325</v>
      </c>
      <c r="AI36" t="s">
        <v>326</v>
      </c>
      <c r="AJ36" t="s">
        <v>327</v>
      </c>
    </row>
    <row r="37" spans="1:36">
      <c r="A37" t="s">
        <v>98</v>
      </c>
      <c r="B37" t="s">
        <v>317</v>
      </c>
      <c r="C37" t="s">
        <v>339</v>
      </c>
      <c r="D37">
        <v>12308930</v>
      </c>
      <c r="E37">
        <v>12308935</v>
      </c>
      <c r="F37" t="s">
        <v>459</v>
      </c>
      <c r="G37" t="s">
        <v>320</v>
      </c>
      <c r="H37">
        <v>60046</v>
      </c>
      <c r="I37" t="s">
        <v>341</v>
      </c>
      <c r="J37">
        <v>12308930</v>
      </c>
      <c r="K37" t="s">
        <v>460</v>
      </c>
      <c r="L37">
        <v>1</v>
      </c>
      <c r="M37">
        <v>4</v>
      </c>
      <c r="N37">
        <v>5</v>
      </c>
      <c r="O37">
        <v>2</v>
      </c>
      <c r="P37">
        <v>1</v>
      </c>
      <c r="Q37">
        <v>4</v>
      </c>
      <c r="R37">
        <v>5</v>
      </c>
      <c r="S37">
        <v>2</v>
      </c>
      <c r="T37">
        <v>1</v>
      </c>
      <c r="U37">
        <v>0</v>
      </c>
      <c r="V37">
        <v>0</v>
      </c>
      <c r="W37">
        <v>2.1602468994692798</v>
      </c>
      <c r="X37" t="s">
        <v>461</v>
      </c>
      <c r="Y37">
        <v>4</v>
      </c>
      <c r="Z37">
        <v>23</v>
      </c>
      <c r="AA37" t="s">
        <v>339</v>
      </c>
      <c r="AB37">
        <v>12308917</v>
      </c>
      <c r="AC37">
        <v>12308940</v>
      </c>
      <c r="AD37" t="s">
        <v>459</v>
      </c>
      <c r="AE37">
        <v>1</v>
      </c>
      <c r="AF37" t="s">
        <v>333</v>
      </c>
      <c r="AG37" t="s">
        <v>325</v>
      </c>
      <c r="AH37" t="s">
        <v>325</v>
      </c>
      <c r="AI37" t="s">
        <v>326</v>
      </c>
      <c r="AJ37" t="s">
        <v>327</v>
      </c>
    </row>
    <row r="38" spans="1:36">
      <c r="A38" t="s">
        <v>98</v>
      </c>
      <c r="B38" t="s">
        <v>317</v>
      </c>
      <c r="C38" t="s">
        <v>355</v>
      </c>
      <c r="D38">
        <v>55740528</v>
      </c>
      <c r="E38">
        <v>55740529</v>
      </c>
      <c r="F38" t="s">
        <v>462</v>
      </c>
      <c r="G38" t="s">
        <v>320</v>
      </c>
      <c r="H38">
        <v>151375</v>
      </c>
      <c r="I38" t="s">
        <v>357</v>
      </c>
      <c r="J38">
        <v>55740529</v>
      </c>
      <c r="K38" t="s">
        <v>463</v>
      </c>
      <c r="L38">
        <v>4</v>
      </c>
      <c r="M38">
        <v>1</v>
      </c>
      <c r="N38">
        <v>5</v>
      </c>
      <c r="O38">
        <v>2</v>
      </c>
      <c r="P38">
        <v>4</v>
      </c>
      <c r="Q38">
        <v>1</v>
      </c>
      <c r="R38">
        <v>5</v>
      </c>
      <c r="S38">
        <v>2</v>
      </c>
      <c r="T38">
        <v>1</v>
      </c>
      <c r="U38">
        <v>0</v>
      </c>
      <c r="V38">
        <v>0</v>
      </c>
      <c r="W38">
        <v>0.5</v>
      </c>
      <c r="X38" t="s">
        <v>464</v>
      </c>
      <c r="Y38">
        <v>4</v>
      </c>
      <c r="Z38">
        <v>23</v>
      </c>
      <c r="AA38" t="s">
        <v>355</v>
      </c>
      <c r="AB38">
        <v>55740522</v>
      </c>
      <c r="AC38">
        <v>55740545</v>
      </c>
      <c r="AD38" t="s">
        <v>462</v>
      </c>
      <c r="AE38">
        <v>1</v>
      </c>
      <c r="AF38" t="s">
        <v>324</v>
      </c>
      <c r="AG38" t="s">
        <v>325</v>
      </c>
      <c r="AH38" t="s">
        <v>325</v>
      </c>
      <c r="AI38" t="s">
        <v>326</v>
      </c>
      <c r="AJ38" t="s">
        <v>327</v>
      </c>
    </row>
    <row r="39" spans="1:36">
      <c r="A39" t="s">
        <v>98</v>
      </c>
      <c r="B39" t="s">
        <v>317</v>
      </c>
      <c r="C39" t="s">
        <v>360</v>
      </c>
      <c r="D39">
        <v>140263444</v>
      </c>
      <c r="E39">
        <v>140263445</v>
      </c>
      <c r="F39" t="s">
        <v>465</v>
      </c>
      <c r="G39" t="s">
        <v>320</v>
      </c>
      <c r="H39">
        <v>352069</v>
      </c>
      <c r="I39" t="s">
        <v>362</v>
      </c>
      <c r="J39">
        <v>140263445</v>
      </c>
      <c r="K39" t="s">
        <v>466</v>
      </c>
      <c r="L39">
        <v>3</v>
      </c>
      <c r="M39">
        <v>2</v>
      </c>
      <c r="N39">
        <v>5</v>
      </c>
      <c r="O39">
        <v>2.44948974278</v>
      </c>
      <c r="P39">
        <v>3</v>
      </c>
      <c r="Q39">
        <v>2</v>
      </c>
      <c r="R39">
        <v>5</v>
      </c>
      <c r="S39">
        <v>2.44948974278</v>
      </c>
      <c r="T39">
        <v>0</v>
      </c>
      <c r="U39">
        <v>0</v>
      </c>
      <c r="V39">
        <v>0</v>
      </c>
      <c r="W39">
        <v>0.5</v>
      </c>
      <c r="X39" t="s">
        <v>467</v>
      </c>
      <c r="Y39">
        <v>4</v>
      </c>
      <c r="Z39">
        <v>23</v>
      </c>
      <c r="AA39" t="s">
        <v>360</v>
      </c>
      <c r="AB39">
        <v>140263438</v>
      </c>
      <c r="AC39">
        <v>140263461</v>
      </c>
      <c r="AD39" t="s">
        <v>465</v>
      </c>
      <c r="AE39">
        <v>1</v>
      </c>
      <c r="AF39" t="s">
        <v>324</v>
      </c>
      <c r="AG39" t="s">
        <v>325</v>
      </c>
      <c r="AH39" t="s">
        <v>325</v>
      </c>
      <c r="AI39" t="s">
        <v>326</v>
      </c>
      <c r="AJ39" t="s">
        <v>468</v>
      </c>
    </row>
    <row r="40" spans="1:36">
      <c r="A40" t="s">
        <v>98</v>
      </c>
      <c r="B40" t="s">
        <v>317</v>
      </c>
      <c r="C40" t="s">
        <v>469</v>
      </c>
      <c r="D40">
        <v>93145584</v>
      </c>
      <c r="E40">
        <v>93145585</v>
      </c>
      <c r="F40" t="s">
        <v>470</v>
      </c>
      <c r="G40" t="s">
        <v>320</v>
      </c>
      <c r="H40">
        <v>110345</v>
      </c>
      <c r="I40" t="s">
        <v>471</v>
      </c>
      <c r="J40">
        <v>93145585</v>
      </c>
      <c r="K40" t="s">
        <v>472</v>
      </c>
      <c r="L40">
        <v>2</v>
      </c>
      <c r="M40">
        <v>2</v>
      </c>
      <c r="N40">
        <v>4</v>
      </c>
      <c r="O40">
        <v>2</v>
      </c>
      <c r="P40">
        <v>2</v>
      </c>
      <c r="Q40">
        <v>2</v>
      </c>
      <c r="R40">
        <v>4</v>
      </c>
      <c r="S40">
        <v>2</v>
      </c>
      <c r="T40">
        <v>2</v>
      </c>
      <c r="U40">
        <v>0</v>
      </c>
      <c r="V40">
        <v>0</v>
      </c>
      <c r="W40">
        <v>0.5</v>
      </c>
      <c r="X40" t="s">
        <v>473</v>
      </c>
      <c r="Y40">
        <v>7</v>
      </c>
      <c r="Z40">
        <v>23</v>
      </c>
      <c r="AA40" t="s">
        <v>469</v>
      </c>
      <c r="AB40">
        <v>93145567</v>
      </c>
      <c r="AC40">
        <v>93145590</v>
      </c>
      <c r="AD40" t="s">
        <v>470</v>
      </c>
      <c r="AE40">
        <v>1</v>
      </c>
      <c r="AF40" t="s">
        <v>333</v>
      </c>
      <c r="AG40" t="s">
        <v>325</v>
      </c>
      <c r="AH40" t="s">
        <v>325</v>
      </c>
      <c r="AI40" t="s">
        <v>326</v>
      </c>
      <c r="AJ40" t="s">
        <v>349</v>
      </c>
    </row>
    <row r="41" spans="1:36">
      <c r="A41" t="s">
        <v>98</v>
      </c>
      <c r="B41" t="s">
        <v>317</v>
      </c>
      <c r="C41" t="s">
        <v>394</v>
      </c>
      <c r="D41">
        <v>18131314</v>
      </c>
      <c r="E41">
        <v>18131314</v>
      </c>
      <c r="F41" t="s">
        <v>474</v>
      </c>
      <c r="G41" t="s">
        <v>320</v>
      </c>
      <c r="H41">
        <v>169313</v>
      </c>
      <c r="I41" t="s">
        <v>396</v>
      </c>
      <c r="J41">
        <v>18131314</v>
      </c>
      <c r="K41" t="s">
        <v>475</v>
      </c>
      <c r="L41">
        <v>1</v>
      </c>
      <c r="M41">
        <v>3</v>
      </c>
      <c r="N41">
        <v>4</v>
      </c>
      <c r="O41">
        <v>1.7320508075700001</v>
      </c>
      <c r="P41">
        <v>1</v>
      </c>
      <c r="Q41">
        <v>3</v>
      </c>
      <c r="R41">
        <v>4</v>
      </c>
      <c r="S41">
        <v>1.7320508075700001</v>
      </c>
      <c r="T41">
        <v>2</v>
      </c>
      <c r="U41">
        <v>0</v>
      </c>
      <c r="V41">
        <v>0</v>
      </c>
      <c r="W41">
        <v>0</v>
      </c>
      <c r="X41" t="s">
        <v>476</v>
      </c>
      <c r="Y41">
        <v>6</v>
      </c>
      <c r="Z41">
        <v>23</v>
      </c>
      <c r="AA41" t="s">
        <v>394</v>
      </c>
      <c r="AB41">
        <v>18131306</v>
      </c>
      <c r="AC41">
        <v>18131329</v>
      </c>
      <c r="AD41" t="s">
        <v>474</v>
      </c>
      <c r="AE41">
        <v>1</v>
      </c>
      <c r="AF41" t="s">
        <v>324</v>
      </c>
      <c r="AG41" t="s">
        <v>325</v>
      </c>
      <c r="AH41" t="s">
        <v>325</v>
      </c>
      <c r="AI41" t="s">
        <v>326</v>
      </c>
    </row>
    <row r="42" spans="1:36">
      <c r="A42" t="s">
        <v>98</v>
      </c>
      <c r="B42" t="s">
        <v>317</v>
      </c>
      <c r="C42" t="s">
        <v>380</v>
      </c>
      <c r="D42">
        <v>51442191</v>
      </c>
      <c r="E42">
        <v>51442192</v>
      </c>
      <c r="F42" t="s">
        <v>477</v>
      </c>
      <c r="G42" t="s">
        <v>320</v>
      </c>
      <c r="H42">
        <v>13688</v>
      </c>
      <c r="I42" t="s">
        <v>382</v>
      </c>
      <c r="J42">
        <v>51442192</v>
      </c>
      <c r="K42" t="s">
        <v>478</v>
      </c>
      <c r="L42">
        <v>2</v>
      </c>
      <c r="M42">
        <v>2</v>
      </c>
      <c r="N42">
        <v>4</v>
      </c>
      <c r="O42">
        <v>2</v>
      </c>
      <c r="P42">
        <v>2</v>
      </c>
      <c r="Q42">
        <v>2</v>
      </c>
      <c r="R42">
        <v>4</v>
      </c>
      <c r="S42">
        <v>2</v>
      </c>
      <c r="T42">
        <v>3</v>
      </c>
      <c r="U42">
        <v>0</v>
      </c>
      <c r="V42">
        <v>0</v>
      </c>
      <c r="W42">
        <v>0.5</v>
      </c>
      <c r="X42" t="s">
        <v>479</v>
      </c>
      <c r="Y42">
        <v>4</v>
      </c>
      <c r="Z42">
        <v>23</v>
      </c>
      <c r="AA42" t="s">
        <v>380</v>
      </c>
      <c r="AB42">
        <v>51442185</v>
      </c>
      <c r="AC42">
        <v>51442208</v>
      </c>
      <c r="AD42" t="s">
        <v>477</v>
      </c>
      <c r="AE42">
        <v>1</v>
      </c>
      <c r="AF42" t="s">
        <v>324</v>
      </c>
      <c r="AG42" t="s">
        <v>325</v>
      </c>
      <c r="AH42" t="s">
        <v>325</v>
      </c>
      <c r="AI42" t="s">
        <v>326</v>
      </c>
    </row>
    <row r="43" spans="1:36">
      <c r="A43" t="s">
        <v>98</v>
      </c>
      <c r="B43" t="s">
        <v>317</v>
      </c>
      <c r="C43" t="s">
        <v>432</v>
      </c>
      <c r="D43">
        <v>95319668</v>
      </c>
      <c r="E43">
        <v>95319681</v>
      </c>
      <c r="F43" t="s">
        <v>480</v>
      </c>
      <c r="G43" t="s">
        <v>320</v>
      </c>
      <c r="H43">
        <v>316416</v>
      </c>
      <c r="I43" t="s">
        <v>434</v>
      </c>
      <c r="J43">
        <v>95319681</v>
      </c>
      <c r="K43" t="s">
        <v>481</v>
      </c>
      <c r="L43">
        <v>2</v>
      </c>
      <c r="M43">
        <v>2</v>
      </c>
      <c r="N43">
        <v>4</v>
      </c>
      <c r="O43">
        <v>2</v>
      </c>
      <c r="P43">
        <v>3</v>
      </c>
      <c r="Q43">
        <v>2</v>
      </c>
      <c r="R43">
        <v>5</v>
      </c>
      <c r="S43">
        <v>2.44948974278</v>
      </c>
      <c r="T43">
        <v>0</v>
      </c>
      <c r="U43">
        <v>1</v>
      </c>
      <c r="V43">
        <v>0</v>
      </c>
      <c r="W43">
        <v>4.7169905660282998</v>
      </c>
      <c r="X43" t="s">
        <v>482</v>
      </c>
      <c r="Y43">
        <v>4</v>
      </c>
      <c r="Z43">
        <v>23</v>
      </c>
      <c r="AA43" t="s">
        <v>432</v>
      </c>
      <c r="AB43">
        <v>95319670</v>
      </c>
      <c r="AC43">
        <v>95319693</v>
      </c>
      <c r="AD43" t="s">
        <v>480</v>
      </c>
      <c r="AE43">
        <v>1</v>
      </c>
      <c r="AF43" t="s">
        <v>324</v>
      </c>
      <c r="AG43" t="s">
        <v>325</v>
      </c>
      <c r="AH43" t="s">
        <v>325</v>
      </c>
      <c r="AI43" t="s">
        <v>326</v>
      </c>
      <c r="AJ43" t="s">
        <v>327</v>
      </c>
    </row>
    <row r="44" spans="1:36">
      <c r="A44" t="s">
        <v>98</v>
      </c>
      <c r="B44" t="s">
        <v>317</v>
      </c>
      <c r="C44" t="s">
        <v>360</v>
      </c>
      <c r="D44">
        <v>27338873</v>
      </c>
      <c r="E44">
        <v>27338875</v>
      </c>
      <c r="F44" t="s">
        <v>483</v>
      </c>
      <c r="G44" t="s">
        <v>320</v>
      </c>
      <c r="H44">
        <v>339222</v>
      </c>
      <c r="I44" t="s">
        <v>362</v>
      </c>
      <c r="J44">
        <v>27338875</v>
      </c>
      <c r="K44" t="s">
        <v>484</v>
      </c>
      <c r="L44">
        <v>2</v>
      </c>
      <c r="M44">
        <v>2</v>
      </c>
      <c r="N44">
        <v>4</v>
      </c>
      <c r="O44">
        <v>2</v>
      </c>
      <c r="P44">
        <v>2</v>
      </c>
      <c r="Q44">
        <v>2</v>
      </c>
      <c r="R44">
        <v>4</v>
      </c>
      <c r="S44">
        <v>2</v>
      </c>
      <c r="T44">
        <v>4</v>
      </c>
      <c r="U44">
        <v>0</v>
      </c>
      <c r="V44">
        <v>0</v>
      </c>
      <c r="W44">
        <v>0.81649658092772603</v>
      </c>
      <c r="X44" t="s">
        <v>485</v>
      </c>
      <c r="Y44">
        <v>3</v>
      </c>
      <c r="Z44">
        <v>23</v>
      </c>
      <c r="AA44" t="s">
        <v>360</v>
      </c>
      <c r="AB44">
        <v>27338857</v>
      </c>
      <c r="AC44">
        <v>27338880</v>
      </c>
      <c r="AD44" t="s">
        <v>483</v>
      </c>
      <c r="AE44">
        <v>1</v>
      </c>
      <c r="AF44" t="s">
        <v>333</v>
      </c>
      <c r="AG44" t="s">
        <v>325</v>
      </c>
      <c r="AH44" t="s">
        <v>325</v>
      </c>
      <c r="AI44" t="s">
        <v>326</v>
      </c>
    </row>
    <row r="45" spans="1:36">
      <c r="A45" t="s">
        <v>98</v>
      </c>
      <c r="B45" t="s">
        <v>317</v>
      </c>
      <c r="C45" t="s">
        <v>355</v>
      </c>
      <c r="D45">
        <v>41466107</v>
      </c>
      <c r="E45">
        <v>41466112</v>
      </c>
      <c r="F45" t="s">
        <v>486</v>
      </c>
      <c r="G45" t="s">
        <v>320</v>
      </c>
      <c r="H45">
        <v>148061</v>
      </c>
      <c r="I45" t="s">
        <v>357</v>
      </c>
      <c r="J45">
        <v>41466107</v>
      </c>
      <c r="K45" t="s">
        <v>487</v>
      </c>
      <c r="L45">
        <v>1</v>
      </c>
      <c r="M45">
        <v>2</v>
      </c>
      <c r="N45">
        <v>3</v>
      </c>
      <c r="O45">
        <v>1.4142135623700001</v>
      </c>
      <c r="P45">
        <v>1</v>
      </c>
      <c r="Q45">
        <v>2</v>
      </c>
      <c r="R45">
        <v>3</v>
      </c>
      <c r="S45">
        <v>1.4142135623700001</v>
      </c>
      <c r="T45">
        <v>1</v>
      </c>
      <c r="U45">
        <v>0</v>
      </c>
      <c r="V45">
        <v>0</v>
      </c>
      <c r="W45">
        <v>2.5</v>
      </c>
      <c r="X45" t="s">
        <v>488</v>
      </c>
      <c r="Y45">
        <v>7</v>
      </c>
      <c r="Z45">
        <v>23</v>
      </c>
      <c r="AA45" t="s">
        <v>355</v>
      </c>
      <c r="AB45">
        <v>41466098</v>
      </c>
      <c r="AC45">
        <v>41466121</v>
      </c>
      <c r="AD45" t="s">
        <v>486</v>
      </c>
      <c r="AE45">
        <v>1</v>
      </c>
      <c r="AF45" t="s">
        <v>324</v>
      </c>
      <c r="AG45" t="s">
        <v>325</v>
      </c>
      <c r="AH45" t="s">
        <v>325</v>
      </c>
      <c r="AI45" t="s">
        <v>326</v>
      </c>
      <c r="AJ45" t="s">
        <v>468</v>
      </c>
    </row>
    <row r="46" spans="1:36">
      <c r="A46" t="s">
        <v>98</v>
      </c>
      <c r="B46" t="s">
        <v>317</v>
      </c>
      <c r="C46" t="s">
        <v>360</v>
      </c>
      <c r="D46">
        <v>100962834</v>
      </c>
      <c r="E46">
        <v>100962841</v>
      </c>
      <c r="F46" t="s">
        <v>489</v>
      </c>
      <c r="G46" t="s">
        <v>320</v>
      </c>
      <c r="H46">
        <v>343895</v>
      </c>
      <c r="I46" t="s">
        <v>362</v>
      </c>
      <c r="J46">
        <v>100962841</v>
      </c>
      <c r="K46" t="s">
        <v>490</v>
      </c>
      <c r="L46">
        <v>2</v>
      </c>
      <c r="M46">
        <v>1</v>
      </c>
      <c r="N46">
        <v>3</v>
      </c>
      <c r="O46">
        <v>1.4142135623700001</v>
      </c>
      <c r="P46">
        <v>2</v>
      </c>
      <c r="Q46">
        <v>1</v>
      </c>
      <c r="R46">
        <v>3</v>
      </c>
      <c r="S46">
        <v>1.4142135623700001</v>
      </c>
      <c r="T46">
        <v>2</v>
      </c>
      <c r="U46">
        <v>0</v>
      </c>
      <c r="V46">
        <v>0</v>
      </c>
      <c r="W46">
        <v>3.5</v>
      </c>
      <c r="X46" t="s">
        <v>491</v>
      </c>
      <c r="Y46">
        <v>7</v>
      </c>
      <c r="Z46">
        <v>23</v>
      </c>
      <c r="AA46" t="s">
        <v>360</v>
      </c>
      <c r="AB46">
        <v>100962830</v>
      </c>
      <c r="AC46">
        <v>100962853</v>
      </c>
      <c r="AD46" t="s">
        <v>489</v>
      </c>
      <c r="AE46">
        <v>1</v>
      </c>
      <c r="AF46" t="s">
        <v>324</v>
      </c>
      <c r="AG46" t="s">
        <v>325</v>
      </c>
      <c r="AH46" t="s">
        <v>325</v>
      </c>
      <c r="AI46" t="s">
        <v>326</v>
      </c>
      <c r="AJ46" t="s">
        <v>327</v>
      </c>
    </row>
    <row r="47" spans="1:36">
      <c r="A47" t="s">
        <v>98</v>
      </c>
      <c r="B47" t="s">
        <v>317</v>
      </c>
      <c r="C47" t="s">
        <v>394</v>
      </c>
      <c r="D47">
        <v>1828214</v>
      </c>
      <c r="E47">
        <v>1828214</v>
      </c>
      <c r="F47" t="s">
        <v>492</v>
      </c>
      <c r="G47" t="s">
        <v>320</v>
      </c>
      <c r="H47">
        <v>164694</v>
      </c>
      <c r="I47" t="s">
        <v>396</v>
      </c>
      <c r="J47">
        <v>1828214</v>
      </c>
      <c r="K47" t="s">
        <v>493</v>
      </c>
      <c r="L47">
        <v>1</v>
      </c>
      <c r="M47">
        <v>2</v>
      </c>
      <c r="N47">
        <v>3</v>
      </c>
      <c r="O47">
        <v>1.4142135623700001</v>
      </c>
      <c r="P47">
        <v>1</v>
      </c>
      <c r="Q47">
        <v>2</v>
      </c>
      <c r="R47">
        <v>3</v>
      </c>
      <c r="S47">
        <v>1.4142135623700001</v>
      </c>
      <c r="T47">
        <v>0</v>
      </c>
      <c r="U47">
        <v>0</v>
      </c>
      <c r="V47">
        <v>0</v>
      </c>
      <c r="W47">
        <v>0</v>
      </c>
      <c r="X47" t="s">
        <v>494</v>
      </c>
      <c r="Y47">
        <v>6</v>
      </c>
      <c r="Z47">
        <v>23</v>
      </c>
      <c r="AA47" t="s">
        <v>394</v>
      </c>
      <c r="AB47">
        <v>1828201</v>
      </c>
      <c r="AC47">
        <v>1828224</v>
      </c>
      <c r="AD47" t="s">
        <v>492</v>
      </c>
      <c r="AE47">
        <v>1</v>
      </c>
      <c r="AF47" t="s">
        <v>333</v>
      </c>
      <c r="AG47" t="s">
        <v>325</v>
      </c>
      <c r="AH47" t="s">
        <v>325</v>
      </c>
      <c r="AI47" t="s">
        <v>326</v>
      </c>
    </row>
    <row r="48" spans="1:36">
      <c r="A48" t="s">
        <v>98</v>
      </c>
      <c r="B48" t="s">
        <v>317</v>
      </c>
      <c r="C48" t="s">
        <v>451</v>
      </c>
      <c r="D48">
        <v>42271831</v>
      </c>
      <c r="E48">
        <v>42271841</v>
      </c>
      <c r="F48" t="s">
        <v>495</v>
      </c>
      <c r="G48" t="s">
        <v>320</v>
      </c>
      <c r="H48">
        <v>233699</v>
      </c>
      <c r="I48" t="s">
        <v>453</v>
      </c>
      <c r="J48">
        <v>42271831</v>
      </c>
      <c r="K48" t="s">
        <v>496</v>
      </c>
      <c r="L48">
        <v>2</v>
      </c>
      <c r="M48">
        <v>1</v>
      </c>
      <c r="N48">
        <v>3</v>
      </c>
      <c r="O48">
        <v>1.4142135623700001</v>
      </c>
      <c r="P48">
        <v>2</v>
      </c>
      <c r="Q48">
        <v>1</v>
      </c>
      <c r="R48">
        <v>3</v>
      </c>
      <c r="S48">
        <v>1.4142135623700001</v>
      </c>
      <c r="T48">
        <v>0</v>
      </c>
      <c r="U48">
        <v>0</v>
      </c>
      <c r="V48">
        <v>0</v>
      </c>
      <c r="W48">
        <v>5</v>
      </c>
      <c r="X48" t="s">
        <v>497</v>
      </c>
      <c r="Y48">
        <v>6</v>
      </c>
      <c r="Z48">
        <v>23</v>
      </c>
      <c r="AA48" t="s">
        <v>451</v>
      </c>
      <c r="AB48">
        <v>42271820</v>
      </c>
      <c r="AC48">
        <v>42271843</v>
      </c>
      <c r="AD48" t="s">
        <v>495</v>
      </c>
      <c r="AE48">
        <v>1</v>
      </c>
      <c r="AF48" t="s">
        <v>324</v>
      </c>
      <c r="AG48" t="s">
        <v>325</v>
      </c>
      <c r="AH48" t="s">
        <v>325</v>
      </c>
      <c r="AI48" t="s">
        <v>326</v>
      </c>
      <c r="AJ48" t="s">
        <v>327</v>
      </c>
    </row>
    <row r="49" spans="1:36">
      <c r="A49" t="s">
        <v>98</v>
      </c>
      <c r="B49" t="s">
        <v>317</v>
      </c>
      <c r="C49" t="s">
        <v>498</v>
      </c>
      <c r="D49">
        <v>133287144</v>
      </c>
      <c r="E49">
        <v>133287149</v>
      </c>
      <c r="F49" t="s">
        <v>499</v>
      </c>
      <c r="G49" t="s">
        <v>320</v>
      </c>
      <c r="H49">
        <v>93235</v>
      </c>
      <c r="I49" t="s">
        <v>500</v>
      </c>
      <c r="J49">
        <v>133287144</v>
      </c>
      <c r="K49" t="s">
        <v>501</v>
      </c>
      <c r="L49">
        <v>1</v>
      </c>
      <c r="M49">
        <v>2</v>
      </c>
      <c r="N49">
        <v>3</v>
      </c>
      <c r="O49">
        <v>1.4142135623700001</v>
      </c>
      <c r="P49">
        <v>1</v>
      </c>
      <c r="Q49">
        <v>3</v>
      </c>
      <c r="R49">
        <v>4</v>
      </c>
      <c r="S49">
        <v>1.7320508075700001</v>
      </c>
      <c r="T49">
        <v>0</v>
      </c>
      <c r="U49">
        <v>0</v>
      </c>
      <c r="V49">
        <v>0</v>
      </c>
      <c r="W49">
        <v>2.5</v>
      </c>
      <c r="X49" t="s">
        <v>502</v>
      </c>
      <c r="Y49">
        <v>5</v>
      </c>
      <c r="Z49">
        <v>23</v>
      </c>
      <c r="AA49" t="s">
        <v>498</v>
      </c>
      <c r="AB49">
        <v>133287131</v>
      </c>
      <c r="AC49">
        <v>133287154</v>
      </c>
      <c r="AD49" t="s">
        <v>499</v>
      </c>
      <c r="AE49">
        <v>1</v>
      </c>
      <c r="AF49" t="s">
        <v>333</v>
      </c>
      <c r="AG49" t="s">
        <v>325</v>
      </c>
      <c r="AH49" t="s">
        <v>325</v>
      </c>
      <c r="AI49" t="s">
        <v>326</v>
      </c>
    </row>
    <row r="50" spans="1:36">
      <c r="A50" t="s">
        <v>98</v>
      </c>
      <c r="B50" t="s">
        <v>317</v>
      </c>
      <c r="C50" t="s">
        <v>394</v>
      </c>
      <c r="D50">
        <v>1028243</v>
      </c>
      <c r="E50">
        <v>1028250</v>
      </c>
      <c r="F50" t="s">
        <v>503</v>
      </c>
      <c r="G50" t="s">
        <v>320</v>
      </c>
      <c r="H50">
        <v>164334</v>
      </c>
      <c r="I50" t="s">
        <v>396</v>
      </c>
      <c r="J50">
        <v>1028250</v>
      </c>
      <c r="K50" t="s">
        <v>504</v>
      </c>
      <c r="L50">
        <v>1</v>
      </c>
      <c r="M50">
        <v>2</v>
      </c>
      <c r="N50">
        <v>3</v>
      </c>
      <c r="O50">
        <v>1.4142135623700001</v>
      </c>
      <c r="P50">
        <v>1</v>
      </c>
      <c r="Q50">
        <v>2</v>
      </c>
      <c r="R50">
        <v>3</v>
      </c>
      <c r="S50">
        <v>1.4142135623700001</v>
      </c>
      <c r="T50">
        <v>1</v>
      </c>
      <c r="U50">
        <v>0</v>
      </c>
      <c r="V50">
        <v>0</v>
      </c>
      <c r="W50">
        <v>3.5</v>
      </c>
      <c r="X50" t="s">
        <v>505</v>
      </c>
      <c r="Y50">
        <v>5</v>
      </c>
      <c r="Z50">
        <v>23</v>
      </c>
      <c r="AA50" t="s">
        <v>394</v>
      </c>
      <c r="AB50">
        <v>1028243</v>
      </c>
      <c r="AC50">
        <v>1028266</v>
      </c>
      <c r="AD50" t="s">
        <v>503</v>
      </c>
      <c r="AE50">
        <v>1</v>
      </c>
      <c r="AF50" t="s">
        <v>324</v>
      </c>
      <c r="AG50" t="s">
        <v>325</v>
      </c>
      <c r="AH50" t="s">
        <v>325</v>
      </c>
      <c r="AI50" t="s">
        <v>326</v>
      </c>
      <c r="AJ50" t="s">
        <v>327</v>
      </c>
    </row>
    <row r="51" spans="1:36">
      <c r="A51" t="s">
        <v>98</v>
      </c>
      <c r="B51" t="s">
        <v>317</v>
      </c>
      <c r="C51" t="s">
        <v>350</v>
      </c>
      <c r="D51">
        <v>11699962</v>
      </c>
      <c r="E51">
        <v>11699972</v>
      </c>
      <c r="F51" t="s">
        <v>506</v>
      </c>
      <c r="G51" t="s">
        <v>320</v>
      </c>
      <c r="H51">
        <v>180160</v>
      </c>
      <c r="I51" t="s">
        <v>352</v>
      </c>
      <c r="J51">
        <v>11699972</v>
      </c>
      <c r="K51" t="s">
        <v>507</v>
      </c>
      <c r="L51">
        <v>1</v>
      </c>
      <c r="M51">
        <v>2</v>
      </c>
      <c r="N51">
        <v>3</v>
      </c>
      <c r="O51">
        <v>1.4142135623700001</v>
      </c>
      <c r="P51">
        <v>1</v>
      </c>
      <c r="Q51">
        <v>2</v>
      </c>
      <c r="R51">
        <v>3</v>
      </c>
      <c r="S51">
        <v>1.4142135623700001</v>
      </c>
      <c r="T51">
        <v>1</v>
      </c>
      <c r="U51">
        <v>0</v>
      </c>
      <c r="V51">
        <v>0</v>
      </c>
      <c r="W51">
        <v>4.3204937989385703</v>
      </c>
      <c r="X51" t="s">
        <v>508</v>
      </c>
      <c r="Y51">
        <v>5</v>
      </c>
      <c r="Z51">
        <v>23</v>
      </c>
      <c r="AA51" t="s">
        <v>350</v>
      </c>
      <c r="AB51">
        <v>11699947</v>
      </c>
      <c r="AC51">
        <v>11699970</v>
      </c>
      <c r="AD51" t="s">
        <v>506</v>
      </c>
      <c r="AE51">
        <v>1</v>
      </c>
      <c r="AF51" t="s">
        <v>333</v>
      </c>
      <c r="AG51" t="s">
        <v>325</v>
      </c>
      <c r="AH51" t="s">
        <v>325</v>
      </c>
      <c r="AI51" t="s">
        <v>326</v>
      </c>
      <c r="AJ51" t="s">
        <v>349</v>
      </c>
    </row>
    <row r="52" spans="1:36">
      <c r="A52" t="s">
        <v>98</v>
      </c>
      <c r="B52" t="s">
        <v>317</v>
      </c>
      <c r="C52" t="s">
        <v>344</v>
      </c>
      <c r="D52">
        <v>1496257</v>
      </c>
      <c r="E52">
        <v>1496258</v>
      </c>
      <c r="F52" t="s">
        <v>509</v>
      </c>
      <c r="G52" t="s">
        <v>320</v>
      </c>
      <c r="H52">
        <v>250889</v>
      </c>
      <c r="I52" t="s">
        <v>346</v>
      </c>
      <c r="J52">
        <v>1496257</v>
      </c>
      <c r="K52" t="s">
        <v>510</v>
      </c>
      <c r="L52">
        <v>1</v>
      </c>
      <c r="M52">
        <v>2</v>
      </c>
      <c r="N52">
        <v>3</v>
      </c>
      <c r="O52">
        <v>1.4142135623700001</v>
      </c>
      <c r="P52">
        <v>1</v>
      </c>
      <c r="Q52">
        <v>2</v>
      </c>
      <c r="R52">
        <v>3</v>
      </c>
      <c r="S52">
        <v>1.4142135623700001</v>
      </c>
      <c r="T52">
        <v>1</v>
      </c>
      <c r="U52">
        <v>0</v>
      </c>
      <c r="V52">
        <v>0</v>
      </c>
      <c r="W52">
        <v>0.5</v>
      </c>
      <c r="X52" t="s">
        <v>511</v>
      </c>
      <c r="Y52">
        <v>5</v>
      </c>
      <c r="Z52">
        <v>23</v>
      </c>
      <c r="AA52" t="s">
        <v>344</v>
      </c>
      <c r="AB52">
        <v>1496240</v>
      </c>
      <c r="AC52">
        <v>1496263</v>
      </c>
      <c r="AD52" t="s">
        <v>509</v>
      </c>
      <c r="AE52">
        <v>1</v>
      </c>
      <c r="AF52" t="s">
        <v>333</v>
      </c>
      <c r="AG52" t="s">
        <v>325</v>
      </c>
      <c r="AH52" t="s">
        <v>325</v>
      </c>
      <c r="AI52" t="s">
        <v>326</v>
      </c>
    </row>
    <row r="53" spans="1:36">
      <c r="A53" t="s">
        <v>98</v>
      </c>
      <c r="B53" t="s">
        <v>317</v>
      </c>
      <c r="C53" t="s">
        <v>328</v>
      </c>
      <c r="D53">
        <v>132860375</v>
      </c>
      <c r="E53">
        <v>132860376</v>
      </c>
      <c r="F53" t="s">
        <v>512</v>
      </c>
      <c r="G53" t="s">
        <v>320</v>
      </c>
      <c r="H53">
        <v>277738</v>
      </c>
      <c r="I53" t="s">
        <v>330</v>
      </c>
      <c r="J53">
        <v>132860376</v>
      </c>
      <c r="K53" t="s">
        <v>513</v>
      </c>
      <c r="L53">
        <v>2</v>
      </c>
      <c r="M53">
        <v>1</v>
      </c>
      <c r="N53">
        <v>3</v>
      </c>
      <c r="O53">
        <v>1.4142135623700001</v>
      </c>
      <c r="P53">
        <v>2</v>
      </c>
      <c r="Q53">
        <v>1</v>
      </c>
      <c r="R53">
        <v>3</v>
      </c>
      <c r="S53">
        <v>1.4142135623700001</v>
      </c>
      <c r="T53">
        <v>1</v>
      </c>
      <c r="U53">
        <v>0</v>
      </c>
      <c r="V53">
        <v>0</v>
      </c>
      <c r="W53">
        <v>0.5</v>
      </c>
      <c r="X53" t="s">
        <v>514</v>
      </c>
      <c r="Y53">
        <v>5</v>
      </c>
      <c r="Z53">
        <v>23</v>
      </c>
      <c r="AA53" t="s">
        <v>328</v>
      </c>
      <c r="AB53">
        <v>132860358</v>
      </c>
      <c r="AC53">
        <v>132860381</v>
      </c>
      <c r="AD53" t="s">
        <v>512</v>
      </c>
      <c r="AE53">
        <v>1</v>
      </c>
      <c r="AF53" t="s">
        <v>333</v>
      </c>
      <c r="AG53" t="s">
        <v>325</v>
      </c>
      <c r="AH53" t="s">
        <v>325</v>
      </c>
      <c r="AI53" t="s">
        <v>326</v>
      </c>
      <c r="AJ53" t="s">
        <v>327</v>
      </c>
    </row>
    <row r="54" spans="1:36">
      <c r="A54" t="s">
        <v>98</v>
      </c>
      <c r="B54" t="s">
        <v>317</v>
      </c>
      <c r="C54" t="s">
        <v>432</v>
      </c>
      <c r="D54">
        <v>123174851</v>
      </c>
      <c r="E54">
        <v>123174852</v>
      </c>
      <c r="F54" t="s">
        <v>515</v>
      </c>
      <c r="G54" t="s">
        <v>320</v>
      </c>
      <c r="H54">
        <v>319424</v>
      </c>
      <c r="I54" t="s">
        <v>434</v>
      </c>
      <c r="J54">
        <v>123174851</v>
      </c>
      <c r="K54" t="s">
        <v>516</v>
      </c>
      <c r="L54">
        <v>1</v>
      </c>
      <c r="M54">
        <v>2</v>
      </c>
      <c r="N54">
        <v>3</v>
      </c>
      <c r="O54">
        <v>1.4142135623700001</v>
      </c>
      <c r="P54">
        <v>1</v>
      </c>
      <c r="Q54">
        <v>2</v>
      </c>
      <c r="R54">
        <v>3</v>
      </c>
      <c r="S54">
        <v>1.4142135623700001</v>
      </c>
      <c r="T54">
        <v>1</v>
      </c>
      <c r="U54">
        <v>0</v>
      </c>
      <c r="V54">
        <v>0</v>
      </c>
      <c r="W54">
        <v>0.5</v>
      </c>
      <c r="X54" t="s">
        <v>517</v>
      </c>
      <c r="Y54">
        <v>5</v>
      </c>
      <c r="Z54">
        <v>23</v>
      </c>
      <c r="AA54" t="s">
        <v>432</v>
      </c>
      <c r="AB54">
        <v>123174845</v>
      </c>
      <c r="AC54">
        <v>123174868</v>
      </c>
      <c r="AD54" t="s">
        <v>515</v>
      </c>
      <c r="AE54">
        <v>1</v>
      </c>
      <c r="AF54" t="s">
        <v>324</v>
      </c>
      <c r="AG54" t="s">
        <v>325</v>
      </c>
      <c r="AH54" t="s">
        <v>325</v>
      </c>
      <c r="AI54" t="s">
        <v>326</v>
      </c>
      <c r="AJ54" t="s">
        <v>327</v>
      </c>
    </row>
    <row r="55" spans="1:36">
      <c r="A55" t="s">
        <v>98</v>
      </c>
      <c r="B55" t="s">
        <v>317</v>
      </c>
      <c r="C55" t="s">
        <v>355</v>
      </c>
      <c r="D55">
        <v>16954851</v>
      </c>
      <c r="E55">
        <v>16954853</v>
      </c>
      <c r="F55" t="s">
        <v>518</v>
      </c>
      <c r="G55" t="s">
        <v>320</v>
      </c>
      <c r="H55">
        <v>143375</v>
      </c>
      <c r="I55" t="s">
        <v>357</v>
      </c>
      <c r="J55">
        <v>16954853</v>
      </c>
      <c r="K55" t="s">
        <v>519</v>
      </c>
      <c r="L55">
        <v>2</v>
      </c>
      <c r="M55">
        <v>1</v>
      </c>
      <c r="N55">
        <v>3</v>
      </c>
      <c r="O55">
        <v>1.4142135623700001</v>
      </c>
      <c r="P55">
        <v>2</v>
      </c>
      <c r="Q55">
        <v>1</v>
      </c>
      <c r="R55">
        <v>3</v>
      </c>
      <c r="S55">
        <v>1.4142135623700001</v>
      </c>
      <c r="T55">
        <v>2</v>
      </c>
      <c r="U55">
        <v>0</v>
      </c>
      <c r="V55">
        <v>0</v>
      </c>
      <c r="W55">
        <v>0.81649658092772603</v>
      </c>
      <c r="X55" t="s">
        <v>520</v>
      </c>
      <c r="Y55">
        <v>4</v>
      </c>
      <c r="Z55">
        <v>23</v>
      </c>
      <c r="AA55" t="s">
        <v>355</v>
      </c>
      <c r="AB55">
        <v>16954845</v>
      </c>
      <c r="AC55">
        <v>16954868</v>
      </c>
      <c r="AD55" t="s">
        <v>518</v>
      </c>
      <c r="AE55">
        <v>1</v>
      </c>
      <c r="AF55" t="s">
        <v>324</v>
      </c>
      <c r="AG55" t="s">
        <v>325</v>
      </c>
      <c r="AH55" t="s">
        <v>325</v>
      </c>
      <c r="AI55" t="s">
        <v>326</v>
      </c>
    </row>
    <row r="56" spans="1:36">
      <c r="A56" t="s">
        <v>98</v>
      </c>
      <c r="B56" t="s">
        <v>317</v>
      </c>
      <c r="C56" t="s">
        <v>394</v>
      </c>
      <c r="D56">
        <v>14142974</v>
      </c>
      <c r="E56">
        <v>14142975</v>
      </c>
      <c r="F56" t="s">
        <v>521</v>
      </c>
      <c r="G56" t="s">
        <v>320</v>
      </c>
      <c r="H56">
        <v>168204</v>
      </c>
      <c r="I56" t="s">
        <v>396</v>
      </c>
      <c r="J56">
        <v>14142974</v>
      </c>
      <c r="K56" t="s">
        <v>522</v>
      </c>
      <c r="L56">
        <v>1</v>
      </c>
      <c r="M56">
        <v>2</v>
      </c>
      <c r="N56">
        <v>3</v>
      </c>
      <c r="O56">
        <v>1.4142135623700001</v>
      </c>
      <c r="P56">
        <v>1</v>
      </c>
      <c r="Q56">
        <v>2</v>
      </c>
      <c r="R56">
        <v>3</v>
      </c>
      <c r="S56">
        <v>1.4142135623700001</v>
      </c>
      <c r="T56">
        <v>2</v>
      </c>
      <c r="U56">
        <v>0</v>
      </c>
      <c r="V56">
        <v>0</v>
      </c>
      <c r="W56">
        <v>0.5</v>
      </c>
      <c r="X56" t="s">
        <v>523</v>
      </c>
      <c r="Y56">
        <v>4</v>
      </c>
      <c r="Z56">
        <v>23</v>
      </c>
      <c r="AA56" t="s">
        <v>394</v>
      </c>
      <c r="AB56">
        <v>14142968</v>
      </c>
      <c r="AC56">
        <v>14142991</v>
      </c>
      <c r="AD56" t="s">
        <v>521</v>
      </c>
      <c r="AE56">
        <v>1</v>
      </c>
      <c r="AF56" t="s">
        <v>324</v>
      </c>
      <c r="AG56" t="s">
        <v>325</v>
      </c>
      <c r="AH56" t="s">
        <v>325</v>
      </c>
      <c r="AI56" t="s">
        <v>326</v>
      </c>
    </row>
    <row r="57" spans="1:36">
      <c r="A57" t="s">
        <v>98</v>
      </c>
      <c r="B57" t="s">
        <v>317</v>
      </c>
      <c r="C57" t="s">
        <v>360</v>
      </c>
      <c r="D57">
        <v>126138180</v>
      </c>
      <c r="E57">
        <v>126138181</v>
      </c>
      <c r="F57" t="s">
        <v>524</v>
      </c>
      <c r="G57" t="s">
        <v>320</v>
      </c>
      <c r="H57">
        <v>347466</v>
      </c>
      <c r="I57" t="s">
        <v>362</v>
      </c>
      <c r="J57">
        <v>126138180</v>
      </c>
      <c r="K57" t="s">
        <v>525</v>
      </c>
      <c r="L57">
        <v>1</v>
      </c>
      <c r="M57">
        <v>2</v>
      </c>
      <c r="N57">
        <v>3</v>
      </c>
      <c r="O57">
        <v>1.4142135623700001</v>
      </c>
      <c r="P57">
        <v>1</v>
      </c>
      <c r="Q57">
        <v>2</v>
      </c>
      <c r="R57">
        <v>3</v>
      </c>
      <c r="S57">
        <v>1.4142135623700001</v>
      </c>
      <c r="T57">
        <v>0</v>
      </c>
      <c r="U57">
        <v>1</v>
      </c>
      <c r="V57">
        <v>0</v>
      </c>
      <c r="W57">
        <v>0.5</v>
      </c>
      <c r="X57" t="s">
        <v>526</v>
      </c>
      <c r="Y57">
        <v>4</v>
      </c>
      <c r="Z57">
        <v>23</v>
      </c>
      <c r="AA57" t="s">
        <v>360</v>
      </c>
      <c r="AB57">
        <v>126138174</v>
      </c>
      <c r="AC57">
        <v>126138197</v>
      </c>
      <c r="AD57" t="s">
        <v>524</v>
      </c>
      <c r="AE57">
        <v>1</v>
      </c>
      <c r="AF57" t="s">
        <v>324</v>
      </c>
      <c r="AG57" t="s">
        <v>325</v>
      </c>
      <c r="AH57" t="s">
        <v>325</v>
      </c>
      <c r="AI57" t="s">
        <v>326</v>
      </c>
      <c r="AJ57" t="s">
        <v>468</v>
      </c>
    </row>
    <row r="58" spans="1:36">
      <c r="A58" t="s">
        <v>98</v>
      </c>
      <c r="B58" t="s">
        <v>317</v>
      </c>
      <c r="C58" t="s">
        <v>334</v>
      </c>
      <c r="D58">
        <v>181429</v>
      </c>
      <c r="E58">
        <v>181433</v>
      </c>
      <c r="F58" t="s">
        <v>527</v>
      </c>
      <c r="G58" t="s">
        <v>320</v>
      </c>
      <c r="H58">
        <v>39828</v>
      </c>
      <c r="I58" t="s">
        <v>336</v>
      </c>
      <c r="J58">
        <v>181433</v>
      </c>
      <c r="K58" t="s">
        <v>528</v>
      </c>
      <c r="L58">
        <v>1</v>
      </c>
      <c r="M58">
        <v>1</v>
      </c>
      <c r="N58">
        <v>2</v>
      </c>
      <c r="O58">
        <v>1</v>
      </c>
      <c r="P58">
        <v>1</v>
      </c>
      <c r="Q58">
        <v>2</v>
      </c>
      <c r="R58">
        <v>3</v>
      </c>
      <c r="S58">
        <v>1.4142135623700001</v>
      </c>
      <c r="T58">
        <v>0</v>
      </c>
      <c r="U58">
        <v>0</v>
      </c>
      <c r="V58">
        <v>0</v>
      </c>
      <c r="W58">
        <v>2</v>
      </c>
      <c r="X58" t="s">
        <v>529</v>
      </c>
      <c r="Y58">
        <v>7</v>
      </c>
      <c r="Z58">
        <v>23</v>
      </c>
      <c r="AA58" t="s">
        <v>334</v>
      </c>
      <c r="AB58">
        <v>181420</v>
      </c>
      <c r="AC58">
        <v>181443</v>
      </c>
      <c r="AD58" t="s">
        <v>527</v>
      </c>
      <c r="AE58">
        <v>1</v>
      </c>
      <c r="AF58" t="s">
        <v>324</v>
      </c>
      <c r="AG58" t="s">
        <v>325</v>
      </c>
      <c r="AH58" t="s">
        <v>325</v>
      </c>
      <c r="AI58" t="s">
        <v>326</v>
      </c>
      <c r="AJ58" t="s">
        <v>327</v>
      </c>
    </row>
    <row r="59" spans="1:36">
      <c r="A59" t="s">
        <v>98</v>
      </c>
      <c r="B59" t="s">
        <v>317</v>
      </c>
      <c r="C59" t="s">
        <v>498</v>
      </c>
      <c r="D59">
        <v>122448002</v>
      </c>
      <c r="E59">
        <v>122448009</v>
      </c>
      <c r="F59" t="s">
        <v>530</v>
      </c>
      <c r="G59" t="s">
        <v>320</v>
      </c>
      <c r="H59">
        <v>91057</v>
      </c>
      <c r="I59" t="s">
        <v>500</v>
      </c>
      <c r="J59">
        <v>122448009</v>
      </c>
      <c r="K59" t="s">
        <v>531</v>
      </c>
      <c r="L59">
        <v>1</v>
      </c>
      <c r="M59">
        <v>1</v>
      </c>
      <c r="N59">
        <v>2</v>
      </c>
      <c r="O59">
        <v>1</v>
      </c>
      <c r="P59">
        <v>1</v>
      </c>
      <c r="Q59">
        <v>1</v>
      </c>
      <c r="R59">
        <v>2</v>
      </c>
      <c r="S59">
        <v>1</v>
      </c>
      <c r="T59">
        <v>0</v>
      </c>
      <c r="U59">
        <v>0</v>
      </c>
      <c r="V59">
        <v>0</v>
      </c>
      <c r="W59">
        <v>3.5</v>
      </c>
      <c r="X59" t="s">
        <v>532</v>
      </c>
      <c r="Y59">
        <v>7</v>
      </c>
      <c r="Z59">
        <v>23</v>
      </c>
      <c r="AA59" t="s">
        <v>498</v>
      </c>
      <c r="AB59">
        <v>122448000</v>
      </c>
      <c r="AC59">
        <v>122448023</v>
      </c>
      <c r="AD59" t="s">
        <v>530</v>
      </c>
      <c r="AE59">
        <v>1</v>
      </c>
      <c r="AF59" t="s">
        <v>324</v>
      </c>
      <c r="AG59" t="s">
        <v>325</v>
      </c>
      <c r="AH59" t="s">
        <v>325</v>
      </c>
      <c r="AI59" t="s">
        <v>326</v>
      </c>
    </row>
    <row r="60" spans="1:36">
      <c r="A60" t="s">
        <v>98</v>
      </c>
      <c r="B60" t="s">
        <v>317</v>
      </c>
      <c r="C60" t="s">
        <v>394</v>
      </c>
      <c r="D60">
        <v>49523640</v>
      </c>
      <c r="E60">
        <v>49523647</v>
      </c>
      <c r="F60" t="s">
        <v>533</v>
      </c>
      <c r="G60" t="s">
        <v>320</v>
      </c>
      <c r="H60">
        <v>175897</v>
      </c>
      <c r="I60" t="s">
        <v>396</v>
      </c>
      <c r="J60">
        <v>49523647</v>
      </c>
      <c r="K60" t="s">
        <v>534</v>
      </c>
      <c r="L60">
        <v>1</v>
      </c>
      <c r="M60">
        <v>1</v>
      </c>
      <c r="N60">
        <v>2</v>
      </c>
      <c r="O60">
        <v>1</v>
      </c>
      <c r="P60">
        <v>1</v>
      </c>
      <c r="Q60">
        <v>1</v>
      </c>
      <c r="R60">
        <v>2</v>
      </c>
      <c r="S60">
        <v>1</v>
      </c>
      <c r="T60">
        <v>1</v>
      </c>
      <c r="U60">
        <v>0</v>
      </c>
      <c r="V60">
        <v>0</v>
      </c>
      <c r="W60">
        <v>3.5</v>
      </c>
      <c r="X60" t="s">
        <v>535</v>
      </c>
      <c r="Y60">
        <v>7</v>
      </c>
      <c r="Z60">
        <v>23</v>
      </c>
      <c r="AA60" t="s">
        <v>394</v>
      </c>
      <c r="AB60">
        <v>49523636</v>
      </c>
      <c r="AC60">
        <v>49523659</v>
      </c>
      <c r="AD60" t="s">
        <v>533</v>
      </c>
      <c r="AE60">
        <v>1</v>
      </c>
      <c r="AF60" t="s">
        <v>324</v>
      </c>
      <c r="AG60" t="s">
        <v>325</v>
      </c>
      <c r="AH60" t="s">
        <v>325</v>
      </c>
      <c r="AI60" t="s">
        <v>326</v>
      </c>
    </row>
    <row r="61" spans="1:36">
      <c r="A61" t="s">
        <v>98</v>
      </c>
      <c r="B61" t="s">
        <v>317</v>
      </c>
      <c r="C61" t="s">
        <v>318</v>
      </c>
      <c r="D61">
        <v>158195299</v>
      </c>
      <c r="E61">
        <v>158195300</v>
      </c>
      <c r="F61" t="s">
        <v>536</v>
      </c>
      <c r="G61" t="s">
        <v>320</v>
      </c>
      <c r="H61">
        <v>302731</v>
      </c>
      <c r="I61" t="s">
        <v>321</v>
      </c>
      <c r="J61">
        <v>158195300</v>
      </c>
      <c r="K61" t="s">
        <v>537</v>
      </c>
      <c r="L61">
        <v>1</v>
      </c>
      <c r="M61">
        <v>1</v>
      </c>
      <c r="N61">
        <v>2</v>
      </c>
      <c r="O61">
        <v>1</v>
      </c>
      <c r="P61">
        <v>1</v>
      </c>
      <c r="Q61">
        <v>1</v>
      </c>
      <c r="R61">
        <v>2</v>
      </c>
      <c r="S61">
        <v>1</v>
      </c>
      <c r="T61">
        <v>1</v>
      </c>
      <c r="U61">
        <v>0</v>
      </c>
      <c r="V61">
        <v>0</v>
      </c>
      <c r="W61">
        <v>0.5</v>
      </c>
      <c r="X61" t="s">
        <v>538</v>
      </c>
      <c r="Y61">
        <v>7</v>
      </c>
      <c r="Z61">
        <v>23</v>
      </c>
      <c r="AA61" t="s">
        <v>318</v>
      </c>
      <c r="AB61">
        <v>158195275</v>
      </c>
      <c r="AC61">
        <v>158195298</v>
      </c>
      <c r="AD61" t="s">
        <v>536</v>
      </c>
      <c r="AE61">
        <v>1</v>
      </c>
      <c r="AF61" t="s">
        <v>324</v>
      </c>
      <c r="AG61" t="s">
        <v>325</v>
      </c>
      <c r="AH61" t="s">
        <v>325</v>
      </c>
      <c r="AI61" t="s">
        <v>326</v>
      </c>
    </row>
    <row r="62" spans="1:36">
      <c r="A62" t="s">
        <v>98</v>
      </c>
      <c r="B62" t="s">
        <v>317</v>
      </c>
      <c r="C62" t="s">
        <v>432</v>
      </c>
      <c r="D62">
        <v>5477128</v>
      </c>
      <c r="E62">
        <v>5477129</v>
      </c>
      <c r="F62" t="s">
        <v>539</v>
      </c>
      <c r="G62" t="s">
        <v>320</v>
      </c>
      <c r="H62">
        <v>307376</v>
      </c>
      <c r="I62" t="s">
        <v>434</v>
      </c>
      <c r="J62">
        <v>5477129</v>
      </c>
      <c r="K62" t="s">
        <v>540</v>
      </c>
      <c r="L62">
        <v>1</v>
      </c>
      <c r="M62">
        <v>1</v>
      </c>
      <c r="N62">
        <v>2</v>
      </c>
      <c r="O62">
        <v>1</v>
      </c>
      <c r="P62">
        <v>1</v>
      </c>
      <c r="Q62">
        <v>1</v>
      </c>
      <c r="R62">
        <v>2</v>
      </c>
      <c r="S62">
        <v>1</v>
      </c>
      <c r="T62">
        <v>0</v>
      </c>
      <c r="U62">
        <v>0</v>
      </c>
      <c r="V62">
        <v>0</v>
      </c>
      <c r="W62">
        <v>0.5</v>
      </c>
      <c r="X62" t="s">
        <v>541</v>
      </c>
      <c r="Y62">
        <v>7</v>
      </c>
      <c r="Z62">
        <v>23</v>
      </c>
      <c r="AA62" t="s">
        <v>432</v>
      </c>
      <c r="AB62">
        <v>5477122</v>
      </c>
      <c r="AC62">
        <v>5477145</v>
      </c>
      <c r="AD62" t="s">
        <v>539</v>
      </c>
      <c r="AE62">
        <v>1</v>
      </c>
      <c r="AF62" t="s">
        <v>324</v>
      </c>
      <c r="AG62" t="s">
        <v>325</v>
      </c>
      <c r="AH62" t="s">
        <v>325</v>
      </c>
      <c r="AI62" t="s">
        <v>326</v>
      </c>
    </row>
    <row r="63" spans="1:36">
      <c r="A63" t="s">
        <v>98</v>
      </c>
      <c r="B63" t="s">
        <v>317</v>
      </c>
      <c r="C63" t="s">
        <v>380</v>
      </c>
      <c r="D63">
        <v>156099077</v>
      </c>
      <c r="E63">
        <v>156099083</v>
      </c>
      <c r="F63" t="s">
        <v>542</v>
      </c>
      <c r="G63" t="s">
        <v>320</v>
      </c>
      <c r="H63">
        <v>25328</v>
      </c>
      <c r="I63" t="s">
        <v>382</v>
      </c>
      <c r="J63">
        <v>156099083</v>
      </c>
      <c r="K63" t="s">
        <v>543</v>
      </c>
      <c r="L63">
        <v>1</v>
      </c>
      <c r="M63">
        <v>1</v>
      </c>
      <c r="N63">
        <v>2</v>
      </c>
      <c r="O63">
        <v>1</v>
      </c>
      <c r="P63">
        <v>1</v>
      </c>
      <c r="Q63">
        <v>1</v>
      </c>
      <c r="R63">
        <v>2</v>
      </c>
      <c r="S63">
        <v>1</v>
      </c>
      <c r="T63">
        <v>1</v>
      </c>
      <c r="U63">
        <v>0</v>
      </c>
      <c r="V63">
        <v>0</v>
      </c>
      <c r="W63">
        <v>3</v>
      </c>
      <c r="X63" t="s">
        <v>544</v>
      </c>
      <c r="Y63">
        <v>6</v>
      </c>
      <c r="Z63">
        <v>23</v>
      </c>
      <c r="AA63" t="s">
        <v>380</v>
      </c>
      <c r="AB63">
        <v>156099079</v>
      </c>
      <c r="AC63">
        <v>156099102</v>
      </c>
      <c r="AD63" t="s">
        <v>542</v>
      </c>
      <c r="AE63">
        <v>1</v>
      </c>
      <c r="AF63" t="s">
        <v>324</v>
      </c>
      <c r="AG63" t="s">
        <v>325</v>
      </c>
      <c r="AH63" t="s">
        <v>325</v>
      </c>
      <c r="AI63" t="s">
        <v>326</v>
      </c>
    </row>
    <row r="64" spans="1:36">
      <c r="A64" t="s">
        <v>98</v>
      </c>
      <c r="B64" t="s">
        <v>317</v>
      </c>
      <c r="C64" t="s">
        <v>339</v>
      </c>
      <c r="D64">
        <v>2416579</v>
      </c>
      <c r="E64">
        <v>2416580</v>
      </c>
      <c r="F64" t="s">
        <v>545</v>
      </c>
      <c r="G64" t="s">
        <v>320</v>
      </c>
      <c r="H64">
        <v>58376</v>
      </c>
      <c r="I64" t="s">
        <v>341</v>
      </c>
      <c r="J64">
        <v>2416580</v>
      </c>
      <c r="K64" t="s">
        <v>546</v>
      </c>
      <c r="L64">
        <v>1</v>
      </c>
      <c r="M64">
        <v>1</v>
      </c>
      <c r="N64">
        <v>2</v>
      </c>
      <c r="O64">
        <v>1</v>
      </c>
      <c r="P64">
        <v>1</v>
      </c>
      <c r="Q64">
        <v>1</v>
      </c>
      <c r="R64">
        <v>2</v>
      </c>
      <c r="S64">
        <v>1</v>
      </c>
      <c r="T64">
        <v>0</v>
      </c>
      <c r="U64">
        <v>0</v>
      </c>
      <c r="V64">
        <v>0</v>
      </c>
      <c r="W64">
        <v>0.5</v>
      </c>
      <c r="X64" t="s">
        <v>547</v>
      </c>
      <c r="Y64">
        <v>6</v>
      </c>
      <c r="Z64">
        <v>23</v>
      </c>
      <c r="AA64" t="s">
        <v>339</v>
      </c>
      <c r="AB64">
        <v>2416573</v>
      </c>
      <c r="AC64">
        <v>2416596</v>
      </c>
      <c r="AD64" t="s">
        <v>545</v>
      </c>
      <c r="AE64">
        <v>1</v>
      </c>
      <c r="AF64" t="s">
        <v>324</v>
      </c>
      <c r="AG64" t="s">
        <v>325</v>
      </c>
      <c r="AH64" t="s">
        <v>325</v>
      </c>
      <c r="AI64" t="s">
        <v>326</v>
      </c>
      <c r="AJ64" t="s">
        <v>349</v>
      </c>
    </row>
    <row r="65" spans="1:36">
      <c r="A65" t="s">
        <v>98</v>
      </c>
      <c r="B65" t="s">
        <v>317</v>
      </c>
      <c r="C65" t="s">
        <v>375</v>
      </c>
      <c r="D65">
        <v>67653794</v>
      </c>
      <c r="E65">
        <v>67653796</v>
      </c>
      <c r="F65" t="s">
        <v>548</v>
      </c>
      <c r="G65" t="s">
        <v>320</v>
      </c>
      <c r="H65">
        <v>359816</v>
      </c>
      <c r="I65" t="s">
        <v>377</v>
      </c>
      <c r="J65">
        <v>67653796</v>
      </c>
      <c r="K65" t="s">
        <v>549</v>
      </c>
      <c r="L65">
        <v>1</v>
      </c>
      <c r="M65">
        <v>1</v>
      </c>
      <c r="N65">
        <v>2</v>
      </c>
      <c r="O65">
        <v>1</v>
      </c>
      <c r="P65">
        <v>1</v>
      </c>
      <c r="Q65">
        <v>1</v>
      </c>
      <c r="R65">
        <v>2</v>
      </c>
      <c r="S65">
        <v>1</v>
      </c>
      <c r="T65">
        <v>0</v>
      </c>
      <c r="U65">
        <v>0</v>
      </c>
      <c r="V65">
        <v>0</v>
      </c>
      <c r="W65">
        <v>1</v>
      </c>
      <c r="X65" t="s">
        <v>550</v>
      </c>
      <c r="Y65">
        <v>6</v>
      </c>
      <c r="Z65">
        <v>23</v>
      </c>
      <c r="AA65" t="s">
        <v>375</v>
      </c>
      <c r="AB65">
        <v>67653779</v>
      </c>
      <c r="AC65">
        <v>67653802</v>
      </c>
      <c r="AD65" t="s">
        <v>548</v>
      </c>
      <c r="AE65">
        <v>1</v>
      </c>
      <c r="AF65" t="s">
        <v>333</v>
      </c>
      <c r="AG65" t="s">
        <v>325</v>
      </c>
      <c r="AH65" t="s">
        <v>325</v>
      </c>
      <c r="AI65" t="s">
        <v>326</v>
      </c>
    </row>
    <row r="66" spans="1:36">
      <c r="A66" t="s">
        <v>98</v>
      </c>
      <c r="B66" t="s">
        <v>317</v>
      </c>
      <c r="C66" t="s">
        <v>380</v>
      </c>
      <c r="D66">
        <v>1294272</v>
      </c>
      <c r="E66">
        <v>1294273</v>
      </c>
      <c r="F66" t="s">
        <v>551</v>
      </c>
      <c r="G66" t="s">
        <v>320</v>
      </c>
      <c r="H66">
        <v>239</v>
      </c>
      <c r="I66" t="s">
        <v>382</v>
      </c>
      <c r="J66">
        <v>1294273</v>
      </c>
      <c r="K66" t="s">
        <v>552</v>
      </c>
      <c r="L66">
        <v>1</v>
      </c>
      <c r="M66">
        <v>1</v>
      </c>
      <c r="N66">
        <v>2</v>
      </c>
      <c r="O66">
        <v>1</v>
      </c>
      <c r="P66">
        <v>1</v>
      </c>
      <c r="Q66">
        <v>1</v>
      </c>
      <c r="R66">
        <v>2</v>
      </c>
      <c r="S66">
        <v>1</v>
      </c>
      <c r="T66">
        <v>1</v>
      </c>
      <c r="U66">
        <v>0</v>
      </c>
      <c r="V66">
        <v>0</v>
      </c>
      <c r="W66">
        <v>0.5</v>
      </c>
      <c r="X66" t="s">
        <v>553</v>
      </c>
      <c r="Y66">
        <v>5</v>
      </c>
      <c r="Z66">
        <v>23</v>
      </c>
      <c r="AA66" t="s">
        <v>380</v>
      </c>
      <c r="AB66">
        <v>1294255</v>
      </c>
      <c r="AC66">
        <v>1294278</v>
      </c>
      <c r="AD66" t="s">
        <v>551</v>
      </c>
      <c r="AE66">
        <v>1</v>
      </c>
      <c r="AF66" t="s">
        <v>333</v>
      </c>
      <c r="AG66" t="s">
        <v>325</v>
      </c>
      <c r="AH66" t="s">
        <v>325</v>
      </c>
      <c r="AI66" t="s">
        <v>326</v>
      </c>
    </row>
    <row r="67" spans="1:36">
      <c r="A67" t="s">
        <v>98</v>
      </c>
      <c r="B67" t="s">
        <v>317</v>
      </c>
      <c r="C67" t="s">
        <v>360</v>
      </c>
      <c r="D67">
        <v>131706581</v>
      </c>
      <c r="E67">
        <v>131706582</v>
      </c>
      <c r="F67" t="s">
        <v>554</v>
      </c>
      <c r="G67" t="s">
        <v>320</v>
      </c>
      <c r="H67">
        <v>348360</v>
      </c>
      <c r="I67" t="s">
        <v>362</v>
      </c>
      <c r="J67">
        <v>131706582</v>
      </c>
      <c r="K67" t="s">
        <v>555</v>
      </c>
      <c r="L67">
        <v>1</v>
      </c>
      <c r="M67">
        <v>1</v>
      </c>
      <c r="N67">
        <v>2</v>
      </c>
      <c r="O67">
        <v>1</v>
      </c>
      <c r="P67">
        <v>1</v>
      </c>
      <c r="Q67">
        <v>1</v>
      </c>
      <c r="R67">
        <v>2</v>
      </c>
      <c r="S67">
        <v>1</v>
      </c>
      <c r="T67">
        <v>2</v>
      </c>
      <c r="U67">
        <v>0</v>
      </c>
      <c r="V67">
        <v>0</v>
      </c>
      <c r="W67">
        <v>0.5</v>
      </c>
      <c r="X67" t="s">
        <v>556</v>
      </c>
      <c r="Y67">
        <v>5</v>
      </c>
      <c r="Z67">
        <v>23</v>
      </c>
      <c r="AA67" t="s">
        <v>360</v>
      </c>
      <c r="AB67">
        <v>131706575</v>
      </c>
      <c r="AC67">
        <v>131706598</v>
      </c>
      <c r="AD67" t="s">
        <v>554</v>
      </c>
      <c r="AE67">
        <v>1</v>
      </c>
      <c r="AF67" t="s">
        <v>324</v>
      </c>
      <c r="AG67" t="s">
        <v>325</v>
      </c>
      <c r="AH67" t="s">
        <v>325</v>
      </c>
      <c r="AI67" t="s">
        <v>326</v>
      </c>
    </row>
    <row r="68" spans="1:36">
      <c r="A68" t="s">
        <v>98</v>
      </c>
      <c r="B68" t="s">
        <v>317</v>
      </c>
      <c r="C68" t="s">
        <v>350</v>
      </c>
      <c r="D68">
        <v>12744775</v>
      </c>
      <c r="E68">
        <v>12744776</v>
      </c>
      <c r="F68" t="s">
        <v>557</v>
      </c>
      <c r="G68" t="s">
        <v>320</v>
      </c>
      <c r="H68">
        <v>180317</v>
      </c>
      <c r="I68" t="s">
        <v>352</v>
      </c>
      <c r="J68">
        <v>12744776</v>
      </c>
      <c r="K68" t="s">
        <v>558</v>
      </c>
      <c r="L68">
        <v>1</v>
      </c>
      <c r="M68">
        <v>1</v>
      </c>
      <c r="N68">
        <v>2</v>
      </c>
      <c r="O68">
        <v>1</v>
      </c>
      <c r="P68">
        <v>1</v>
      </c>
      <c r="Q68">
        <v>1</v>
      </c>
      <c r="R68">
        <v>2</v>
      </c>
      <c r="S68">
        <v>1</v>
      </c>
      <c r="T68">
        <v>0</v>
      </c>
      <c r="U68">
        <v>0</v>
      </c>
      <c r="V68">
        <v>0</v>
      </c>
      <c r="W68">
        <v>0.5</v>
      </c>
      <c r="X68" t="s">
        <v>559</v>
      </c>
      <c r="Y68">
        <v>4</v>
      </c>
      <c r="Z68">
        <v>23</v>
      </c>
      <c r="AA68" t="s">
        <v>350</v>
      </c>
      <c r="AB68">
        <v>12744758</v>
      </c>
      <c r="AC68">
        <v>12744781</v>
      </c>
      <c r="AD68" t="s">
        <v>557</v>
      </c>
      <c r="AE68">
        <v>1</v>
      </c>
      <c r="AF68" t="s">
        <v>333</v>
      </c>
      <c r="AG68" t="s">
        <v>325</v>
      </c>
      <c r="AH68" t="s">
        <v>325</v>
      </c>
      <c r="AI68" t="s">
        <v>326</v>
      </c>
      <c r="AJ68" t="s">
        <v>327</v>
      </c>
    </row>
    <row r="69" spans="1:36">
      <c r="A69" t="s">
        <v>98</v>
      </c>
      <c r="B69" t="s">
        <v>317</v>
      </c>
      <c r="C69" t="s">
        <v>350</v>
      </c>
      <c r="D69">
        <v>56010506</v>
      </c>
      <c r="E69">
        <v>56010515</v>
      </c>
      <c r="F69" t="s">
        <v>560</v>
      </c>
      <c r="G69" t="s">
        <v>320</v>
      </c>
      <c r="H69">
        <v>185648</v>
      </c>
      <c r="I69" t="s">
        <v>352</v>
      </c>
      <c r="J69">
        <v>56010515</v>
      </c>
      <c r="K69" t="s">
        <v>561</v>
      </c>
      <c r="L69">
        <v>1</v>
      </c>
      <c r="M69">
        <v>1</v>
      </c>
      <c r="N69">
        <v>2</v>
      </c>
      <c r="O69">
        <v>1</v>
      </c>
      <c r="P69">
        <v>1</v>
      </c>
      <c r="Q69">
        <v>1</v>
      </c>
      <c r="R69">
        <v>2</v>
      </c>
      <c r="S69">
        <v>1</v>
      </c>
      <c r="T69">
        <v>1</v>
      </c>
      <c r="U69">
        <v>0</v>
      </c>
      <c r="V69">
        <v>0</v>
      </c>
      <c r="W69">
        <v>4.5</v>
      </c>
      <c r="X69" t="s">
        <v>562</v>
      </c>
      <c r="Y69">
        <v>4</v>
      </c>
      <c r="Z69">
        <v>23</v>
      </c>
      <c r="AA69" t="s">
        <v>350</v>
      </c>
      <c r="AB69">
        <v>56010504</v>
      </c>
      <c r="AC69">
        <v>56010527</v>
      </c>
      <c r="AD69" t="s">
        <v>560</v>
      </c>
      <c r="AE69">
        <v>1</v>
      </c>
      <c r="AF69" t="s">
        <v>324</v>
      </c>
      <c r="AG69" t="s">
        <v>325</v>
      </c>
      <c r="AH69" t="s">
        <v>325</v>
      </c>
      <c r="AI69" t="s">
        <v>326</v>
      </c>
      <c r="AJ69" t="s">
        <v>327</v>
      </c>
    </row>
    <row r="70" spans="1:36">
      <c r="A70" t="s">
        <v>98</v>
      </c>
      <c r="B70" t="s">
        <v>317</v>
      </c>
      <c r="C70" t="s">
        <v>443</v>
      </c>
      <c r="D70">
        <v>18041542</v>
      </c>
      <c r="E70">
        <v>18041546</v>
      </c>
      <c r="F70" t="s">
        <v>563</v>
      </c>
      <c r="G70" t="s">
        <v>320</v>
      </c>
      <c r="H70">
        <v>325932</v>
      </c>
      <c r="I70" t="s">
        <v>445</v>
      </c>
      <c r="J70">
        <v>18041546</v>
      </c>
      <c r="K70" t="s">
        <v>564</v>
      </c>
      <c r="L70">
        <v>1</v>
      </c>
      <c r="M70">
        <v>1</v>
      </c>
      <c r="N70">
        <v>2</v>
      </c>
      <c r="O70">
        <v>1</v>
      </c>
      <c r="P70">
        <v>1</v>
      </c>
      <c r="Q70">
        <v>1</v>
      </c>
      <c r="R70">
        <v>2</v>
      </c>
      <c r="S70">
        <v>1</v>
      </c>
      <c r="T70">
        <v>0</v>
      </c>
      <c r="U70">
        <v>0</v>
      </c>
      <c r="V70">
        <v>0</v>
      </c>
      <c r="W70">
        <v>2</v>
      </c>
      <c r="X70" t="s">
        <v>565</v>
      </c>
      <c r="Y70">
        <v>4</v>
      </c>
      <c r="Z70">
        <v>23</v>
      </c>
      <c r="AA70" t="s">
        <v>443</v>
      </c>
      <c r="AB70">
        <v>18041539</v>
      </c>
      <c r="AC70">
        <v>18041562</v>
      </c>
      <c r="AD70" t="s">
        <v>563</v>
      </c>
      <c r="AE70">
        <v>1</v>
      </c>
      <c r="AF70" t="s">
        <v>324</v>
      </c>
      <c r="AG70" t="s">
        <v>325</v>
      </c>
      <c r="AH70" t="s">
        <v>325</v>
      </c>
      <c r="AI70" t="s">
        <v>326</v>
      </c>
      <c r="AJ70" t="s">
        <v>349</v>
      </c>
    </row>
    <row r="71" spans="1:36">
      <c r="A71" t="s">
        <v>98</v>
      </c>
      <c r="B71" t="s">
        <v>317</v>
      </c>
      <c r="C71" t="s">
        <v>375</v>
      </c>
      <c r="D71">
        <v>129040640</v>
      </c>
      <c r="E71">
        <v>129040641</v>
      </c>
      <c r="F71" t="s">
        <v>566</v>
      </c>
      <c r="G71" t="s">
        <v>320</v>
      </c>
      <c r="H71">
        <v>366458</v>
      </c>
      <c r="I71" t="s">
        <v>377</v>
      </c>
      <c r="J71">
        <v>129040641</v>
      </c>
      <c r="K71" t="s">
        <v>567</v>
      </c>
      <c r="L71">
        <v>1</v>
      </c>
      <c r="M71">
        <v>1</v>
      </c>
      <c r="N71">
        <v>2</v>
      </c>
      <c r="O71">
        <v>1</v>
      </c>
      <c r="P71">
        <v>1</v>
      </c>
      <c r="Q71">
        <v>1</v>
      </c>
      <c r="R71">
        <v>2</v>
      </c>
      <c r="S71">
        <v>1</v>
      </c>
      <c r="T71">
        <v>1</v>
      </c>
      <c r="U71">
        <v>0</v>
      </c>
      <c r="V71">
        <v>0</v>
      </c>
      <c r="W71">
        <v>0.5</v>
      </c>
      <c r="X71" t="s">
        <v>568</v>
      </c>
      <c r="Y71">
        <v>4</v>
      </c>
      <c r="Z71">
        <v>23</v>
      </c>
      <c r="AA71" t="s">
        <v>375</v>
      </c>
      <c r="AB71">
        <v>129040623</v>
      </c>
      <c r="AC71">
        <v>129040646</v>
      </c>
      <c r="AD71" t="s">
        <v>566</v>
      </c>
      <c r="AE71">
        <v>1</v>
      </c>
      <c r="AF71" t="s">
        <v>333</v>
      </c>
      <c r="AG71" t="s">
        <v>325</v>
      </c>
      <c r="AH71" t="s">
        <v>325</v>
      </c>
      <c r="AI71" t="s">
        <v>326</v>
      </c>
      <c r="AJ71" t="s">
        <v>327</v>
      </c>
    </row>
    <row r="73" spans="1:36">
      <c r="A73" t="s">
        <v>569</v>
      </c>
      <c r="B73" t="s">
        <v>282</v>
      </c>
      <c r="C73" t="s">
        <v>283</v>
      </c>
      <c r="D73" t="s">
        <v>284</v>
      </c>
      <c r="E73" t="s">
        <v>285</v>
      </c>
      <c r="F73" t="s">
        <v>286</v>
      </c>
      <c r="G73" t="s">
        <v>287</v>
      </c>
      <c r="H73" t="s">
        <v>288</v>
      </c>
      <c r="I73" t="s">
        <v>289</v>
      </c>
      <c r="J73" t="s">
        <v>290</v>
      </c>
      <c r="K73" t="s">
        <v>291</v>
      </c>
      <c r="L73" t="s">
        <v>292</v>
      </c>
      <c r="M73" t="s">
        <v>293</v>
      </c>
      <c r="N73" t="s">
        <v>294</v>
      </c>
      <c r="O73" t="s">
        <v>295</v>
      </c>
      <c r="P73" t="s">
        <v>296</v>
      </c>
      <c r="Q73" t="s">
        <v>297</v>
      </c>
      <c r="R73" t="s">
        <v>298</v>
      </c>
      <c r="S73" t="s">
        <v>299</v>
      </c>
      <c r="T73" t="s">
        <v>300</v>
      </c>
      <c r="U73" t="s">
        <v>301</v>
      </c>
      <c r="V73" t="s">
        <v>302</v>
      </c>
      <c r="W73" t="s">
        <v>303</v>
      </c>
      <c r="X73" t="s">
        <v>304</v>
      </c>
      <c r="Y73" t="s">
        <v>305</v>
      </c>
      <c r="Z73" t="s">
        <v>306</v>
      </c>
      <c r="AA73" t="s">
        <v>307</v>
      </c>
      <c r="AB73" t="s">
        <v>308</v>
      </c>
      <c r="AC73" t="s">
        <v>309</v>
      </c>
      <c r="AD73" t="s">
        <v>310</v>
      </c>
      <c r="AE73" t="s">
        <v>311</v>
      </c>
      <c r="AF73" t="s">
        <v>312</v>
      </c>
      <c r="AG73" t="s">
        <v>313</v>
      </c>
      <c r="AH73" t="s">
        <v>314</v>
      </c>
      <c r="AI73" t="s">
        <v>315</v>
      </c>
    </row>
    <row r="74" spans="1:36">
      <c r="A74" t="s">
        <v>196</v>
      </c>
      <c r="B74" t="s">
        <v>570</v>
      </c>
      <c r="C74" t="s">
        <v>318</v>
      </c>
      <c r="D74">
        <v>43738502</v>
      </c>
      <c r="E74">
        <v>43738581</v>
      </c>
      <c r="F74" t="s">
        <v>571</v>
      </c>
      <c r="G74" t="s">
        <v>572</v>
      </c>
      <c r="H74">
        <v>160236</v>
      </c>
      <c r="I74" t="s">
        <v>321</v>
      </c>
      <c r="J74">
        <v>43738561</v>
      </c>
      <c r="K74" t="s">
        <v>322</v>
      </c>
      <c r="L74">
        <v>275</v>
      </c>
      <c r="M74">
        <v>428</v>
      </c>
      <c r="N74">
        <v>703</v>
      </c>
      <c r="O74">
        <v>343.07433596800001</v>
      </c>
      <c r="P74">
        <v>305</v>
      </c>
      <c r="Q74">
        <v>495</v>
      </c>
      <c r="R74">
        <v>800</v>
      </c>
      <c r="S74">
        <v>388.55501541000001</v>
      </c>
      <c r="T74">
        <v>192</v>
      </c>
      <c r="U74">
        <v>10</v>
      </c>
      <c r="V74">
        <v>43.817804600400002</v>
      </c>
      <c r="W74">
        <v>23.1117700706588</v>
      </c>
      <c r="X74" t="s">
        <v>573</v>
      </c>
      <c r="Y74">
        <v>1</v>
      </c>
      <c r="Z74">
        <v>24</v>
      </c>
      <c r="AA74" t="s">
        <v>318</v>
      </c>
      <c r="AB74">
        <v>43738554</v>
      </c>
      <c r="AC74">
        <v>43738578</v>
      </c>
      <c r="AD74" t="s">
        <v>571</v>
      </c>
      <c r="AE74">
        <v>1</v>
      </c>
      <c r="AF74" t="s">
        <v>324</v>
      </c>
      <c r="AG74" t="s">
        <v>574</v>
      </c>
      <c r="AH74" t="s">
        <v>574</v>
      </c>
      <c r="AI74" t="s">
        <v>575</v>
      </c>
    </row>
    <row r="75" spans="1:36">
      <c r="A75" t="s">
        <v>196</v>
      </c>
      <c r="B75" t="s">
        <v>570</v>
      </c>
      <c r="C75" t="s">
        <v>328</v>
      </c>
      <c r="D75">
        <v>6715110</v>
      </c>
      <c r="E75">
        <v>6715135</v>
      </c>
      <c r="F75" t="s">
        <v>576</v>
      </c>
      <c r="G75" t="s">
        <v>572</v>
      </c>
      <c r="H75">
        <v>147400</v>
      </c>
      <c r="I75" t="s">
        <v>330</v>
      </c>
      <c r="J75">
        <v>6715119</v>
      </c>
      <c r="K75" t="s">
        <v>577</v>
      </c>
      <c r="L75">
        <v>175</v>
      </c>
      <c r="M75">
        <v>125</v>
      </c>
      <c r="N75">
        <v>300</v>
      </c>
      <c r="O75">
        <v>147.90199457700001</v>
      </c>
      <c r="P75">
        <v>203</v>
      </c>
      <c r="Q75">
        <v>134</v>
      </c>
      <c r="R75">
        <v>337</v>
      </c>
      <c r="S75">
        <v>164.93028830399999</v>
      </c>
      <c r="T75">
        <v>93</v>
      </c>
      <c r="U75">
        <v>0</v>
      </c>
      <c r="V75">
        <v>0</v>
      </c>
      <c r="W75">
        <v>6.9365377210504304</v>
      </c>
      <c r="X75" t="s">
        <v>578</v>
      </c>
      <c r="Y75">
        <v>4</v>
      </c>
      <c r="Z75">
        <v>24</v>
      </c>
      <c r="AA75" t="s">
        <v>328</v>
      </c>
      <c r="AB75">
        <v>6715101</v>
      </c>
      <c r="AC75">
        <v>6715125</v>
      </c>
      <c r="AD75" t="s">
        <v>576</v>
      </c>
      <c r="AE75">
        <v>1</v>
      </c>
      <c r="AF75" t="s">
        <v>333</v>
      </c>
      <c r="AG75" t="s">
        <v>574</v>
      </c>
      <c r="AH75" t="s">
        <v>574</v>
      </c>
      <c r="AI75" t="s">
        <v>575</v>
      </c>
    </row>
    <row r="76" spans="1:36">
      <c r="A76" t="s">
        <v>196</v>
      </c>
      <c r="B76" t="s">
        <v>570</v>
      </c>
      <c r="C76" t="s">
        <v>355</v>
      </c>
      <c r="D76">
        <v>4358733</v>
      </c>
      <c r="E76">
        <v>4358770</v>
      </c>
      <c r="F76" t="s">
        <v>579</v>
      </c>
      <c r="G76" t="s">
        <v>572</v>
      </c>
      <c r="H76">
        <v>77217</v>
      </c>
      <c r="I76" t="s">
        <v>357</v>
      </c>
      <c r="J76">
        <v>4358751</v>
      </c>
      <c r="K76" t="s">
        <v>389</v>
      </c>
      <c r="L76">
        <v>62</v>
      </c>
      <c r="M76">
        <v>165</v>
      </c>
      <c r="N76">
        <v>227</v>
      </c>
      <c r="O76">
        <v>101.143462468</v>
      </c>
      <c r="P76">
        <v>67</v>
      </c>
      <c r="Q76">
        <v>177</v>
      </c>
      <c r="R76">
        <v>244</v>
      </c>
      <c r="S76">
        <v>108.89903580799999</v>
      </c>
      <c r="T76">
        <v>71</v>
      </c>
      <c r="U76">
        <v>1</v>
      </c>
      <c r="V76">
        <v>8.4261497731800006</v>
      </c>
      <c r="W76">
        <v>9.8983469694324508</v>
      </c>
      <c r="X76" t="s">
        <v>580</v>
      </c>
      <c r="Y76">
        <v>4</v>
      </c>
      <c r="Z76">
        <v>24</v>
      </c>
      <c r="AA76" t="s">
        <v>355</v>
      </c>
      <c r="AB76">
        <v>4358744</v>
      </c>
      <c r="AC76">
        <v>4358768</v>
      </c>
      <c r="AD76" t="s">
        <v>579</v>
      </c>
      <c r="AE76">
        <v>1</v>
      </c>
      <c r="AF76" t="s">
        <v>324</v>
      </c>
      <c r="AG76" t="s">
        <v>574</v>
      </c>
      <c r="AH76" t="s">
        <v>574</v>
      </c>
      <c r="AI76" t="s">
        <v>575</v>
      </c>
    </row>
    <row r="77" spans="1:36">
      <c r="A77" t="s">
        <v>196</v>
      </c>
      <c r="B77" t="s">
        <v>570</v>
      </c>
      <c r="C77" t="s">
        <v>355</v>
      </c>
      <c r="D77">
        <v>40044736</v>
      </c>
      <c r="E77">
        <v>40044760</v>
      </c>
      <c r="F77" t="s">
        <v>581</v>
      </c>
      <c r="G77" t="s">
        <v>572</v>
      </c>
      <c r="H77">
        <v>80767</v>
      </c>
      <c r="I77" t="s">
        <v>357</v>
      </c>
      <c r="J77">
        <v>40044756</v>
      </c>
      <c r="K77" t="s">
        <v>582</v>
      </c>
      <c r="L77">
        <v>68</v>
      </c>
      <c r="M77">
        <v>108</v>
      </c>
      <c r="N77">
        <v>176</v>
      </c>
      <c r="O77">
        <v>85.697141142500001</v>
      </c>
      <c r="P77">
        <v>77</v>
      </c>
      <c r="Q77">
        <v>127</v>
      </c>
      <c r="R77">
        <v>204</v>
      </c>
      <c r="S77">
        <v>98.888826466899999</v>
      </c>
      <c r="T77">
        <v>39</v>
      </c>
      <c r="U77">
        <v>3</v>
      </c>
      <c r="V77">
        <v>10.8166538264</v>
      </c>
      <c r="W77">
        <v>6.8145065852195001</v>
      </c>
      <c r="X77" t="s">
        <v>583</v>
      </c>
      <c r="Y77">
        <v>5</v>
      </c>
      <c r="Z77">
        <v>24</v>
      </c>
      <c r="AA77" t="s">
        <v>355</v>
      </c>
      <c r="AB77">
        <v>40044749</v>
      </c>
      <c r="AC77">
        <v>40044773</v>
      </c>
      <c r="AD77" t="s">
        <v>581</v>
      </c>
      <c r="AE77">
        <v>1</v>
      </c>
      <c r="AF77" t="s">
        <v>324</v>
      </c>
      <c r="AG77" t="s">
        <v>574</v>
      </c>
      <c r="AH77" t="s">
        <v>574</v>
      </c>
      <c r="AI77" t="s">
        <v>575</v>
      </c>
    </row>
    <row r="78" spans="1:36">
      <c r="A78" t="s">
        <v>196</v>
      </c>
      <c r="B78" t="s">
        <v>570</v>
      </c>
      <c r="C78" t="s">
        <v>350</v>
      </c>
      <c r="D78">
        <v>69500833</v>
      </c>
      <c r="E78">
        <v>69500838</v>
      </c>
      <c r="F78" t="s">
        <v>584</v>
      </c>
      <c r="G78" t="s">
        <v>572</v>
      </c>
      <c r="H78">
        <v>102380</v>
      </c>
      <c r="I78" t="s">
        <v>352</v>
      </c>
      <c r="J78">
        <v>69500838</v>
      </c>
      <c r="K78" t="s">
        <v>585</v>
      </c>
      <c r="L78">
        <v>51</v>
      </c>
      <c r="M78">
        <v>7</v>
      </c>
      <c r="N78">
        <v>58</v>
      </c>
      <c r="O78">
        <v>18.894443627699999</v>
      </c>
      <c r="P78">
        <v>56</v>
      </c>
      <c r="Q78">
        <v>8</v>
      </c>
      <c r="R78">
        <v>64</v>
      </c>
      <c r="S78">
        <v>21.1660104885</v>
      </c>
      <c r="T78">
        <v>19</v>
      </c>
      <c r="U78">
        <v>1</v>
      </c>
      <c r="V78">
        <v>4.3588989435399998</v>
      </c>
      <c r="W78">
        <v>2.1602468994692798</v>
      </c>
      <c r="X78" t="s">
        <v>586</v>
      </c>
      <c r="Y78">
        <v>5</v>
      </c>
      <c r="Z78">
        <v>24</v>
      </c>
      <c r="AA78" t="s">
        <v>350</v>
      </c>
      <c r="AB78">
        <v>69500820</v>
      </c>
      <c r="AC78">
        <v>69500844</v>
      </c>
      <c r="AD78" t="s">
        <v>584</v>
      </c>
      <c r="AE78">
        <v>1</v>
      </c>
      <c r="AF78" t="s">
        <v>333</v>
      </c>
      <c r="AG78" t="s">
        <v>574</v>
      </c>
      <c r="AH78" t="s">
        <v>574</v>
      </c>
      <c r="AI78" t="s">
        <v>575</v>
      </c>
    </row>
    <row r="79" spans="1:36">
      <c r="A79" t="s">
        <v>196</v>
      </c>
      <c r="B79" t="s">
        <v>570</v>
      </c>
      <c r="C79" t="s">
        <v>380</v>
      </c>
      <c r="D79">
        <v>1243070</v>
      </c>
      <c r="E79">
        <v>1243082</v>
      </c>
      <c r="F79" t="s">
        <v>587</v>
      </c>
      <c r="G79" t="s">
        <v>572</v>
      </c>
      <c r="H79">
        <v>127</v>
      </c>
      <c r="I79" t="s">
        <v>382</v>
      </c>
      <c r="J79">
        <v>1243082</v>
      </c>
      <c r="K79" t="s">
        <v>588</v>
      </c>
      <c r="L79">
        <v>18</v>
      </c>
      <c r="M79">
        <v>21</v>
      </c>
      <c r="N79">
        <v>39</v>
      </c>
      <c r="O79">
        <v>19.442222095200002</v>
      </c>
      <c r="P79">
        <v>22</v>
      </c>
      <c r="Q79">
        <v>21</v>
      </c>
      <c r="R79">
        <v>43</v>
      </c>
      <c r="S79">
        <v>21.494185260199998</v>
      </c>
      <c r="T79">
        <v>13</v>
      </c>
      <c r="U79">
        <v>0</v>
      </c>
      <c r="V79">
        <v>0</v>
      </c>
      <c r="W79">
        <v>4.9558046773455402</v>
      </c>
      <c r="X79" t="s">
        <v>589</v>
      </c>
      <c r="Y79">
        <v>7</v>
      </c>
      <c r="Z79">
        <v>24</v>
      </c>
      <c r="AA79" t="s">
        <v>380</v>
      </c>
      <c r="AB79">
        <v>1243064</v>
      </c>
      <c r="AC79">
        <v>1243088</v>
      </c>
      <c r="AD79" t="s">
        <v>587</v>
      </c>
      <c r="AE79">
        <v>1</v>
      </c>
      <c r="AF79" t="s">
        <v>333</v>
      </c>
      <c r="AG79" t="s">
        <v>574</v>
      </c>
      <c r="AH79" t="s">
        <v>574</v>
      </c>
      <c r="AI79" t="s">
        <v>575</v>
      </c>
    </row>
    <row r="80" spans="1:36">
      <c r="A80" t="s">
        <v>196</v>
      </c>
      <c r="B80" t="s">
        <v>570</v>
      </c>
      <c r="C80" t="s">
        <v>432</v>
      </c>
      <c r="D80">
        <v>2541828</v>
      </c>
      <c r="E80">
        <v>2541846</v>
      </c>
      <c r="F80" t="s">
        <v>590</v>
      </c>
      <c r="G80" t="s">
        <v>572</v>
      </c>
      <c r="H80">
        <v>169278</v>
      </c>
      <c r="I80" t="s">
        <v>434</v>
      </c>
      <c r="J80">
        <v>2541845</v>
      </c>
      <c r="K80" t="s">
        <v>591</v>
      </c>
      <c r="L80">
        <v>4</v>
      </c>
      <c r="M80">
        <v>23</v>
      </c>
      <c r="N80">
        <v>27</v>
      </c>
      <c r="O80">
        <v>9.5916630466299999</v>
      </c>
      <c r="P80">
        <v>4</v>
      </c>
      <c r="Q80">
        <v>24</v>
      </c>
      <c r="R80">
        <v>28</v>
      </c>
      <c r="S80">
        <v>9.7979589711300008</v>
      </c>
      <c r="T80">
        <v>4</v>
      </c>
      <c r="U80">
        <v>0</v>
      </c>
      <c r="V80">
        <v>0</v>
      </c>
      <c r="W80">
        <v>6.2360956446232301</v>
      </c>
      <c r="X80" t="s">
        <v>592</v>
      </c>
      <c r="Y80">
        <v>5</v>
      </c>
      <c r="Z80">
        <v>24</v>
      </c>
      <c r="AA80" t="s">
        <v>432</v>
      </c>
      <c r="AB80">
        <v>2541838</v>
      </c>
      <c r="AC80">
        <v>2541862</v>
      </c>
      <c r="AD80" t="s">
        <v>590</v>
      </c>
      <c r="AE80">
        <v>1</v>
      </c>
      <c r="AF80" t="s">
        <v>324</v>
      </c>
      <c r="AG80" t="s">
        <v>574</v>
      </c>
      <c r="AH80" t="s">
        <v>574</v>
      </c>
      <c r="AI80" t="s">
        <v>575</v>
      </c>
    </row>
    <row r="81" spans="1:35">
      <c r="A81" t="s">
        <v>196</v>
      </c>
      <c r="B81" t="s">
        <v>570</v>
      </c>
      <c r="C81" t="s">
        <v>334</v>
      </c>
      <c r="D81">
        <v>116294254</v>
      </c>
      <c r="E81">
        <v>116294257</v>
      </c>
      <c r="F81" t="s">
        <v>593</v>
      </c>
      <c r="G81" t="s">
        <v>572</v>
      </c>
      <c r="H81">
        <v>29800</v>
      </c>
      <c r="I81" t="s">
        <v>336</v>
      </c>
      <c r="J81">
        <v>116294255</v>
      </c>
      <c r="K81" t="s">
        <v>405</v>
      </c>
      <c r="L81">
        <v>5</v>
      </c>
      <c r="M81">
        <v>18</v>
      </c>
      <c r="N81">
        <v>23</v>
      </c>
      <c r="O81">
        <v>9.48683298051</v>
      </c>
      <c r="P81">
        <v>7</v>
      </c>
      <c r="Q81">
        <v>20</v>
      </c>
      <c r="R81">
        <v>27</v>
      </c>
      <c r="S81">
        <v>11.8321595662</v>
      </c>
      <c r="T81">
        <v>8</v>
      </c>
      <c r="U81">
        <v>0</v>
      </c>
      <c r="V81">
        <v>0</v>
      </c>
      <c r="W81">
        <v>1.11803398874989</v>
      </c>
      <c r="X81" t="s">
        <v>594</v>
      </c>
      <c r="Y81">
        <v>5</v>
      </c>
      <c r="Z81">
        <v>24</v>
      </c>
      <c r="AA81" t="s">
        <v>334</v>
      </c>
      <c r="AB81">
        <v>116294248</v>
      </c>
      <c r="AC81">
        <v>116294272</v>
      </c>
      <c r="AD81" t="s">
        <v>593</v>
      </c>
      <c r="AE81">
        <v>1</v>
      </c>
      <c r="AF81" t="s">
        <v>324</v>
      </c>
      <c r="AG81" t="s">
        <v>574</v>
      </c>
      <c r="AH81" t="s">
        <v>574</v>
      </c>
      <c r="AI81" t="s">
        <v>575</v>
      </c>
    </row>
    <row r="82" spans="1:35">
      <c r="A82" t="s">
        <v>196</v>
      </c>
      <c r="B82" t="s">
        <v>570</v>
      </c>
      <c r="C82" t="s">
        <v>350</v>
      </c>
      <c r="D82">
        <v>11699964</v>
      </c>
      <c r="E82">
        <v>11699965</v>
      </c>
      <c r="F82" t="s">
        <v>595</v>
      </c>
      <c r="G82" t="s">
        <v>572</v>
      </c>
      <c r="H82">
        <v>98524</v>
      </c>
      <c r="I82" t="s">
        <v>352</v>
      </c>
      <c r="J82">
        <v>11699965</v>
      </c>
      <c r="K82" t="s">
        <v>596</v>
      </c>
      <c r="L82">
        <v>16</v>
      </c>
      <c r="M82">
        <v>3</v>
      </c>
      <c r="N82">
        <v>19</v>
      </c>
      <c r="O82">
        <v>6.9282032302800003</v>
      </c>
      <c r="P82">
        <v>18</v>
      </c>
      <c r="Q82">
        <v>3</v>
      </c>
      <c r="R82">
        <v>21</v>
      </c>
      <c r="S82">
        <v>7.3484692283499999</v>
      </c>
      <c r="T82">
        <v>3</v>
      </c>
      <c r="U82">
        <v>0</v>
      </c>
      <c r="V82">
        <v>0</v>
      </c>
      <c r="W82">
        <v>0.5</v>
      </c>
      <c r="X82" t="s">
        <v>597</v>
      </c>
      <c r="Y82">
        <v>6</v>
      </c>
      <c r="Z82">
        <v>24</v>
      </c>
      <c r="AA82" t="s">
        <v>350</v>
      </c>
      <c r="AB82">
        <v>11699947</v>
      </c>
      <c r="AC82">
        <v>11699971</v>
      </c>
      <c r="AD82" t="s">
        <v>595</v>
      </c>
      <c r="AE82">
        <v>1</v>
      </c>
      <c r="AF82" t="s">
        <v>333</v>
      </c>
      <c r="AG82" t="s">
        <v>574</v>
      </c>
      <c r="AH82" t="s">
        <v>574</v>
      </c>
      <c r="AI82" t="s">
        <v>575</v>
      </c>
    </row>
    <row r="83" spans="1:35">
      <c r="A83" t="s">
        <v>196</v>
      </c>
      <c r="B83" t="s">
        <v>570</v>
      </c>
      <c r="C83" t="s">
        <v>380</v>
      </c>
      <c r="D83">
        <v>937309</v>
      </c>
      <c r="E83">
        <v>937319</v>
      </c>
      <c r="F83" t="s">
        <v>598</v>
      </c>
      <c r="G83" t="s">
        <v>572</v>
      </c>
      <c r="H83">
        <v>45</v>
      </c>
      <c r="I83" t="s">
        <v>382</v>
      </c>
      <c r="J83">
        <v>937309</v>
      </c>
      <c r="K83" t="s">
        <v>599</v>
      </c>
      <c r="L83">
        <v>9</v>
      </c>
      <c r="M83">
        <v>7</v>
      </c>
      <c r="N83">
        <v>16</v>
      </c>
      <c r="O83">
        <v>7.9372539331900001</v>
      </c>
      <c r="P83">
        <v>10</v>
      </c>
      <c r="Q83">
        <v>9</v>
      </c>
      <c r="R83">
        <v>19</v>
      </c>
      <c r="S83">
        <v>9.48683298051</v>
      </c>
      <c r="T83">
        <v>4</v>
      </c>
      <c r="U83">
        <v>0</v>
      </c>
      <c r="V83">
        <v>0</v>
      </c>
      <c r="W83">
        <v>3.9051248379533199</v>
      </c>
      <c r="X83" t="s">
        <v>600</v>
      </c>
      <c r="Y83">
        <v>5</v>
      </c>
      <c r="Z83">
        <v>24</v>
      </c>
      <c r="AA83" t="s">
        <v>380</v>
      </c>
      <c r="AB83">
        <v>937302</v>
      </c>
      <c r="AC83">
        <v>937326</v>
      </c>
      <c r="AD83" t="s">
        <v>598</v>
      </c>
      <c r="AE83">
        <v>1</v>
      </c>
      <c r="AF83" t="s">
        <v>324</v>
      </c>
      <c r="AG83" t="s">
        <v>574</v>
      </c>
      <c r="AH83" t="s">
        <v>574</v>
      </c>
      <c r="AI83" t="s">
        <v>575</v>
      </c>
    </row>
    <row r="84" spans="1:35">
      <c r="A84" t="s">
        <v>196</v>
      </c>
      <c r="B84" t="s">
        <v>570</v>
      </c>
      <c r="C84" t="s">
        <v>350</v>
      </c>
      <c r="D84">
        <v>55382118</v>
      </c>
      <c r="E84">
        <v>55382129</v>
      </c>
      <c r="F84" t="s">
        <v>601</v>
      </c>
      <c r="G84" t="s">
        <v>572</v>
      </c>
      <c r="H84">
        <v>101563</v>
      </c>
      <c r="I84" t="s">
        <v>352</v>
      </c>
      <c r="J84">
        <v>55382119</v>
      </c>
      <c r="K84" t="s">
        <v>602</v>
      </c>
      <c r="L84">
        <v>10</v>
      </c>
      <c r="M84">
        <v>6</v>
      </c>
      <c r="N84">
        <v>16</v>
      </c>
      <c r="O84">
        <v>7.7459666924099997</v>
      </c>
      <c r="P84">
        <v>10</v>
      </c>
      <c r="Q84">
        <v>10</v>
      </c>
      <c r="R84">
        <v>20</v>
      </c>
      <c r="S84">
        <v>10</v>
      </c>
      <c r="T84">
        <v>2</v>
      </c>
      <c r="U84">
        <v>0</v>
      </c>
      <c r="V84">
        <v>0</v>
      </c>
      <c r="W84">
        <v>4.3229041164476403</v>
      </c>
      <c r="X84" t="s">
        <v>603</v>
      </c>
      <c r="Y84">
        <v>6</v>
      </c>
      <c r="Z84">
        <v>24</v>
      </c>
      <c r="AA84" t="s">
        <v>350</v>
      </c>
      <c r="AB84">
        <v>55382101</v>
      </c>
      <c r="AC84">
        <v>55382125</v>
      </c>
      <c r="AD84" t="s">
        <v>601</v>
      </c>
      <c r="AE84">
        <v>1</v>
      </c>
      <c r="AF84" t="s">
        <v>333</v>
      </c>
      <c r="AG84" t="s">
        <v>574</v>
      </c>
      <c r="AH84" t="s">
        <v>574</v>
      </c>
      <c r="AI84" t="s">
        <v>575</v>
      </c>
    </row>
    <row r="85" spans="1:35">
      <c r="A85" t="s">
        <v>196</v>
      </c>
      <c r="B85" t="s">
        <v>570</v>
      </c>
      <c r="C85" t="s">
        <v>432</v>
      </c>
      <c r="D85">
        <v>157779556</v>
      </c>
      <c r="E85">
        <v>157779565</v>
      </c>
      <c r="F85" t="s">
        <v>604</v>
      </c>
      <c r="G85" t="s">
        <v>572</v>
      </c>
      <c r="H85">
        <v>178859</v>
      </c>
      <c r="I85" t="s">
        <v>434</v>
      </c>
      <c r="J85">
        <v>157779559</v>
      </c>
      <c r="K85" t="s">
        <v>605</v>
      </c>
      <c r="L85">
        <v>10</v>
      </c>
      <c r="M85">
        <v>4</v>
      </c>
      <c r="N85">
        <v>14</v>
      </c>
      <c r="O85">
        <v>6.32455532034</v>
      </c>
      <c r="P85">
        <v>13</v>
      </c>
      <c r="Q85">
        <v>5</v>
      </c>
      <c r="R85">
        <v>18</v>
      </c>
      <c r="S85">
        <v>8.0622577483000004</v>
      </c>
      <c r="T85">
        <v>3</v>
      </c>
      <c r="U85">
        <v>0</v>
      </c>
      <c r="V85">
        <v>0</v>
      </c>
      <c r="W85">
        <v>3.4985711369071799</v>
      </c>
      <c r="X85" t="s">
        <v>606</v>
      </c>
      <c r="Y85">
        <v>3</v>
      </c>
      <c r="Z85">
        <v>24</v>
      </c>
      <c r="AA85" t="s">
        <v>432</v>
      </c>
      <c r="AB85">
        <v>157779541</v>
      </c>
      <c r="AC85">
        <v>157779565</v>
      </c>
      <c r="AD85" t="s">
        <v>604</v>
      </c>
      <c r="AE85">
        <v>1</v>
      </c>
      <c r="AF85" t="s">
        <v>333</v>
      </c>
      <c r="AG85" t="s">
        <v>574</v>
      </c>
      <c r="AH85" t="s">
        <v>574</v>
      </c>
      <c r="AI85" t="s">
        <v>575</v>
      </c>
    </row>
    <row r="86" spans="1:35">
      <c r="A86" t="s">
        <v>196</v>
      </c>
      <c r="B86" t="s">
        <v>570</v>
      </c>
      <c r="C86" t="s">
        <v>424</v>
      </c>
      <c r="D86">
        <v>103359365</v>
      </c>
      <c r="E86">
        <v>103359366</v>
      </c>
      <c r="F86" t="s">
        <v>607</v>
      </c>
      <c r="G86" t="s">
        <v>572</v>
      </c>
      <c r="H86">
        <v>55434</v>
      </c>
      <c r="I86" t="s">
        <v>426</v>
      </c>
      <c r="J86">
        <v>103359365</v>
      </c>
      <c r="K86" t="s">
        <v>608</v>
      </c>
      <c r="L86">
        <v>1</v>
      </c>
      <c r="M86">
        <v>12</v>
      </c>
      <c r="N86">
        <v>13</v>
      </c>
      <c r="O86">
        <v>3.4641016151400001</v>
      </c>
      <c r="P86">
        <v>1</v>
      </c>
      <c r="Q86">
        <v>14</v>
      </c>
      <c r="R86">
        <v>15</v>
      </c>
      <c r="S86">
        <v>3.74165738677</v>
      </c>
      <c r="T86">
        <v>3</v>
      </c>
      <c r="U86">
        <v>0</v>
      </c>
      <c r="V86">
        <v>0</v>
      </c>
      <c r="W86">
        <v>0.5</v>
      </c>
      <c r="X86" t="s">
        <v>609</v>
      </c>
      <c r="Y86">
        <v>5</v>
      </c>
      <c r="Z86">
        <v>24</v>
      </c>
      <c r="AA86" t="s">
        <v>424</v>
      </c>
      <c r="AB86">
        <v>103359358</v>
      </c>
      <c r="AC86">
        <v>103359382</v>
      </c>
      <c r="AD86" t="s">
        <v>607</v>
      </c>
      <c r="AE86">
        <v>1</v>
      </c>
      <c r="AF86" t="s">
        <v>324</v>
      </c>
      <c r="AG86" t="s">
        <v>574</v>
      </c>
      <c r="AH86" t="s">
        <v>574</v>
      </c>
      <c r="AI86" t="s">
        <v>575</v>
      </c>
    </row>
    <row r="87" spans="1:35">
      <c r="A87" t="s">
        <v>196</v>
      </c>
      <c r="B87" t="s">
        <v>570</v>
      </c>
      <c r="C87" t="s">
        <v>318</v>
      </c>
      <c r="D87">
        <v>145214679</v>
      </c>
      <c r="E87">
        <v>145214690</v>
      </c>
      <c r="F87" t="s">
        <v>610</v>
      </c>
      <c r="G87" t="s">
        <v>572</v>
      </c>
      <c r="H87">
        <v>165746</v>
      </c>
      <c r="I87" t="s">
        <v>321</v>
      </c>
      <c r="J87">
        <v>145214680</v>
      </c>
      <c r="K87" t="s">
        <v>611</v>
      </c>
      <c r="L87">
        <v>8</v>
      </c>
      <c r="M87">
        <v>5</v>
      </c>
      <c r="N87">
        <v>13</v>
      </c>
      <c r="O87">
        <v>6.32455532034</v>
      </c>
      <c r="P87">
        <v>8</v>
      </c>
      <c r="Q87">
        <v>5</v>
      </c>
      <c r="R87">
        <v>13</v>
      </c>
      <c r="S87">
        <v>6.32455532034</v>
      </c>
      <c r="T87">
        <v>6</v>
      </c>
      <c r="U87">
        <v>0</v>
      </c>
      <c r="V87">
        <v>0</v>
      </c>
      <c r="W87">
        <v>4.9665548085837798</v>
      </c>
      <c r="X87" t="s">
        <v>612</v>
      </c>
      <c r="Y87">
        <v>5</v>
      </c>
      <c r="Z87">
        <v>24</v>
      </c>
      <c r="AA87" t="s">
        <v>318</v>
      </c>
      <c r="AB87">
        <v>145214662</v>
      </c>
      <c r="AC87">
        <v>145214686</v>
      </c>
      <c r="AD87" t="s">
        <v>610</v>
      </c>
      <c r="AE87">
        <v>1</v>
      </c>
      <c r="AF87" t="s">
        <v>333</v>
      </c>
      <c r="AG87" t="s">
        <v>574</v>
      </c>
      <c r="AH87" t="s">
        <v>574</v>
      </c>
      <c r="AI87" t="s">
        <v>575</v>
      </c>
    </row>
    <row r="88" spans="1:35">
      <c r="A88" t="s">
        <v>196</v>
      </c>
      <c r="B88" t="s">
        <v>570</v>
      </c>
      <c r="C88" t="s">
        <v>365</v>
      </c>
      <c r="D88">
        <v>67329514</v>
      </c>
      <c r="E88">
        <v>67329519</v>
      </c>
      <c r="F88" t="s">
        <v>613</v>
      </c>
      <c r="G88" t="s">
        <v>572</v>
      </c>
      <c r="H88">
        <v>89201</v>
      </c>
      <c r="I88" t="s">
        <v>367</v>
      </c>
      <c r="J88">
        <v>67329514</v>
      </c>
      <c r="K88" t="s">
        <v>614</v>
      </c>
      <c r="L88">
        <v>5</v>
      </c>
      <c r="M88">
        <v>7</v>
      </c>
      <c r="N88">
        <v>12</v>
      </c>
      <c r="O88">
        <v>5.9160797830999998</v>
      </c>
      <c r="P88">
        <v>5</v>
      </c>
      <c r="Q88">
        <v>9</v>
      </c>
      <c r="R88">
        <v>14</v>
      </c>
      <c r="S88">
        <v>6.7082039325</v>
      </c>
      <c r="T88">
        <v>2</v>
      </c>
      <c r="U88">
        <v>0</v>
      </c>
      <c r="V88">
        <v>0</v>
      </c>
      <c r="W88">
        <v>2.1602468994692798</v>
      </c>
      <c r="X88" t="s">
        <v>615</v>
      </c>
      <c r="Y88">
        <v>5</v>
      </c>
      <c r="Z88">
        <v>24</v>
      </c>
      <c r="AA88" t="s">
        <v>365</v>
      </c>
      <c r="AB88">
        <v>67329497</v>
      </c>
      <c r="AC88">
        <v>67329521</v>
      </c>
      <c r="AD88" t="s">
        <v>613</v>
      </c>
      <c r="AE88">
        <v>1</v>
      </c>
      <c r="AF88" t="s">
        <v>333</v>
      </c>
      <c r="AG88" t="s">
        <v>574</v>
      </c>
      <c r="AH88" t="s">
        <v>574</v>
      </c>
      <c r="AI88" t="s">
        <v>575</v>
      </c>
    </row>
    <row r="89" spans="1:35">
      <c r="A89" t="s">
        <v>196</v>
      </c>
      <c r="B89" t="s">
        <v>570</v>
      </c>
      <c r="C89" t="s">
        <v>394</v>
      </c>
      <c r="D89">
        <v>576208</v>
      </c>
      <c r="E89">
        <v>576209</v>
      </c>
      <c r="F89" t="s">
        <v>616</v>
      </c>
      <c r="G89" t="s">
        <v>572</v>
      </c>
      <c r="H89">
        <v>89778</v>
      </c>
      <c r="I89" t="s">
        <v>396</v>
      </c>
      <c r="J89">
        <v>576208</v>
      </c>
      <c r="K89" t="s">
        <v>617</v>
      </c>
      <c r="L89">
        <v>2</v>
      </c>
      <c r="M89">
        <v>5</v>
      </c>
      <c r="N89">
        <v>7</v>
      </c>
      <c r="O89">
        <v>3.16227766017</v>
      </c>
      <c r="P89">
        <v>2</v>
      </c>
      <c r="Q89">
        <v>8</v>
      </c>
      <c r="R89">
        <v>10</v>
      </c>
      <c r="S89">
        <v>4</v>
      </c>
      <c r="T89">
        <v>2</v>
      </c>
      <c r="U89">
        <v>0</v>
      </c>
      <c r="V89">
        <v>0</v>
      </c>
      <c r="W89">
        <v>0.5</v>
      </c>
      <c r="X89" t="s">
        <v>618</v>
      </c>
      <c r="Y89">
        <v>6</v>
      </c>
      <c r="Z89">
        <v>24</v>
      </c>
      <c r="AA89" t="s">
        <v>394</v>
      </c>
      <c r="AB89">
        <v>576201</v>
      </c>
      <c r="AC89">
        <v>576225</v>
      </c>
      <c r="AD89" t="s">
        <v>616</v>
      </c>
      <c r="AE89">
        <v>1</v>
      </c>
      <c r="AF89" t="s">
        <v>324</v>
      </c>
      <c r="AG89" t="s">
        <v>574</v>
      </c>
      <c r="AH89" t="s">
        <v>574</v>
      </c>
      <c r="AI89" t="s">
        <v>575</v>
      </c>
    </row>
    <row r="90" spans="1:35">
      <c r="A90" t="s">
        <v>196</v>
      </c>
      <c r="B90" t="s">
        <v>570</v>
      </c>
      <c r="C90" t="s">
        <v>410</v>
      </c>
      <c r="D90">
        <v>69110858</v>
      </c>
      <c r="E90">
        <v>69110859</v>
      </c>
      <c r="F90" t="s">
        <v>619</v>
      </c>
      <c r="G90" t="s">
        <v>572</v>
      </c>
      <c r="H90">
        <v>65691</v>
      </c>
      <c r="I90" t="s">
        <v>412</v>
      </c>
      <c r="J90">
        <v>69110859</v>
      </c>
      <c r="K90" t="s">
        <v>620</v>
      </c>
      <c r="L90">
        <v>4</v>
      </c>
      <c r="M90">
        <v>2</v>
      </c>
      <c r="N90">
        <v>6</v>
      </c>
      <c r="O90">
        <v>2.8284271247500001</v>
      </c>
      <c r="P90">
        <v>5</v>
      </c>
      <c r="Q90">
        <v>2</v>
      </c>
      <c r="R90">
        <v>7</v>
      </c>
      <c r="S90">
        <v>3.16227766017</v>
      </c>
      <c r="T90">
        <v>1</v>
      </c>
      <c r="U90">
        <v>0</v>
      </c>
      <c r="V90">
        <v>0</v>
      </c>
      <c r="W90">
        <v>0.5</v>
      </c>
      <c r="X90" t="s">
        <v>621</v>
      </c>
      <c r="Y90">
        <v>6</v>
      </c>
      <c r="Z90">
        <v>24</v>
      </c>
      <c r="AA90" t="s">
        <v>410</v>
      </c>
      <c r="AB90">
        <v>69110841</v>
      </c>
      <c r="AC90">
        <v>69110865</v>
      </c>
      <c r="AD90" t="s">
        <v>619</v>
      </c>
      <c r="AE90">
        <v>1</v>
      </c>
      <c r="AF90" t="s">
        <v>333</v>
      </c>
      <c r="AG90" t="s">
        <v>574</v>
      </c>
      <c r="AH90" t="s">
        <v>574</v>
      </c>
      <c r="AI90" t="s">
        <v>575</v>
      </c>
    </row>
    <row r="91" spans="1:35">
      <c r="A91" t="s">
        <v>196</v>
      </c>
      <c r="B91" t="s">
        <v>570</v>
      </c>
      <c r="C91" t="s">
        <v>399</v>
      </c>
      <c r="D91">
        <v>68747380</v>
      </c>
      <c r="E91">
        <v>68747381</v>
      </c>
      <c r="F91" t="s">
        <v>622</v>
      </c>
      <c r="G91" t="s">
        <v>572</v>
      </c>
      <c r="H91">
        <v>74956</v>
      </c>
      <c r="I91" t="s">
        <v>401</v>
      </c>
      <c r="J91">
        <v>68747381</v>
      </c>
      <c r="K91" t="s">
        <v>623</v>
      </c>
      <c r="L91">
        <v>3</v>
      </c>
      <c r="M91">
        <v>3</v>
      </c>
      <c r="N91">
        <v>6</v>
      </c>
      <c r="O91">
        <v>3</v>
      </c>
      <c r="P91">
        <v>3</v>
      </c>
      <c r="Q91">
        <v>3</v>
      </c>
      <c r="R91">
        <v>6</v>
      </c>
      <c r="S91">
        <v>3</v>
      </c>
      <c r="T91">
        <v>0</v>
      </c>
      <c r="U91">
        <v>0</v>
      </c>
      <c r="V91">
        <v>0</v>
      </c>
      <c r="W91">
        <v>0.5</v>
      </c>
      <c r="X91" t="s">
        <v>624</v>
      </c>
      <c r="Y91">
        <v>6</v>
      </c>
      <c r="Z91">
        <v>24</v>
      </c>
      <c r="AA91" t="s">
        <v>399</v>
      </c>
      <c r="AB91">
        <v>68747363</v>
      </c>
      <c r="AC91">
        <v>68747387</v>
      </c>
      <c r="AD91" t="s">
        <v>622</v>
      </c>
      <c r="AE91">
        <v>1</v>
      </c>
      <c r="AF91" t="s">
        <v>333</v>
      </c>
      <c r="AG91" t="s">
        <v>574</v>
      </c>
      <c r="AH91" t="s">
        <v>574</v>
      </c>
      <c r="AI91" t="s">
        <v>575</v>
      </c>
    </row>
    <row r="92" spans="1:35">
      <c r="A92" t="s">
        <v>196</v>
      </c>
      <c r="B92" t="s">
        <v>570</v>
      </c>
      <c r="C92" t="s">
        <v>339</v>
      </c>
      <c r="D92">
        <v>124943249</v>
      </c>
      <c r="E92">
        <v>124943251</v>
      </c>
      <c r="F92" t="s">
        <v>625</v>
      </c>
      <c r="G92" t="s">
        <v>572</v>
      </c>
      <c r="H92">
        <v>40765</v>
      </c>
      <c r="I92" t="s">
        <v>341</v>
      </c>
      <c r="J92">
        <v>124943249</v>
      </c>
      <c r="K92" t="s">
        <v>626</v>
      </c>
      <c r="L92">
        <v>2</v>
      </c>
      <c r="M92">
        <v>3</v>
      </c>
      <c r="N92">
        <v>5</v>
      </c>
      <c r="O92">
        <v>2.44948974278</v>
      </c>
      <c r="P92">
        <v>2</v>
      </c>
      <c r="Q92">
        <v>3</v>
      </c>
      <c r="R92">
        <v>5</v>
      </c>
      <c r="S92">
        <v>2.44948974278</v>
      </c>
      <c r="T92">
        <v>1</v>
      </c>
      <c r="U92">
        <v>0</v>
      </c>
      <c r="V92">
        <v>0</v>
      </c>
      <c r="W92">
        <v>0.81649658092772603</v>
      </c>
      <c r="X92" t="s">
        <v>627</v>
      </c>
      <c r="Y92">
        <v>3</v>
      </c>
      <c r="Z92">
        <v>24</v>
      </c>
      <c r="AA92" t="s">
        <v>339</v>
      </c>
      <c r="AB92">
        <v>124943242</v>
      </c>
      <c r="AC92">
        <v>124943266</v>
      </c>
      <c r="AD92" t="s">
        <v>625</v>
      </c>
      <c r="AE92">
        <v>1</v>
      </c>
      <c r="AF92" t="s">
        <v>324</v>
      </c>
      <c r="AG92" t="s">
        <v>574</v>
      </c>
      <c r="AH92" t="s">
        <v>574</v>
      </c>
      <c r="AI92" t="s">
        <v>575</v>
      </c>
    </row>
    <row r="93" spans="1:35">
      <c r="A93" t="s">
        <v>196</v>
      </c>
      <c r="B93" t="s">
        <v>570</v>
      </c>
      <c r="C93" t="s">
        <v>339</v>
      </c>
      <c r="D93">
        <v>19527080</v>
      </c>
      <c r="E93">
        <v>19527089</v>
      </c>
      <c r="F93" t="s">
        <v>628</v>
      </c>
      <c r="G93" t="s">
        <v>572</v>
      </c>
      <c r="H93">
        <v>33530</v>
      </c>
      <c r="I93" t="s">
        <v>341</v>
      </c>
      <c r="J93">
        <v>19527088</v>
      </c>
      <c r="K93" t="s">
        <v>629</v>
      </c>
      <c r="L93">
        <v>1</v>
      </c>
      <c r="M93">
        <v>4</v>
      </c>
      <c r="N93">
        <v>5</v>
      </c>
      <c r="O93">
        <v>2</v>
      </c>
      <c r="P93">
        <v>1</v>
      </c>
      <c r="Q93">
        <v>4</v>
      </c>
      <c r="R93">
        <v>5</v>
      </c>
      <c r="S93">
        <v>2</v>
      </c>
      <c r="T93">
        <v>1</v>
      </c>
      <c r="U93">
        <v>0</v>
      </c>
      <c r="V93">
        <v>0</v>
      </c>
      <c r="W93">
        <v>4.0276819911981896</v>
      </c>
      <c r="X93" t="s">
        <v>630</v>
      </c>
      <c r="Y93">
        <v>5</v>
      </c>
      <c r="Z93">
        <v>24</v>
      </c>
      <c r="AA93" t="s">
        <v>339</v>
      </c>
      <c r="AB93">
        <v>19527081</v>
      </c>
      <c r="AC93">
        <v>19527105</v>
      </c>
      <c r="AD93" t="s">
        <v>628</v>
      </c>
      <c r="AE93">
        <v>1</v>
      </c>
      <c r="AF93" t="s">
        <v>324</v>
      </c>
      <c r="AG93" t="s">
        <v>574</v>
      </c>
      <c r="AH93" t="s">
        <v>574</v>
      </c>
      <c r="AI93" t="s">
        <v>575</v>
      </c>
    </row>
    <row r="94" spans="1:35">
      <c r="A94" t="s">
        <v>196</v>
      </c>
      <c r="B94" t="s">
        <v>570</v>
      </c>
      <c r="C94" t="s">
        <v>469</v>
      </c>
      <c r="D94">
        <v>101334555</v>
      </c>
      <c r="E94">
        <v>101334556</v>
      </c>
      <c r="F94" t="s">
        <v>631</v>
      </c>
      <c r="G94" t="s">
        <v>572</v>
      </c>
      <c r="H94">
        <v>61528</v>
      </c>
      <c r="I94" t="s">
        <v>471</v>
      </c>
      <c r="J94">
        <v>101334555</v>
      </c>
      <c r="K94" t="s">
        <v>632</v>
      </c>
      <c r="L94">
        <v>2</v>
      </c>
      <c r="M94">
        <v>3</v>
      </c>
      <c r="N94">
        <v>5</v>
      </c>
      <c r="O94">
        <v>2.44948974278</v>
      </c>
      <c r="P94">
        <v>2</v>
      </c>
      <c r="Q94">
        <v>3</v>
      </c>
      <c r="R94">
        <v>5</v>
      </c>
      <c r="S94">
        <v>2.44948974278</v>
      </c>
      <c r="T94">
        <v>2</v>
      </c>
      <c r="U94">
        <v>0</v>
      </c>
      <c r="V94">
        <v>0</v>
      </c>
      <c r="W94">
        <v>0.5</v>
      </c>
      <c r="X94" t="s">
        <v>633</v>
      </c>
      <c r="Y94">
        <v>5</v>
      </c>
      <c r="Z94">
        <v>24</v>
      </c>
      <c r="AA94" t="s">
        <v>469</v>
      </c>
      <c r="AB94">
        <v>101334538</v>
      </c>
      <c r="AC94">
        <v>101334562</v>
      </c>
      <c r="AD94" t="s">
        <v>631</v>
      </c>
      <c r="AE94">
        <v>1</v>
      </c>
      <c r="AF94" t="s">
        <v>333</v>
      </c>
      <c r="AG94" t="s">
        <v>574</v>
      </c>
      <c r="AH94" t="s">
        <v>574</v>
      </c>
      <c r="AI94" t="s">
        <v>575</v>
      </c>
    </row>
    <row r="95" spans="1:35">
      <c r="A95" t="s">
        <v>196</v>
      </c>
      <c r="B95" t="s">
        <v>570</v>
      </c>
      <c r="C95" t="s">
        <v>360</v>
      </c>
      <c r="D95">
        <v>139001824</v>
      </c>
      <c r="E95">
        <v>139001825</v>
      </c>
      <c r="F95" t="s">
        <v>634</v>
      </c>
      <c r="G95" t="s">
        <v>572</v>
      </c>
      <c r="H95">
        <v>193751</v>
      </c>
      <c r="I95" t="s">
        <v>362</v>
      </c>
      <c r="J95">
        <v>139001825</v>
      </c>
      <c r="K95" t="s">
        <v>635</v>
      </c>
      <c r="L95">
        <v>3</v>
      </c>
      <c r="M95">
        <v>2</v>
      </c>
      <c r="N95">
        <v>5</v>
      </c>
      <c r="O95">
        <v>2.44948974278</v>
      </c>
      <c r="P95">
        <v>4</v>
      </c>
      <c r="Q95">
        <v>2</v>
      </c>
      <c r="R95">
        <v>6</v>
      </c>
      <c r="S95">
        <v>2.8284271247500001</v>
      </c>
      <c r="T95">
        <v>1</v>
      </c>
      <c r="U95">
        <v>0</v>
      </c>
      <c r="V95">
        <v>0</v>
      </c>
      <c r="W95">
        <v>0.5</v>
      </c>
      <c r="X95" t="s">
        <v>636</v>
      </c>
      <c r="Y95">
        <v>6</v>
      </c>
      <c r="Z95">
        <v>24</v>
      </c>
      <c r="AA95" t="s">
        <v>360</v>
      </c>
      <c r="AB95">
        <v>139001817</v>
      </c>
      <c r="AC95">
        <v>139001841</v>
      </c>
      <c r="AD95" t="s">
        <v>634</v>
      </c>
      <c r="AE95">
        <v>1</v>
      </c>
      <c r="AF95" t="s">
        <v>324</v>
      </c>
      <c r="AG95" t="s">
        <v>574</v>
      </c>
      <c r="AH95" t="s">
        <v>574</v>
      </c>
      <c r="AI95" t="s">
        <v>575</v>
      </c>
    </row>
    <row r="96" spans="1:35">
      <c r="A96" t="s">
        <v>196</v>
      </c>
      <c r="B96" t="s">
        <v>570</v>
      </c>
      <c r="C96" t="s">
        <v>350</v>
      </c>
      <c r="D96">
        <v>47752339</v>
      </c>
      <c r="E96">
        <v>47752340</v>
      </c>
      <c r="F96" t="s">
        <v>637</v>
      </c>
      <c r="G96" t="s">
        <v>572</v>
      </c>
      <c r="H96">
        <v>101224</v>
      </c>
      <c r="I96" t="s">
        <v>352</v>
      </c>
      <c r="J96">
        <v>47752340</v>
      </c>
      <c r="K96" t="s">
        <v>638</v>
      </c>
      <c r="L96">
        <v>3</v>
      </c>
      <c r="M96">
        <v>2</v>
      </c>
      <c r="N96">
        <v>5</v>
      </c>
      <c r="O96">
        <v>2.44948974278</v>
      </c>
      <c r="P96">
        <v>3</v>
      </c>
      <c r="Q96">
        <v>3</v>
      </c>
      <c r="R96">
        <v>6</v>
      </c>
      <c r="S96">
        <v>3</v>
      </c>
      <c r="T96">
        <v>2</v>
      </c>
      <c r="U96">
        <v>0</v>
      </c>
      <c r="V96">
        <v>0</v>
      </c>
      <c r="W96">
        <v>0.5</v>
      </c>
      <c r="X96" t="s">
        <v>639</v>
      </c>
      <c r="Y96">
        <v>7</v>
      </c>
      <c r="Z96">
        <v>24</v>
      </c>
      <c r="AA96" t="s">
        <v>350</v>
      </c>
      <c r="AB96">
        <v>47752322</v>
      </c>
      <c r="AC96">
        <v>47752346</v>
      </c>
      <c r="AD96" t="s">
        <v>637</v>
      </c>
      <c r="AE96">
        <v>1</v>
      </c>
      <c r="AF96" t="s">
        <v>333</v>
      </c>
      <c r="AG96" t="s">
        <v>574</v>
      </c>
      <c r="AH96" t="s">
        <v>574</v>
      </c>
      <c r="AI96" t="s">
        <v>575</v>
      </c>
    </row>
    <row r="97" spans="1:35">
      <c r="A97" t="s">
        <v>196</v>
      </c>
      <c r="B97" t="s">
        <v>570</v>
      </c>
      <c r="C97" t="s">
        <v>328</v>
      </c>
      <c r="D97">
        <v>108085106</v>
      </c>
      <c r="E97">
        <v>108085107</v>
      </c>
      <c r="F97" t="s">
        <v>640</v>
      </c>
      <c r="G97" t="s">
        <v>572</v>
      </c>
      <c r="H97">
        <v>151980</v>
      </c>
      <c r="I97" t="s">
        <v>330</v>
      </c>
      <c r="J97">
        <v>108085107</v>
      </c>
      <c r="K97" t="s">
        <v>641</v>
      </c>
      <c r="L97">
        <v>2</v>
      </c>
      <c r="M97">
        <v>2</v>
      </c>
      <c r="N97">
        <v>4</v>
      </c>
      <c r="O97">
        <v>2</v>
      </c>
      <c r="P97">
        <v>3</v>
      </c>
      <c r="Q97">
        <v>3</v>
      </c>
      <c r="R97">
        <v>6</v>
      </c>
      <c r="S97">
        <v>3</v>
      </c>
      <c r="T97">
        <v>2</v>
      </c>
      <c r="U97">
        <v>0</v>
      </c>
      <c r="V97">
        <v>0</v>
      </c>
      <c r="W97">
        <v>0.5</v>
      </c>
      <c r="X97" t="s">
        <v>642</v>
      </c>
      <c r="Y97">
        <v>5</v>
      </c>
      <c r="Z97">
        <v>24</v>
      </c>
      <c r="AA97" t="s">
        <v>328</v>
      </c>
      <c r="AB97">
        <v>108085099</v>
      </c>
      <c r="AC97">
        <v>108085123</v>
      </c>
      <c r="AD97" t="s">
        <v>640</v>
      </c>
      <c r="AE97">
        <v>1</v>
      </c>
      <c r="AF97" t="s">
        <v>324</v>
      </c>
      <c r="AG97" t="s">
        <v>574</v>
      </c>
      <c r="AH97" t="s">
        <v>574</v>
      </c>
      <c r="AI97" t="s">
        <v>575</v>
      </c>
    </row>
    <row r="98" spans="1:35">
      <c r="A98" t="s">
        <v>196</v>
      </c>
      <c r="B98" t="s">
        <v>570</v>
      </c>
      <c r="C98" t="s">
        <v>355</v>
      </c>
      <c r="D98">
        <v>27641322</v>
      </c>
      <c r="E98">
        <v>27641323</v>
      </c>
      <c r="F98" t="s">
        <v>643</v>
      </c>
      <c r="G98" t="s">
        <v>572</v>
      </c>
      <c r="H98">
        <v>79426</v>
      </c>
      <c r="I98" t="s">
        <v>357</v>
      </c>
      <c r="J98">
        <v>27641323</v>
      </c>
      <c r="K98" t="s">
        <v>644</v>
      </c>
      <c r="L98">
        <v>2</v>
      </c>
      <c r="M98">
        <v>2</v>
      </c>
      <c r="N98">
        <v>4</v>
      </c>
      <c r="O98">
        <v>2</v>
      </c>
      <c r="P98">
        <v>4</v>
      </c>
      <c r="Q98">
        <v>2</v>
      </c>
      <c r="R98">
        <v>6</v>
      </c>
      <c r="S98">
        <v>2.8284271247500001</v>
      </c>
      <c r="T98">
        <v>0</v>
      </c>
      <c r="U98">
        <v>0</v>
      </c>
      <c r="V98">
        <v>0</v>
      </c>
      <c r="W98">
        <v>0.5</v>
      </c>
      <c r="X98" t="s">
        <v>645</v>
      </c>
      <c r="Y98">
        <v>6</v>
      </c>
      <c r="Z98">
        <v>24</v>
      </c>
      <c r="AA98" t="s">
        <v>355</v>
      </c>
      <c r="AB98">
        <v>27641315</v>
      </c>
      <c r="AC98">
        <v>27641339</v>
      </c>
      <c r="AD98" t="s">
        <v>643</v>
      </c>
      <c r="AE98">
        <v>1</v>
      </c>
      <c r="AF98" t="s">
        <v>324</v>
      </c>
      <c r="AG98" t="s">
        <v>574</v>
      </c>
      <c r="AH98" t="s">
        <v>574</v>
      </c>
      <c r="AI98" t="s">
        <v>575</v>
      </c>
    </row>
    <row r="99" spans="1:35">
      <c r="A99" t="s">
        <v>196</v>
      </c>
      <c r="B99" t="s">
        <v>570</v>
      </c>
      <c r="C99" t="s">
        <v>394</v>
      </c>
      <c r="D99">
        <v>41110026</v>
      </c>
      <c r="E99">
        <v>41110029</v>
      </c>
      <c r="F99" t="s">
        <v>646</v>
      </c>
      <c r="G99" t="s">
        <v>572</v>
      </c>
      <c r="H99">
        <v>94819</v>
      </c>
      <c r="I99" t="s">
        <v>396</v>
      </c>
      <c r="J99">
        <v>41110027</v>
      </c>
      <c r="K99" t="s">
        <v>647</v>
      </c>
      <c r="L99">
        <v>0</v>
      </c>
      <c r="M99">
        <v>4</v>
      </c>
      <c r="N99">
        <v>4</v>
      </c>
      <c r="O99">
        <v>0</v>
      </c>
      <c r="P99">
        <v>0</v>
      </c>
      <c r="Q99">
        <v>4</v>
      </c>
      <c r="R99">
        <v>4</v>
      </c>
      <c r="S99">
        <v>0</v>
      </c>
      <c r="T99">
        <v>1</v>
      </c>
      <c r="U99">
        <v>1</v>
      </c>
      <c r="V99">
        <v>1</v>
      </c>
      <c r="W99">
        <v>1.2472191289246399</v>
      </c>
      <c r="X99" t="s">
        <v>648</v>
      </c>
      <c r="Y99">
        <v>6</v>
      </c>
      <c r="Z99">
        <v>24</v>
      </c>
      <c r="AA99" t="s">
        <v>394</v>
      </c>
      <c r="AB99">
        <v>41110020</v>
      </c>
      <c r="AC99">
        <v>41110044</v>
      </c>
      <c r="AD99" t="s">
        <v>646</v>
      </c>
      <c r="AE99">
        <v>1</v>
      </c>
      <c r="AF99" t="s">
        <v>324</v>
      </c>
      <c r="AG99" t="s">
        <v>574</v>
      </c>
      <c r="AH99" t="s">
        <v>574</v>
      </c>
      <c r="AI99" t="s">
        <v>575</v>
      </c>
    </row>
    <row r="100" spans="1:35">
      <c r="A100" t="s">
        <v>196</v>
      </c>
      <c r="B100" t="s">
        <v>570</v>
      </c>
      <c r="C100" t="s">
        <v>375</v>
      </c>
      <c r="D100">
        <v>154450479</v>
      </c>
      <c r="E100">
        <v>154450480</v>
      </c>
      <c r="F100" t="s">
        <v>649</v>
      </c>
      <c r="G100" t="s">
        <v>572</v>
      </c>
      <c r="H100">
        <v>204575</v>
      </c>
      <c r="I100" t="s">
        <v>377</v>
      </c>
      <c r="J100">
        <v>154450479</v>
      </c>
      <c r="K100" t="s">
        <v>650</v>
      </c>
      <c r="L100">
        <v>1</v>
      </c>
      <c r="M100">
        <v>2</v>
      </c>
      <c r="N100">
        <v>3</v>
      </c>
      <c r="O100">
        <v>1.4142135623700001</v>
      </c>
      <c r="P100">
        <v>1</v>
      </c>
      <c r="Q100">
        <v>2</v>
      </c>
      <c r="R100">
        <v>3</v>
      </c>
      <c r="S100">
        <v>1.4142135623700001</v>
      </c>
      <c r="T100">
        <v>1</v>
      </c>
      <c r="U100">
        <v>0</v>
      </c>
      <c r="V100">
        <v>0</v>
      </c>
      <c r="W100">
        <v>0.5</v>
      </c>
      <c r="X100" t="s">
        <v>651</v>
      </c>
      <c r="Y100">
        <v>5</v>
      </c>
      <c r="Z100">
        <v>24</v>
      </c>
      <c r="AA100" t="s">
        <v>375</v>
      </c>
      <c r="AB100">
        <v>154450472</v>
      </c>
      <c r="AC100">
        <v>154450496</v>
      </c>
      <c r="AD100" t="s">
        <v>649</v>
      </c>
      <c r="AE100">
        <v>1</v>
      </c>
      <c r="AF100" t="s">
        <v>324</v>
      </c>
      <c r="AG100" t="s">
        <v>574</v>
      </c>
      <c r="AH100" t="s">
        <v>574</v>
      </c>
      <c r="AI100" t="s">
        <v>575</v>
      </c>
    </row>
    <row r="101" spans="1:35">
      <c r="A101" t="s">
        <v>196</v>
      </c>
      <c r="B101" t="s">
        <v>570</v>
      </c>
      <c r="C101" t="s">
        <v>355</v>
      </c>
      <c r="D101">
        <v>48463975</v>
      </c>
      <c r="E101">
        <v>48463976</v>
      </c>
      <c r="F101" t="s">
        <v>652</v>
      </c>
      <c r="G101" t="s">
        <v>572</v>
      </c>
      <c r="H101">
        <v>82146</v>
      </c>
      <c r="I101" t="s">
        <v>357</v>
      </c>
      <c r="J101">
        <v>48463976</v>
      </c>
      <c r="K101" t="s">
        <v>653</v>
      </c>
      <c r="L101">
        <v>1</v>
      </c>
      <c r="M101">
        <v>1</v>
      </c>
      <c r="N101">
        <v>2</v>
      </c>
      <c r="O101">
        <v>1</v>
      </c>
      <c r="P101">
        <v>1</v>
      </c>
      <c r="Q101">
        <v>1</v>
      </c>
      <c r="R101">
        <v>2</v>
      </c>
      <c r="S101">
        <v>1</v>
      </c>
      <c r="T101">
        <v>0</v>
      </c>
      <c r="U101">
        <v>0</v>
      </c>
      <c r="V101">
        <v>0</v>
      </c>
      <c r="W101">
        <v>0.5</v>
      </c>
      <c r="X101" t="s">
        <v>654</v>
      </c>
      <c r="Y101">
        <v>5</v>
      </c>
      <c r="Z101">
        <v>24</v>
      </c>
      <c r="AA101" t="s">
        <v>355</v>
      </c>
      <c r="AB101">
        <v>48463958</v>
      </c>
      <c r="AC101">
        <v>48463982</v>
      </c>
      <c r="AD101" t="s">
        <v>652</v>
      </c>
      <c r="AE101">
        <v>1</v>
      </c>
      <c r="AF101" t="s">
        <v>333</v>
      </c>
      <c r="AG101" t="s">
        <v>574</v>
      </c>
      <c r="AH101" t="s">
        <v>574</v>
      </c>
      <c r="AI101" t="s">
        <v>575</v>
      </c>
    </row>
    <row r="102" spans="1:35">
      <c r="A102" t="s">
        <v>196</v>
      </c>
      <c r="B102" t="s">
        <v>570</v>
      </c>
      <c r="C102" t="s">
        <v>344</v>
      </c>
      <c r="D102">
        <v>143767372</v>
      </c>
      <c r="E102">
        <v>143767378</v>
      </c>
      <c r="F102" t="s">
        <v>655</v>
      </c>
      <c r="G102" t="s">
        <v>572</v>
      </c>
      <c r="H102">
        <v>144536</v>
      </c>
      <c r="I102" t="s">
        <v>346</v>
      </c>
      <c r="J102">
        <v>143767378</v>
      </c>
      <c r="K102" t="s">
        <v>656</v>
      </c>
      <c r="L102">
        <v>1</v>
      </c>
      <c r="M102">
        <v>1</v>
      </c>
      <c r="N102">
        <v>2</v>
      </c>
      <c r="O102">
        <v>1</v>
      </c>
      <c r="P102">
        <v>1</v>
      </c>
      <c r="Q102">
        <v>1</v>
      </c>
      <c r="R102">
        <v>2</v>
      </c>
      <c r="S102">
        <v>1</v>
      </c>
      <c r="T102">
        <v>1</v>
      </c>
      <c r="U102">
        <v>0</v>
      </c>
      <c r="V102">
        <v>0</v>
      </c>
      <c r="W102">
        <v>3</v>
      </c>
      <c r="X102" t="s">
        <v>657</v>
      </c>
      <c r="Y102">
        <v>5</v>
      </c>
      <c r="Z102">
        <v>24</v>
      </c>
      <c r="AA102" t="s">
        <v>344</v>
      </c>
      <c r="AB102">
        <v>143767365</v>
      </c>
      <c r="AC102">
        <v>143767389</v>
      </c>
      <c r="AD102" t="s">
        <v>655</v>
      </c>
      <c r="AE102">
        <v>1</v>
      </c>
      <c r="AF102" t="s">
        <v>324</v>
      </c>
      <c r="AG102" t="s">
        <v>574</v>
      </c>
      <c r="AH102" t="s">
        <v>574</v>
      </c>
      <c r="AI102" t="s">
        <v>575</v>
      </c>
    </row>
    <row r="103" spans="1:35">
      <c r="A103" t="s">
        <v>196</v>
      </c>
      <c r="B103" t="s">
        <v>570</v>
      </c>
      <c r="C103" t="s">
        <v>328</v>
      </c>
      <c r="D103">
        <v>175972212</v>
      </c>
      <c r="E103">
        <v>175972213</v>
      </c>
      <c r="F103" t="s">
        <v>658</v>
      </c>
      <c r="G103" t="s">
        <v>572</v>
      </c>
      <c r="H103">
        <v>156517</v>
      </c>
      <c r="I103" t="s">
        <v>330</v>
      </c>
      <c r="J103">
        <v>175972213</v>
      </c>
      <c r="K103" t="s">
        <v>659</v>
      </c>
      <c r="L103">
        <v>1</v>
      </c>
      <c r="M103">
        <v>1</v>
      </c>
      <c r="N103">
        <v>2</v>
      </c>
      <c r="O103">
        <v>1</v>
      </c>
      <c r="P103">
        <v>1</v>
      </c>
      <c r="Q103">
        <v>1</v>
      </c>
      <c r="R103">
        <v>2</v>
      </c>
      <c r="S103">
        <v>1</v>
      </c>
      <c r="T103">
        <v>1</v>
      </c>
      <c r="U103">
        <v>0</v>
      </c>
      <c r="V103">
        <v>0</v>
      </c>
      <c r="W103">
        <v>0.5</v>
      </c>
      <c r="X103" t="s">
        <v>660</v>
      </c>
      <c r="Y103">
        <v>6</v>
      </c>
      <c r="Z103">
        <v>24</v>
      </c>
      <c r="AA103" t="s">
        <v>328</v>
      </c>
      <c r="AB103">
        <v>175972196</v>
      </c>
      <c r="AC103">
        <v>175972220</v>
      </c>
      <c r="AD103" t="s">
        <v>658</v>
      </c>
      <c r="AE103">
        <v>1</v>
      </c>
      <c r="AF103" t="s">
        <v>333</v>
      </c>
      <c r="AG103" t="s">
        <v>574</v>
      </c>
      <c r="AH103" t="s">
        <v>574</v>
      </c>
      <c r="AI103" t="s">
        <v>575</v>
      </c>
    </row>
    <row r="104" spans="1:35">
      <c r="A104" t="s">
        <v>196</v>
      </c>
      <c r="B104" t="s">
        <v>570</v>
      </c>
      <c r="C104" t="s">
        <v>443</v>
      </c>
      <c r="D104">
        <v>38325718</v>
      </c>
      <c r="E104">
        <v>38325719</v>
      </c>
      <c r="F104" t="s">
        <v>661</v>
      </c>
      <c r="G104" t="s">
        <v>572</v>
      </c>
      <c r="H104">
        <v>181034</v>
      </c>
      <c r="I104" t="s">
        <v>445</v>
      </c>
      <c r="J104">
        <v>38325719</v>
      </c>
      <c r="K104" t="s">
        <v>662</v>
      </c>
      <c r="L104">
        <v>1</v>
      </c>
      <c r="M104">
        <v>1</v>
      </c>
      <c r="N104">
        <v>2</v>
      </c>
      <c r="O104">
        <v>1</v>
      </c>
      <c r="P104">
        <v>1</v>
      </c>
      <c r="Q104">
        <v>1</v>
      </c>
      <c r="R104">
        <v>2</v>
      </c>
      <c r="S104">
        <v>1</v>
      </c>
      <c r="T104">
        <v>1</v>
      </c>
      <c r="U104">
        <v>0</v>
      </c>
      <c r="V104">
        <v>0</v>
      </c>
      <c r="W104">
        <v>0.5</v>
      </c>
      <c r="X104" t="s">
        <v>663</v>
      </c>
      <c r="Y104">
        <v>6</v>
      </c>
      <c r="Z104">
        <v>24</v>
      </c>
      <c r="AA104" t="s">
        <v>443</v>
      </c>
      <c r="AB104">
        <v>38325711</v>
      </c>
      <c r="AC104">
        <v>38325735</v>
      </c>
      <c r="AD104" t="s">
        <v>661</v>
      </c>
      <c r="AE104">
        <v>1</v>
      </c>
      <c r="AF104" t="s">
        <v>324</v>
      </c>
      <c r="AG104" t="s">
        <v>574</v>
      </c>
      <c r="AH104" t="s">
        <v>574</v>
      </c>
      <c r="AI104" t="s">
        <v>575</v>
      </c>
    </row>
    <row r="106" spans="1:35">
      <c r="A106" t="s">
        <v>569</v>
      </c>
      <c r="B106" t="s">
        <v>664</v>
      </c>
      <c r="C106" t="s">
        <v>283</v>
      </c>
      <c r="D106" t="s">
        <v>284</v>
      </c>
      <c r="E106" t="s">
        <v>285</v>
      </c>
      <c r="F106" t="s">
        <v>286</v>
      </c>
      <c r="G106" t="s">
        <v>287</v>
      </c>
      <c r="H106" t="s">
        <v>288</v>
      </c>
      <c r="I106" t="s">
        <v>289</v>
      </c>
      <c r="J106" t="s">
        <v>290</v>
      </c>
      <c r="K106" t="s">
        <v>291</v>
      </c>
      <c r="L106" t="s">
        <v>292</v>
      </c>
      <c r="M106" t="s">
        <v>293</v>
      </c>
      <c r="N106" t="s">
        <v>294</v>
      </c>
      <c r="O106" t="s">
        <v>295</v>
      </c>
      <c r="P106" t="s">
        <v>296</v>
      </c>
      <c r="Q106" t="s">
        <v>297</v>
      </c>
      <c r="R106" t="s">
        <v>298</v>
      </c>
      <c r="S106" t="s">
        <v>299</v>
      </c>
      <c r="T106" t="s">
        <v>300</v>
      </c>
      <c r="U106" t="s">
        <v>301</v>
      </c>
      <c r="V106" t="s">
        <v>302</v>
      </c>
      <c r="W106" t="s">
        <v>303</v>
      </c>
      <c r="X106" t="s">
        <v>304</v>
      </c>
      <c r="Y106" t="s">
        <v>305</v>
      </c>
      <c r="Z106" t="s">
        <v>306</v>
      </c>
      <c r="AA106" t="s">
        <v>307</v>
      </c>
      <c r="AB106" t="s">
        <v>308</v>
      </c>
      <c r="AC106" t="s">
        <v>309</v>
      </c>
      <c r="AD106" t="s">
        <v>310</v>
      </c>
      <c r="AE106" t="s">
        <v>311</v>
      </c>
      <c r="AF106" t="s">
        <v>312</v>
      </c>
      <c r="AG106" t="s">
        <v>313</v>
      </c>
      <c r="AH106" t="s">
        <v>314</v>
      </c>
      <c r="AI106" t="s">
        <v>315</v>
      </c>
    </row>
    <row r="107" spans="1:35">
      <c r="A107" t="s">
        <v>196</v>
      </c>
      <c r="B107" t="s">
        <v>665</v>
      </c>
      <c r="C107" t="s">
        <v>318</v>
      </c>
      <c r="D107">
        <v>43738516</v>
      </c>
      <c r="E107">
        <v>43738600</v>
      </c>
      <c r="F107" t="s">
        <v>666</v>
      </c>
      <c r="G107" t="s">
        <v>667</v>
      </c>
      <c r="H107">
        <v>213561</v>
      </c>
      <c r="I107" t="s">
        <v>321</v>
      </c>
      <c r="J107">
        <v>43738561</v>
      </c>
      <c r="K107" t="s">
        <v>322</v>
      </c>
      <c r="L107">
        <v>139</v>
      </c>
      <c r="M107">
        <v>197</v>
      </c>
      <c r="N107">
        <v>336</v>
      </c>
      <c r="O107">
        <v>165.47809522700001</v>
      </c>
      <c r="P107">
        <v>168</v>
      </c>
      <c r="Q107">
        <v>227</v>
      </c>
      <c r="R107">
        <v>395</v>
      </c>
      <c r="S107">
        <v>195.28440798</v>
      </c>
      <c r="T107">
        <v>84</v>
      </c>
      <c r="U107">
        <v>3</v>
      </c>
      <c r="V107">
        <v>15.8745078664</v>
      </c>
      <c r="W107">
        <v>21.582991637105</v>
      </c>
      <c r="X107" t="s">
        <v>573</v>
      </c>
      <c r="Y107">
        <v>1</v>
      </c>
      <c r="Z107">
        <v>24</v>
      </c>
      <c r="AA107" t="s">
        <v>318</v>
      </c>
      <c r="AB107">
        <v>43738554</v>
      </c>
      <c r="AC107">
        <v>43738578</v>
      </c>
      <c r="AD107" t="s">
        <v>666</v>
      </c>
      <c r="AE107">
        <v>1</v>
      </c>
      <c r="AF107" t="s">
        <v>324</v>
      </c>
      <c r="AG107" t="s">
        <v>668</v>
      </c>
      <c r="AH107" t="s">
        <v>668</v>
      </c>
      <c r="AI107" t="s">
        <v>575</v>
      </c>
    </row>
    <row r="108" spans="1:35">
      <c r="A108" t="s">
        <v>196</v>
      </c>
      <c r="B108" t="s">
        <v>665</v>
      </c>
      <c r="C108" t="s">
        <v>328</v>
      </c>
      <c r="D108">
        <v>6715097</v>
      </c>
      <c r="E108">
        <v>6715125</v>
      </c>
      <c r="F108" t="s">
        <v>669</v>
      </c>
      <c r="G108" t="s">
        <v>667</v>
      </c>
      <c r="H108">
        <v>196410</v>
      </c>
      <c r="I108" t="s">
        <v>330</v>
      </c>
      <c r="J108">
        <v>6715119</v>
      </c>
      <c r="K108" t="s">
        <v>577</v>
      </c>
      <c r="L108">
        <v>107</v>
      </c>
      <c r="M108">
        <v>71</v>
      </c>
      <c r="N108">
        <v>178</v>
      </c>
      <c r="O108">
        <v>87.160770992500005</v>
      </c>
      <c r="P108">
        <v>122</v>
      </c>
      <c r="Q108">
        <v>80</v>
      </c>
      <c r="R108">
        <v>202</v>
      </c>
      <c r="S108">
        <v>98.792712281799993</v>
      </c>
      <c r="T108">
        <v>57</v>
      </c>
      <c r="U108">
        <v>0</v>
      </c>
      <c r="V108">
        <v>0</v>
      </c>
      <c r="W108">
        <v>7.4781996087129796</v>
      </c>
      <c r="X108" t="s">
        <v>578</v>
      </c>
      <c r="Y108">
        <v>4</v>
      </c>
      <c r="Z108">
        <v>24</v>
      </c>
      <c r="AA108" t="s">
        <v>328</v>
      </c>
      <c r="AB108">
        <v>6715101</v>
      </c>
      <c r="AC108">
        <v>6715125</v>
      </c>
      <c r="AD108" t="s">
        <v>669</v>
      </c>
      <c r="AE108">
        <v>1</v>
      </c>
      <c r="AF108" t="s">
        <v>333</v>
      </c>
      <c r="AG108" t="s">
        <v>668</v>
      </c>
      <c r="AH108" t="s">
        <v>668</v>
      </c>
      <c r="AI108" t="s">
        <v>575</v>
      </c>
    </row>
    <row r="109" spans="1:35">
      <c r="A109" t="s">
        <v>196</v>
      </c>
      <c r="B109" t="s">
        <v>665</v>
      </c>
      <c r="C109" t="s">
        <v>355</v>
      </c>
      <c r="D109">
        <v>4358726</v>
      </c>
      <c r="E109">
        <v>4358753</v>
      </c>
      <c r="F109" t="s">
        <v>670</v>
      </c>
      <c r="G109" t="s">
        <v>667</v>
      </c>
      <c r="H109">
        <v>103313</v>
      </c>
      <c r="I109" t="s">
        <v>357</v>
      </c>
      <c r="J109">
        <v>4358751</v>
      </c>
      <c r="K109" t="s">
        <v>389</v>
      </c>
      <c r="L109">
        <v>12</v>
      </c>
      <c r="M109">
        <v>72</v>
      </c>
      <c r="N109">
        <v>84</v>
      </c>
      <c r="O109">
        <v>29.3938769134</v>
      </c>
      <c r="P109">
        <v>13</v>
      </c>
      <c r="Q109">
        <v>85</v>
      </c>
      <c r="R109">
        <v>98</v>
      </c>
      <c r="S109">
        <v>33.241540277200002</v>
      </c>
      <c r="T109">
        <v>25</v>
      </c>
      <c r="U109">
        <v>0</v>
      </c>
      <c r="V109">
        <v>0</v>
      </c>
      <c r="W109">
        <v>7.9696490589265503</v>
      </c>
      <c r="X109" t="s">
        <v>580</v>
      </c>
      <c r="Y109">
        <v>4</v>
      </c>
      <c r="Z109">
        <v>24</v>
      </c>
      <c r="AA109" t="s">
        <v>355</v>
      </c>
      <c r="AB109">
        <v>4358744</v>
      </c>
      <c r="AC109">
        <v>4358768</v>
      </c>
      <c r="AD109" t="s">
        <v>670</v>
      </c>
      <c r="AE109">
        <v>1</v>
      </c>
      <c r="AF109" t="s">
        <v>324</v>
      </c>
      <c r="AG109" t="s">
        <v>668</v>
      </c>
      <c r="AH109" t="s">
        <v>668</v>
      </c>
      <c r="AI109" t="s">
        <v>575</v>
      </c>
    </row>
    <row r="110" spans="1:35">
      <c r="A110" t="s">
        <v>196</v>
      </c>
      <c r="B110" t="s">
        <v>665</v>
      </c>
      <c r="C110" t="s">
        <v>355</v>
      </c>
      <c r="D110">
        <v>40044739</v>
      </c>
      <c r="E110">
        <v>40044761</v>
      </c>
      <c r="F110" t="s">
        <v>671</v>
      </c>
      <c r="G110" t="s">
        <v>667</v>
      </c>
      <c r="H110">
        <v>108082</v>
      </c>
      <c r="I110" t="s">
        <v>357</v>
      </c>
      <c r="J110">
        <v>40044756</v>
      </c>
      <c r="K110" t="s">
        <v>582</v>
      </c>
      <c r="L110">
        <v>18</v>
      </c>
      <c r="M110">
        <v>24</v>
      </c>
      <c r="N110">
        <v>42</v>
      </c>
      <c r="O110">
        <v>20.7846096908</v>
      </c>
      <c r="P110">
        <v>21</v>
      </c>
      <c r="Q110">
        <v>28</v>
      </c>
      <c r="R110">
        <v>49</v>
      </c>
      <c r="S110">
        <v>24.248711306000001</v>
      </c>
      <c r="T110">
        <v>13</v>
      </c>
      <c r="U110">
        <v>0</v>
      </c>
      <c r="V110">
        <v>0</v>
      </c>
      <c r="W110">
        <v>7.0479407905965701</v>
      </c>
      <c r="X110" t="s">
        <v>583</v>
      </c>
      <c r="Y110">
        <v>5</v>
      </c>
      <c r="Z110">
        <v>24</v>
      </c>
      <c r="AA110" t="s">
        <v>355</v>
      </c>
      <c r="AB110">
        <v>40044749</v>
      </c>
      <c r="AC110">
        <v>40044773</v>
      </c>
      <c r="AD110" t="s">
        <v>671</v>
      </c>
      <c r="AE110">
        <v>1</v>
      </c>
      <c r="AF110" t="s">
        <v>324</v>
      </c>
      <c r="AG110" t="s">
        <v>668</v>
      </c>
      <c r="AH110" t="s">
        <v>668</v>
      </c>
      <c r="AI110" t="s">
        <v>575</v>
      </c>
    </row>
    <row r="111" spans="1:35">
      <c r="A111" t="s">
        <v>196</v>
      </c>
      <c r="B111" t="s">
        <v>665</v>
      </c>
      <c r="C111" t="s">
        <v>380</v>
      </c>
      <c r="D111">
        <v>1243067</v>
      </c>
      <c r="E111">
        <v>1243082</v>
      </c>
      <c r="F111" t="s">
        <v>672</v>
      </c>
      <c r="G111" t="s">
        <v>667</v>
      </c>
      <c r="H111">
        <v>159</v>
      </c>
      <c r="I111" t="s">
        <v>382</v>
      </c>
      <c r="J111">
        <v>1243082</v>
      </c>
      <c r="K111" t="s">
        <v>588</v>
      </c>
      <c r="L111">
        <v>15</v>
      </c>
      <c r="M111">
        <v>19</v>
      </c>
      <c r="N111">
        <v>34</v>
      </c>
      <c r="O111">
        <v>16.881943016099999</v>
      </c>
      <c r="P111">
        <v>17</v>
      </c>
      <c r="Q111">
        <v>22</v>
      </c>
      <c r="R111">
        <v>39</v>
      </c>
      <c r="S111">
        <v>19.339079605799999</v>
      </c>
      <c r="T111">
        <v>8</v>
      </c>
      <c r="U111">
        <v>0</v>
      </c>
      <c r="V111">
        <v>0</v>
      </c>
      <c r="W111">
        <v>5.3888774341229899</v>
      </c>
      <c r="X111" t="s">
        <v>589</v>
      </c>
      <c r="Y111">
        <v>7</v>
      </c>
      <c r="Z111">
        <v>24</v>
      </c>
      <c r="AA111" t="s">
        <v>380</v>
      </c>
      <c r="AB111">
        <v>1243064</v>
      </c>
      <c r="AC111">
        <v>1243088</v>
      </c>
      <c r="AD111" t="s">
        <v>672</v>
      </c>
      <c r="AE111">
        <v>1</v>
      </c>
      <c r="AF111" t="s">
        <v>333</v>
      </c>
      <c r="AG111" t="s">
        <v>668</v>
      </c>
      <c r="AH111" t="s">
        <v>668</v>
      </c>
      <c r="AI111" t="s">
        <v>575</v>
      </c>
    </row>
    <row r="112" spans="1:35">
      <c r="A112" t="s">
        <v>196</v>
      </c>
      <c r="B112" t="s">
        <v>665</v>
      </c>
      <c r="C112" t="s">
        <v>350</v>
      </c>
      <c r="D112">
        <v>69500837</v>
      </c>
      <c r="E112">
        <v>69500849</v>
      </c>
      <c r="F112" t="s">
        <v>673</v>
      </c>
      <c r="G112" t="s">
        <v>667</v>
      </c>
      <c r="H112">
        <v>136977</v>
      </c>
      <c r="I112" t="s">
        <v>352</v>
      </c>
      <c r="J112">
        <v>69500838</v>
      </c>
      <c r="K112" t="s">
        <v>585</v>
      </c>
      <c r="L112">
        <v>12</v>
      </c>
      <c r="M112">
        <v>4</v>
      </c>
      <c r="N112">
        <v>16</v>
      </c>
      <c r="O112">
        <v>6.9282032302800003</v>
      </c>
      <c r="P112">
        <v>13</v>
      </c>
      <c r="Q112">
        <v>4</v>
      </c>
      <c r="R112">
        <v>17</v>
      </c>
      <c r="S112">
        <v>7.2111025509299997</v>
      </c>
      <c r="T112">
        <v>6</v>
      </c>
      <c r="U112">
        <v>0</v>
      </c>
      <c r="V112">
        <v>0</v>
      </c>
      <c r="W112">
        <v>4.7916594202843701</v>
      </c>
      <c r="X112" t="s">
        <v>586</v>
      </c>
      <c r="Y112">
        <v>5</v>
      </c>
      <c r="Z112">
        <v>24</v>
      </c>
      <c r="AA112" t="s">
        <v>350</v>
      </c>
      <c r="AB112">
        <v>69500820</v>
      </c>
      <c r="AC112">
        <v>69500844</v>
      </c>
      <c r="AD112" t="s">
        <v>673</v>
      </c>
      <c r="AE112">
        <v>1</v>
      </c>
      <c r="AF112" t="s">
        <v>333</v>
      </c>
      <c r="AG112" t="s">
        <v>668</v>
      </c>
      <c r="AH112" t="s">
        <v>668</v>
      </c>
      <c r="AI112" t="s">
        <v>575</v>
      </c>
    </row>
    <row r="113" spans="1:35">
      <c r="A113" t="s">
        <v>196</v>
      </c>
      <c r="B113" t="s">
        <v>665</v>
      </c>
      <c r="C113" t="s">
        <v>432</v>
      </c>
      <c r="D113">
        <v>157779558</v>
      </c>
      <c r="E113">
        <v>157779572</v>
      </c>
      <c r="F113" t="s">
        <v>674</v>
      </c>
      <c r="G113" t="s">
        <v>667</v>
      </c>
      <c r="H113">
        <v>238799</v>
      </c>
      <c r="I113" t="s">
        <v>434</v>
      </c>
      <c r="J113">
        <v>157779559</v>
      </c>
      <c r="K113" t="s">
        <v>605</v>
      </c>
      <c r="L113">
        <v>8</v>
      </c>
      <c r="M113">
        <v>4</v>
      </c>
      <c r="N113">
        <v>12</v>
      </c>
      <c r="O113">
        <v>5.6568542494900003</v>
      </c>
      <c r="P113">
        <v>9</v>
      </c>
      <c r="Q113">
        <v>5</v>
      </c>
      <c r="R113">
        <v>14</v>
      </c>
      <c r="S113">
        <v>6.7082039325</v>
      </c>
      <c r="T113">
        <v>2</v>
      </c>
      <c r="U113">
        <v>0</v>
      </c>
      <c r="V113">
        <v>0</v>
      </c>
      <c r="W113">
        <v>5.2915026221291797</v>
      </c>
      <c r="X113" t="s">
        <v>606</v>
      </c>
      <c r="Y113">
        <v>3</v>
      </c>
      <c r="Z113">
        <v>24</v>
      </c>
      <c r="AA113" t="s">
        <v>432</v>
      </c>
      <c r="AB113">
        <v>157779541</v>
      </c>
      <c r="AC113">
        <v>157779565</v>
      </c>
      <c r="AD113" t="s">
        <v>674</v>
      </c>
      <c r="AE113">
        <v>1</v>
      </c>
      <c r="AF113" t="s">
        <v>333</v>
      </c>
      <c r="AG113" t="s">
        <v>668</v>
      </c>
      <c r="AH113" t="s">
        <v>668</v>
      </c>
      <c r="AI113" t="s">
        <v>575</v>
      </c>
    </row>
    <row r="114" spans="1:35">
      <c r="A114" t="s">
        <v>196</v>
      </c>
      <c r="B114" t="s">
        <v>665</v>
      </c>
      <c r="C114" t="s">
        <v>334</v>
      </c>
      <c r="D114">
        <v>116294245</v>
      </c>
      <c r="E114">
        <v>116294256</v>
      </c>
      <c r="F114" t="s">
        <v>675</v>
      </c>
      <c r="G114" t="s">
        <v>667</v>
      </c>
      <c r="H114">
        <v>39793</v>
      </c>
      <c r="I114" t="s">
        <v>336</v>
      </c>
      <c r="J114">
        <v>116294255</v>
      </c>
      <c r="K114" t="s">
        <v>405</v>
      </c>
      <c r="L114">
        <v>1</v>
      </c>
      <c r="M114">
        <v>10</v>
      </c>
      <c r="N114">
        <v>11</v>
      </c>
      <c r="O114">
        <v>3.16227766017</v>
      </c>
      <c r="P114">
        <v>1</v>
      </c>
      <c r="Q114">
        <v>11</v>
      </c>
      <c r="R114">
        <v>12</v>
      </c>
      <c r="S114">
        <v>3.3166247903600001</v>
      </c>
      <c r="T114">
        <v>0</v>
      </c>
      <c r="U114">
        <v>0</v>
      </c>
      <c r="V114">
        <v>0</v>
      </c>
      <c r="W114">
        <v>4.9665548085837798</v>
      </c>
      <c r="X114" t="s">
        <v>594</v>
      </c>
      <c r="Y114">
        <v>5</v>
      </c>
      <c r="Z114">
        <v>24</v>
      </c>
      <c r="AA114" t="s">
        <v>334</v>
      </c>
      <c r="AB114">
        <v>116294248</v>
      </c>
      <c r="AC114">
        <v>116294272</v>
      </c>
      <c r="AD114" t="s">
        <v>675</v>
      </c>
      <c r="AE114">
        <v>1</v>
      </c>
      <c r="AF114" t="s">
        <v>324</v>
      </c>
      <c r="AG114" t="s">
        <v>668</v>
      </c>
      <c r="AH114" t="s">
        <v>668</v>
      </c>
      <c r="AI114" t="s">
        <v>575</v>
      </c>
    </row>
    <row r="115" spans="1:35">
      <c r="A115" t="s">
        <v>196</v>
      </c>
      <c r="B115" t="s">
        <v>665</v>
      </c>
      <c r="C115" t="s">
        <v>339</v>
      </c>
      <c r="D115">
        <v>71948804</v>
      </c>
      <c r="E115">
        <v>71948809</v>
      </c>
      <c r="F115" t="s">
        <v>676</v>
      </c>
      <c r="G115" t="s">
        <v>667</v>
      </c>
      <c r="H115">
        <v>50241</v>
      </c>
      <c r="I115" t="s">
        <v>341</v>
      </c>
      <c r="J115">
        <v>71948806</v>
      </c>
      <c r="K115" t="s">
        <v>386</v>
      </c>
      <c r="L115">
        <v>4</v>
      </c>
      <c r="M115">
        <v>7</v>
      </c>
      <c r="N115">
        <v>11</v>
      </c>
      <c r="O115">
        <v>5.2915026221300003</v>
      </c>
      <c r="P115">
        <v>4</v>
      </c>
      <c r="Q115">
        <v>9</v>
      </c>
      <c r="R115">
        <v>13</v>
      </c>
      <c r="S115">
        <v>6</v>
      </c>
      <c r="T115">
        <v>3</v>
      </c>
      <c r="U115">
        <v>0</v>
      </c>
      <c r="V115">
        <v>0</v>
      </c>
      <c r="W115">
        <v>1.87082869338697</v>
      </c>
      <c r="X115" t="s">
        <v>677</v>
      </c>
      <c r="Y115">
        <v>6</v>
      </c>
      <c r="Z115">
        <v>24</v>
      </c>
      <c r="AA115" t="s">
        <v>339</v>
      </c>
      <c r="AB115">
        <v>71948787</v>
      </c>
      <c r="AC115">
        <v>71948811</v>
      </c>
      <c r="AD115" t="s">
        <v>676</v>
      </c>
      <c r="AE115">
        <v>1</v>
      </c>
      <c r="AF115" t="s">
        <v>333</v>
      </c>
      <c r="AG115" t="s">
        <v>668</v>
      </c>
      <c r="AH115" t="s">
        <v>668</v>
      </c>
      <c r="AI115" t="s">
        <v>575</v>
      </c>
    </row>
    <row r="116" spans="1:35">
      <c r="A116" t="s">
        <v>196</v>
      </c>
      <c r="B116" t="s">
        <v>665</v>
      </c>
      <c r="C116" t="s">
        <v>360</v>
      </c>
      <c r="D116">
        <v>37990375</v>
      </c>
      <c r="E116">
        <v>37990383</v>
      </c>
      <c r="F116" t="s">
        <v>678</v>
      </c>
      <c r="G116" t="s">
        <v>667</v>
      </c>
      <c r="H116">
        <v>250560</v>
      </c>
      <c r="I116" t="s">
        <v>362</v>
      </c>
      <c r="J116">
        <v>37990376</v>
      </c>
      <c r="K116" t="s">
        <v>679</v>
      </c>
      <c r="L116">
        <v>6</v>
      </c>
      <c r="M116">
        <v>4</v>
      </c>
      <c r="N116">
        <v>10</v>
      </c>
      <c r="O116">
        <v>4.89897948557</v>
      </c>
      <c r="P116">
        <v>6</v>
      </c>
      <c r="Q116">
        <v>6</v>
      </c>
      <c r="R116">
        <v>12</v>
      </c>
      <c r="S116">
        <v>6</v>
      </c>
      <c r="T116">
        <v>4</v>
      </c>
      <c r="U116">
        <v>0</v>
      </c>
      <c r="V116">
        <v>0</v>
      </c>
      <c r="W116">
        <v>3.55902608401043</v>
      </c>
      <c r="X116" t="s">
        <v>680</v>
      </c>
      <c r="Y116">
        <v>6</v>
      </c>
      <c r="Z116">
        <v>24</v>
      </c>
      <c r="AA116" t="s">
        <v>360</v>
      </c>
      <c r="AB116">
        <v>37990358</v>
      </c>
      <c r="AC116">
        <v>37990382</v>
      </c>
      <c r="AD116" t="s">
        <v>678</v>
      </c>
      <c r="AE116">
        <v>1</v>
      </c>
      <c r="AF116" t="s">
        <v>333</v>
      </c>
      <c r="AG116" t="s">
        <v>668</v>
      </c>
      <c r="AH116" t="s">
        <v>668</v>
      </c>
      <c r="AI116" t="s">
        <v>575</v>
      </c>
    </row>
    <row r="117" spans="1:35">
      <c r="A117" t="s">
        <v>196</v>
      </c>
      <c r="B117" t="s">
        <v>665</v>
      </c>
      <c r="C117" t="s">
        <v>318</v>
      </c>
      <c r="D117">
        <v>43337336</v>
      </c>
      <c r="E117">
        <v>43337343</v>
      </c>
      <c r="F117" t="s">
        <v>681</v>
      </c>
      <c r="G117" t="s">
        <v>667</v>
      </c>
      <c r="H117">
        <v>213471</v>
      </c>
      <c r="I117" t="s">
        <v>321</v>
      </c>
      <c r="J117">
        <v>43337336</v>
      </c>
      <c r="K117" t="s">
        <v>682</v>
      </c>
      <c r="L117">
        <v>4</v>
      </c>
      <c r="M117">
        <v>3</v>
      </c>
      <c r="N117">
        <v>7</v>
      </c>
      <c r="O117">
        <v>3.4641016151400001</v>
      </c>
      <c r="P117">
        <v>6</v>
      </c>
      <c r="Q117">
        <v>3</v>
      </c>
      <c r="R117">
        <v>9</v>
      </c>
      <c r="S117">
        <v>4.2426406871199998</v>
      </c>
      <c r="T117">
        <v>4</v>
      </c>
      <c r="U117">
        <v>0</v>
      </c>
      <c r="V117">
        <v>0</v>
      </c>
      <c r="W117">
        <v>3.0912061651652301</v>
      </c>
      <c r="X117" t="s">
        <v>683</v>
      </c>
      <c r="Y117">
        <v>5</v>
      </c>
      <c r="Z117">
        <v>24</v>
      </c>
      <c r="AA117" t="s">
        <v>318</v>
      </c>
      <c r="AB117">
        <v>43337319</v>
      </c>
      <c r="AC117">
        <v>43337343</v>
      </c>
      <c r="AD117" t="s">
        <v>681</v>
      </c>
      <c r="AE117">
        <v>1</v>
      </c>
      <c r="AF117" t="s">
        <v>333</v>
      </c>
      <c r="AG117" t="s">
        <v>668</v>
      </c>
      <c r="AH117" t="s">
        <v>668</v>
      </c>
      <c r="AI117" t="s">
        <v>575</v>
      </c>
    </row>
    <row r="118" spans="1:35">
      <c r="A118" t="s">
        <v>196</v>
      </c>
      <c r="B118" t="s">
        <v>665</v>
      </c>
      <c r="C118" t="s">
        <v>424</v>
      </c>
      <c r="D118">
        <v>103359365</v>
      </c>
      <c r="E118">
        <v>103359370</v>
      </c>
      <c r="F118" t="s">
        <v>684</v>
      </c>
      <c r="G118" t="s">
        <v>667</v>
      </c>
      <c r="H118">
        <v>74577</v>
      </c>
      <c r="I118" t="s">
        <v>426</v>
      </c>
      <c r="J118">
        <v>103359365</v>
      </c>
      <c r="K118" t="s">
        <v>608</v>
      </c>
      <c r="L118">
        <v>2</v>
      </c>
      <c r="M118">
        <v>2</v>
      </c>
      <c r="N118">
        <v>4</v>
      </c>
      <c r="O118">
        <v>2</v>
      </c>
      <c r="P118">
        <v>2</v>
      </c>
      <c r="Q118">
        <v>2</v>
      </c>
      <c r="R118">
        <v>4</v>
      </c>
      <c r="S118">
        <v>2</v>
      </c>
      <c r="T118">
        <v>0</v>
      </c>
      <c r="U118">
        <v>0</v>
      </c>
      <c r="V118">
        <v>0</v>
      </c>
      <c r="W118">
        <v>2.1602468994692798</v>
      </c>
      <c r="X118" t="s">
        <v>609</v>
      </c>
      <c r="Y118">
        <v>5</v>
      </c>
      <c r="Z118">
        <v>24</v>
      </c>
      <c r="AA118" t="s">
        <v>424</v>
      </c>
      <c r="AB118">
        <v>103359358</v>
      </c>
      <c r="AC118">
        <v>103359382</v>
      </c>
      <c r="AD118" t="s">
        <v>684</v>
      </c>
      <c r="AE118">
        <v>1</v>
      </c>
      <c r="AF118" t="s">
        <v>324</v>
      </c>
      <c r="AG118" t="s">
        <v>668</v>
      </c>
      <c r="AH118" t="s">
        <v>668</v>
      </c>
      <c r="AI118" t="s">
        <v>575</v>
      </c>
    </row>
    <row r="119" spans="1:35">
      <c r="A119" t="s">
        <v>196</v>
      </c>
      <c r="B119" t="s">
        <v>665</v>
      </c>
      <c r="C119" t="s">
        <v>685</v>
      </c>
      <c r="D119">
        <v>61687915</v>
      </c>
      <c r="E119">
        <v>61687917</v>
      </c>
      <c r="F119" t="s">
        <v>686</v>
      </c>
      <c r="G119" t="s">
        <v>667</v>
      </c>
      <c r="H119">
        <v>156565</v>
      </c>
      <c r="I119" t="s">
        <v>687</v>
      </c>
      <c r="J119">
        <v>61687917</v>
      </c>
      <c r="K119" t="s">
        <v>688</v>
      </c>
      <c r="L119">
        <v>2</v>
      </c>
      <c r="M119">
        <v>2</v>
      </c>
      <c r="N119">
        <v>4</v>
      </c>
      <c r="O119">
        <v>2</v>
      </c>
      <c r="P119">
        <v>3</v>
      </c>
      <c r="Q119">
        <v>2</v>
      </c>
      <c r="R119">
        <v>5</v>
      </c>
      <c r="S119">
        <v>2.44948974278</v>
      </c>
      <c r="T119">
        <v>1</v>
      </c>
      <c r="U119">
        <v>0</v>
      </c>
      <c r="V119">
        <v>0</v>
      </c>
      <c r="W119">
        <v>1</v>
      </c>
      <c r="X119" t="s">
        <v>689</v>
      </c>
      <c r="Y119">
        <v>7</v>
      </c>
      <c r="Z119">
        <v>24</v>
      </c>
      <c r="AA119" t="s">
        <v>685</v>
      </c>
      <c r="AB119">
        <v>61687898</v>
      </c>
      <c r="AC119">
        <v>61687922</v>
      </c>
      <c r="AD119" t="s">
        <v>686</v>
      </c>
      <c r="AE119">
        <v>1</v>
      </c>
      <c r="AF119" t="s">
        <v>333</v>
      </c>
      <c r="AG119" t="s">
        <v>668</v>
      </c>
      <c r="AH119" t="s">
        <v>668</v>
      </c>
      <c r="AI119" t="s">
        <v>575</v>
      </c>
    </row>
    <row r="120" spans="1:35">
      <c r="A120" t="s">
        <v>196</v>
      </c>
      <c r="B120" t="s">
        <v>665</v>
      </c>
      <c r="C120" t="s">
        <v>469</v>
      </c>
      <c r="D120">
        <v>65414504</v>
      </c>
      <c r="E120">
        <v>65414505</v>
      </c>
      <c r="F120" t="s">
        <v>690</v>
      </c>
      <c r="G120" t="s">
        <v>667</v>
      </c>
      <c r="H120">
        <v>78845</v>
      </c>
      <c r="I120" t="s">
        <v>471</v>
      </c>
      <c r="J120">
        <v>65414505</v>
      </c>
      <c r="K120" t="s">
        <v>691</v>
      </c>
      <c r="L120">
        <v>1</v>
      </c>
      <c r="M120">
        <v>1</v>
      </c>
      <c r="N120">
        <v>2</v>
      </c>
      <c r="O120">
        <v>1</v>
      </c>
      <c r="P120">
        <v>1</v>
      </c>
      <c r="Q120">
        <v>1</v>
      </c>
      <c r="R120">
        <v>2</v>
      </c>
      <c r="S120">
        <v>1</v>
      </c>
      <c r="T120">
        <v>1</v>
      </c>
      <c r="U120">
        <v>0</v>
      </c>
      <c r="V120">
        <v>0</v>
      </c>
      <c r="W120">
        <v>0.5</v>
      </c>
      <c r="X120" t="s">
        <v>692</v>
      </c>
      <c r="Y120">
        <v>6</v>
      </c>
      <c r="Z120">
        <v>24</v>
      </c>
      <c r="AA120" t="s">
        <v>469</v>
      </c>
      <c r="AB120">
        <v>65414497</v>
      </c>
      <c r="AC120">
        <v>65414521</v>
      </c>
      <c r="AD120" t="s">
        <v>690</v>
      </c>
      <c r="AE120">
        <v>1</v>
      </c>
      <c r="AF120" t="s">
        <v>324</v>
      </c>
      <c r="AG120" t="s">
        <v>668</v>
      </c>
      <c r="AH120" t="s">
        <v>668</v>
      </c>
      <c r="AI120" t="s">
        <v>575</v>
      </c>
    </row>
    <row r="121" spans="1:35">
      <c r="A121" t="s">
        <v>196</v>
      </c>
      <c r="B121" t="s">
        <v>665</v>
      </c>
      <c r="C121" t="s">
        <v>394</v>
      </c>
      <c r="D121">
        <v>54932367</v>
      </c>
      <c r="E121">
        <v>54932367</v>
      </c>
      <c r="F121" t="s">
        <v>693</v>
      </c>
      <c r="G121" t="s">
        <v>667</v>
      </c>
      <c r="H121">
        <v>129775</v>
      </c>
      <c r="I121" t="s">
        <v>396</v>
      </c>
      <c r="J121">
        <v>54932367</v>
      </c>
      <c r="K121" t="s">
        <v>694</v>
      </c>
      <c r="L121">
        <v>1</v>
      </c>
      <c r="M121">
        <v>1</v>
      </c>
      <c r="N121">
        <v>2</v>
      </c>
      <c r="O121">
        <v>1</v>
      </c>
      <c r="P121">
        <v>2</v>
      </c>
      <c r="Q121">
        <v>1</v>
      </c>
      <c r="R121">
        <v>3</v>
      </c>
      <c r="S121">
        <v>1.4142135623700001</v>
      </c>
      <c r="T121">
        <v>0</v>
      </c>
      <c r="U121">
        <v>0</v>
      </c>
      <c r="V121">
        <v>0</v>
      </c>
      <c r="W121">
        <v>0</v>
      </c>
      <c r="X121" t="s">
        <v>695</v>
      </c>
      <c r="Y121">
        <v>7</v>
      </c>
      <c r="Z121">
        <v>24</v>
      </c>
      <c r="AA121" t="s">
        <v>394</v>
      </c>
      <c r="AB121">
        <v>54932355</v>
      </c>
      <c r="AC121">
        <v>54932379</v>
      </c>
      <c r="AD121" t="s">
        <v>693</v>
      </c>
      <c r="AE121">
        <v>1</v>
      </c>
      <c r="AF121" t="s">
        <v>324</v>
      </c>
      <c r="AG121" t="s">
        <v>668</v>
      </c>
      <c r="AH121" t="s">
        <v>668</v>
      </c>
      <c r="AI121" t="s">
        <v>575</v>
      </c>
    </row>
    <row r="122" spans="1:35">
      <c r="A122" t="s">
        <v>196</v>
      </c>
      <c r="B122" t="s">
        <v>665</v>
      </c>
      <c r="C122" t="s">
        <v>451</v>
      </c>
      <c r="D122">
        <v>49402334</v>
      </c>
      <c r="E122">
        <v>49402335</v>
      </c>
      <c r="F122" t="s">
        <v>696</v>
      </c>
      <c r="G122" t="s">
        <v>667</v>
      </c>
      <c r="H122">
        <v>171993</v>
      </c>
      <c r="I122" t="s">
        <v>453</v>
      </c>
      <c r="J122">
        <v>49402335</v>
      </c>
      <c r="K122" t="s">
        <v>697</v>
      </c>
      <c r="L122">
        <v>1</v>
      </c>
      <c r="M122">
        <v>1</v>
      </c>
      <c r="N122">
        <v>2</v>
      </c>
      <c r="O122">
        <v>1</v>
      </c>
      <c r="P122">
        <v>1</v>
      </c>
      <c r="Q122">
        <v>1</v>
      </c>
      <c r="R122">
        <v>2</v>
      </c>
      <c r="S122">
        <v>1</v>
      </c>
      <c r="T122">
        <v>0</v>
      </c>
      <c r="U122">
        <v>0</v>
      </c>
      <c r="V122">
        <v>0</v>
      </c>
      <c r="W122">
        <v>0.5</v>
      </c>
      <c r="X122" t="s">
        <v>698</v>
      </c>
      <c r="Y122">
        <v>7</v>
      </c>
      <c r="Z122">
        <v>24</v>
      </c>
      <c r="AA122" t="s">
        <v>451</v>
      </c>
      <c r="AB122">
        <v>49402327</v>
      </c>
      <c r="AC122">
        <v>49402351</v>
      </c>
      <c r="AD122" t="s">
        <v>696</v>
      </c>
      <c r="AE122">
        <v>1</v>
      </c>
      <c r="AF122" t="s">
        <v>324</v>
      </c>
      <c r="AG122" t="s">
        <v>668</v>
      </c>
      <c r="AH122" t="s">
        <v>668</v>
      </c>
      <c r="AI122" t="s">
        <v>575</v>
      </c>
    </row>
    <row r="124" spans="1:35">
      <c r="A124" t="s">
        <v>569</v>
      </c>
      <c r="B124" t="s">
        <v>664</v>
      </c>
      <c r="C124" t="s">
        <v>283</v>
      </c>
      <c r="D124" t="s">
        <v>284</v>
      </c>
      <c r="E124" t="s">
        <v>285</v>
      </c>
      <c r="F124" t="s">
        <v>286</v>
      </c>
      <c r="G124" t="s">
        <v>287</v>
      </c>
      <c r="H124" t="s">
        <v>288</v>
      </c>
      <c r="I124" t="s">
        <v>289</v>
      </c>
      <c r="J124" t="s">
        <v>290</v>
      </c>
      <c r="K124" t="s">
        <v>291</v>
      </c>
      <c r="L124" t="s">
        <v>292</v>
      </c>
      <c r="M124" t="s">
        <v>293</v>
      </c>
      <c r="N124" t="s">
        <v>294</v>
      </c>
      <c r="O124" t="s">
        <v>295</v>
      </c>
      <c r="P124" t="s">
        <v>296</v>
      </c>
      <c r="Q124" t="s">
        <v>297</v>
      </c>
      <c r="R124" t="s">
        <v>298</v>
      </c>
      <c r="S124" t="s">
        <v>299</v>
      </c>
      <c r="T124" t="s">
        <v>300</v>
      </c>
      <c r="U124" t="s">
        <v>301</v>
      </c>
      <c r="V124" t="s">
        <v>302</v>
      </c>
      <c r="W124" t="s">
        <v>303</v>
      </c>
      <c r="X124" t="s">
        <v>304</v>
      </c>
      <c r="Y124" t="s">
        <v>305</v>
      </c>
      <c r="Z124" t="s">
        <v>306</v>
      </c>
      <c r="AA124" t="s">
        <v>307</v>
      </c>
      <c r="AB124" t="s">
        <v>308</v>
      </c>
      <c r="AC124" t="s">
        <v>309</v>
      </c>
      <c r="AD124" t="s">
        <v>310</v>
      </c>
      <c r="AE124" t="s">
        <v>311</v>
      </c>
      <c r="AF124" t="s">
        <v>312</v>
      </c>
      <c r="AG124" t="s">
        <v>313</v>
      </c>
      <c r="AH124" t="s">
        <v>314</v>
      </c>
      <c r="AI124" t="s">
        <v>315</v>
      </c>
    </row>
    <row r="125" spans="1:35">
      <c r="A125" t="s">
        <v>197</v>
      </c>
      <c r="B125" t="s">
        <v>570</v>
      </c>
      <c r="C125" t="s">
        <v>318</v>
      </c>
      <c r="D125">
        <v>43738497</v>
      </c>
      <c r="E125">
        <v>43738603</v>
      </c>
      <c r="F125" t="s">
        <v>699</v>
      </c>
      <c r="G125" t="s">
        <v>700</v>
      </c>
      <c r="H125">
        <v>178425</v>
      </c>
      <c r="I125" t="s">
        <v>321</v>
      </c>
      <c r="J125">
        <v>43738562</v>
      </c>
      <c r="K125" t="s">
        <v>701</v>
      </c>
      <c r="L125">
        <v>427</v>
      </c>
      <c r="M125">
        <v>436</v>
      </c>
      <c r="N125">
        <v>863</v>
      </c>
      <c r="O125">
        <v>431.47653470400002</v>
      </c>
      <c r="P125">
        <v>513</v>
      </c>
      <c r="Q125">
        <v>551</v>
      </c>
      <c r="R125">
        <v>1064</v>
      </c>
      <c r="S125">
        <v>531.66060602599998</v>
      </c>
      <c r="T125">
        <v>222</v>
      </c>
      <c r="U125">
        <v>14</v>
      </c>
      <c r="V125">
        <v>55.749439459100003</v>
      </c>
      <c r="W125">
        <v>28.561181383920101</v>
      </c>
      <c r="X125" t="s">
        <v>573</v>
      </c>
      <c r="Y125">
        <v>1</v>
      </c>
      <c r="Z125">
        <v>24</v>
      </c>
      <c r="AA125" t="s">
        <v>318</v>
      </c>
      <c r="AB125">
        <v>43738554</v>
      </c>
      <c r="AC125">
        <v>43738578</v>
      </c>
      <c r="AD125" t="s">
        <v>699</v>
      </c>
      <c r="AE125">
        <v>1</v>
      </c>
      <c r="AF125" t="s">
        <v>324</v>
      </c>
      <c r="AG125" t="s">
        <v>702</v>
      </c>
      <c r="AH125" t="s">
        <v>702</v>
      </c>
      <c r="AI125" t="s">
        <v>575</v>
      </c>
    </row>
    <row r="126" spans="1:35">
      <c r="A126" t="s">
        <v>197</v>
      </c>
      <c r="B126" t="s">
        <v>570</v>
      </c>
      <c r="C126" t="s">
        <v>355</v>
      </c>
      <c r="D126">
        <v>4358738</v>
      </c>
      <c r="E126">
        <v>4358752</v>
      </c>
      <c r="F126" t="s">
        <v>703</v>
      </c>
      <c r="G126" t="s">
        <v>700</v>
      </c>
      <c r="H126">
        <v>86126</v>
      </c>
      <c r="I126" t="s">
        <v>357</v>
      </c>
      <c r="J126">
        <v>4358751</v>
      </c>
      <c r="K126" t="s">
        <v>389</v>
      </c>
      <c r="L126">
        <v>30</v>
      </c>
      <c r="M126">
        <v>58</v>
      </c>
      <c r="N126">
        <v>88</v>
      </c>
      <c r="O126">
        <v>41.713307229199998</v>
      </c>
      <c r="P126">
        <v>37</v>
      </c>
      <c r="Q126">
        <v>73</v>
      </c>
      <c r="R126">
        <v>110</v>
      </c>
      <c r="S126">
        <v>51.971145840699997</v>
      </c>
      <c r="T126">
        <v>19</v>
      </c>
      <c r="U126">
        <v>0</v>
      </c>
      <c r="V126">
        <v>0</v>
      </c>
      <c r="W126">
        <v>4.0509258201058103</v>
      </c>
      <c r="X126" t="s">
        <v>580</v>
      </c>
      <c r="Y126">
        <v>4</v>
      </c>
      <c r="Z126">
        <v>24</v>
      </c>
      <c r="AA126" t="s">
        <v>355</v>
      </c>
      <c r="AB126">
        <v>4358744</v>
      </c>
      <c r="AC126">
        <v>4358768</v>
      </c>
      <c r="AD126" t="s">
        <v>703</v>
      </c>
      <c r="AE126">
        <v>1</v>
      </c>
      <c r="AF126" t="s">
        <v>324</v>
      </c>
      <c r="AG126" t="s">
        <v>702</v>
      </c>
      <c r="AH126" t="s">
        <v>702</v>
      </c>
      <c r="AI126" t="s">
        <v>575</v>
      </c>
    </row>
    <row r="127" spans="1:35">
      <c r="A127" t="s">
        <v>197</v>
      </c>
      <c r="B127" t="s">
        <v>570</v>
      </c>
      <c r="C127" t="s">
        <v>328</v>
      </c>
      <c r="D127">
        <v>6715097</v>
      </c>
      <c r="E127">
        <v>6715120</v>
      </c>
      <c r="F127" t="s">
        <v>704</v>
      </c>
      <c r="G127" t="s">
        <v>700</v>
      </c>
      <c r="H127">
        <v>163886</v>
      </c>
      <c r="I127" t="s">
        <v>330</v>
      </c>
      <c r="J127">
        <v>6715119</v>
      </c>
      <c r="K127" t="s">
        <v>577</v>
      </c>
      <c r="L127">
        <v>22</v>
      </c>
      <c r="M127">
        <v>27</v>
      </c>
      <c r="N127">
        <v>49</v>
      </c>
      <c r="O127">
        <v>24.372115213899999</v>
      </c>
      <c r="P127">
        <v>28</v>
      </c>
      <c r="Q127">
        <v>42</v>
      </c>
      <c r="R127">
        <v>70</v>
      </c>
      <c r="S127">
        <v>34.292856399000001</v>
      </c>
      <c r="T127">
        <v>11</v>
      </c>
      <c r="U127">
        <v>0</v>
      </c>
      <c r="V127">
        <v>0</v>
      </c>
      <c r="W127">
        <v>8.2747943915376005</v>
      </c>
      <c r="X127" t="s">
        <v>578</v>
      </c>
      <c r="Y127">
        <v>4</v>
      </c>
      <c r="Z127">
        <v>24</v>
      </c>
      <c r="AA127" t="s">
        <v>328</v>
      </c>
      <c r="AB127">
        <v>6715101</v>
      </c>
      <c r="AC127">
        <v>6715125</v>
      </c>
      <c r="AD127" t="s">
        <v>704</v>
      </c>
      <c r="AE127">
        <v>1</v>
      </c>
      <c r="AF127" t="s">
        <v>333</v>
      </c>
      <c r="AG127" t="s">
        <v>702</v>
      </c>
      <c r="AH127" t="s">
        <v>702</v>
      </c>
      <c r="AI127" t="s">
        <v>575</v>
      </c>
    </row>
    <row r="129" spans="1:35">
      <c r="A129" t="s">
        <v>569</v>
      </c>
      <c r="B129" t="s">
        <v>664</v>
      </c>
      <c r="C129" t="s">
        <v>283</v>
      </c>
      <c r="D129" t="s">
        <v>284</v>
      </c>
      <c r="E129" t="s">
        <v>285</v>
      </c>
      <c r="F129" t="s">
        <v>286</v>
      </c>
      <c r="G129" t="s">
        <v>287</v>
      </c>
      <c r="H129" t="s">
        <v>288</v>
      </c>
      <c r="I129" t="s">
        <v>289</v>
      </c>
      <c r="J129" t="s">
        <v>290</v>
      </c>
      <c r="K129" t="s">
        <v>291</v>
      </c>
      <c r="L129" t="s">
        <v>292</v>
      </c>
      <c r="M129" t="s">
        <v>293</v>
      </c>
      <c r="N129" t="s">
        <v>294</v>
      </c>
      <c r="O129" t="s">
        <v>295</v>
      </c>
      <c r="P129" t="s">
        <v>296</v>
      </c>
      <c r="Q129" t="s">
        <v>297</v>
      </c>
      <c r="R129" t="s">
        <v>298</v>
      </c>
      <c r="S129" t="s">
        <v>299</v>
      </c>
      <c r="T129" t="s">
        <v>300</v>
      </c>
      <c r="U129" t="s">
        <v>301</v>
      </c>
      <c r="V129" t="s">
        <v>302</v>
      </c>
      <c r="W129" t="s">
        <v>303</v>
      </c>
      <c r="X129" t="s">
        <v>304</v>
      </c>
      <c r="Y129" t="s">
        <v>305</v>
      </c>
      <c r="Z129" t="s">
        <v>306</v>
      </c>
      <c r="AA129" t="s">
        <v>307</v>
      </c>
      <c r="AB129" t="s">
        <v>308</v>
      </c>
      <c r="AC129" t="s">
        <v>309</v>
      </c>
      <c r="AD129" t="s">
        <v>310</v>
      </c>
      <c r="AE129" t="s">
        <v>311</v>
      </c>
      <c r="AF129" t="s">
        <v>312</v>
      </c>
      <c r="AG129" t="s">
        <v>313</v>
      </c>
      <c r="AH129" t="s">
        <v>314</v>
      </c>
      <c r="AI129" t="s">
        <v>315</v>
      </c>
    </row>
    <row r="130" spans="1:35">
      <c r="A130" t="s">
        <v>197</v>
      </c>
      <c r="B130" t="s">
        <v>665</v>
      </c>
      <c r="C130" t="s">
        <v>318</v>
      </c>
      <c r="D130">
        <v>43738489</v>
      </c>
      <c r="E130">
        <v>43738591</v>
      </c>
      <c r="F130" t="s">
        <v>705</v>
      </c>
      <c r="G130" t="s">
        <v>706</v>
      </c>
      <c r="H130">
        <v>181951</v>
      </c>
      <c r="I130" t="s">
        <v>321</v>
      </c>
      <c r="J130">
        <v>43738562</v>
      </c>
      <c r="K130" t="s">
        <v>701</v>
      </c>
      <c r="L130">
        <v>349</v>
      </c>
      <c r="M130">
        <v>351</v>
      </c>
      <c r="N130">
        <v>700</v>
      </c>
      <c r="O130">
        <v>349.99857142600001</v>
      </c>
      <c r="P130">
        <v>414</v>
      </c>
      <c r="Q130">
        <v>394</v>
      </c>
      <c r="R130">
        <v>808</v>
      </c>
      <c r="S130">
        <v>403.876218661</v>
      </c>
      <c r="T130">
        <v>190</v>
      </c>
      <c r="U130">
        <v>7</v>
      </c>
      <c r="V130">
        <v>36.469165057600001</v>
      </c>
      <c r="W130">
        <v>27.730750314976099</v>
      </c>
      <c r="X130" t="s">
        <v>573</v>
      </c>
      <c r="Y130">
        <v>1</v>
      </c>
      <c r="Z130">
        <v>24</v>
      </c>
      <c r="AA130" t="s">
        <v>318</v>
      </c>
      <c r="AB130">
        <v>43738554</v>
      </c>
      <c r="AC130">
        <v>43738578</v>
      </c>
      <c r="AD130" t="s">
        <v>705</v>
      </c>
      <c r="AE130">
        <v>1</v>
      </c>
      <c r="AF130" t="s">
        <v>324</v>
      </c>
      <c r="AG130" t="s">
        <v>707</v>
      </c>
      <c r="AH130" t="s">
        <v>707</v>
      </c>
      <c r="AI130" t="s">
        <v>575</v>
      </c>
    </row>
    <row r="131" spans="1:35">
      <c r="A131" t="s">
        <v>197</v>
      </c>
      <c r="B131" t="s">
        <v>665</v>
      </c>
      <c r="C131" t="s">
        <v>355</v>
      </c>
      <c r="D131">
        <v>4358737</v>
      </c>
      <c r="E131">
        <v>4358757</v>
      </c>
      <c r="F131" t="s">
        <v>708</v>
      </c>
      <c r="G131" t="s">
        <v>706</v>
      </c>
      <c r="H131">
        <v>88212</v>
      </c>
      <c r="I131" t="s">
        <v>357</v>
      </c>
      <c r="J131">
        <v>4358751</v>
      </c>
      <c r="K131" t="s">
        <v>389</v>
      </c>
      <c r="L131">
        <v>10</v>
      </c>
      <c r="M131">
        <v>35</v>
      </c>
      <c r="N131">
        <v>45</v>
      </c>
      <c r="O131">
        <v>18.708286933899998</v>
      </c>
      <c r="P131">
        <v>12</v>
      </c>
      <c r="Q131">
        <v>41</v>
      </c>
      <c r="R131">
        <v>53</v>
      </c>
      <c r="S131">
        <v>22.181073012799999</v>
      </c>
      <c r="T131">
        <v>8</v>
      </c>
      <c r="U131">
        <v>0</v>
      </c>
      <c r="V131">
        <v>0</v>
      </c>
      <c r="W131">
        <v>5.7820497027811903</v>
      </c>
      <c r="X131" t="s">
        <v>580</v>
      </c>
      <c r="Y131">
        <v>4</v>
      </c>
      <c r="Z131">
        <v>24</v>
      </c>
      <c r="AA131" t="s">
        <v>355</v>
      </c>
      <c r="AB131">
        <v>4358744</v>
      </c>
      <c r="AC131">
        <v>4358768</v>
      </c>
      <c r="AD131" t="s">
        <v>708</v>
      </c>
      <c r="AE131">
        <v>1</v>
      </c>
      <c r="AF131" t="s">
        <v>324</v>
      </c>
      <c r="AG131" t="s">
        <v>707</v>
      </c>
      <c r="AH131" t="s">
        <v>707</v>
      </c>
      <c r="AI131" t="s">
        <v>575</v>
      </c>
    </row>
    <row r="132" spans="1:35">
      <c r="A132" t="s">
        <v>197</v>
      </c>
      <c r="B132" t="s">
        <v>665</v>
      </c>
      <c r="C132" t="s">
        <v>328</v>
      </c>
      <c r="D132">
        <v>6715118</v>
      </c>
      <c r="E132">
        <v>6715124</v>
      </c>
      <c r="F132" t="s">
        <v>709</v>
      </c>
      <c r="G132" t="s">
        <v>706</v>
      </c>
      <c r="H132">
        <v>167468</v>
      </c>
      <c r="I132" t="s">
        <v>330</v>
      </c>
      <c r="J132">
        <v>6715119</v>
      </c>
      <c r="K132" t="s">
        <v>577</v>
      </c>
      <c r="L132">
        <v>19</v>
      </c>
      <c r="M132">
        <v>13</v>
      </c>
      <c r="N132">
        <v>32</v>
      </c>
      <c r="O132">
        <v>15.716233645499999</v>
      </c>
      <c r="P132">
        <v>24</v>
      </c>
      <c r="Q132">
        <v>16</v>
      </c>
      <c r="R132">
        <v>40</v>
      </c>
      <c r="S132">
        <v>19.595917942300002</v>
      </c>
      <c r="T132">
        <v>5</v>
      </c>
      <c r="U132">
        <v>1</v>
      </c>
      <c r="V132">
        <v>2.2360679774999999</v>
      </c>
      <c r="W132">
        <v>2.38484800354236</v>
      </c>
      <c r="X132" t="s">
        <v>578</v>
      </c>
      <c r="Y132">
        <v>4</v>
      </c>
      <c r="Z132">
        <v>24</v>
      </c>
      <c r="AA132" t="s">
        <v>328</v>
      </c>
      <c r="AB132">
        <v>6715101</v>
      </c>
      <c r="AC132">
        <v>6715125</v>
      </c>
      <c r="AD132" t="s">
        <v>709</v>
      </c>
      <c r="AE132">
        <v>1</v>
      </c>
      <c r="AF132" t="s">
        <v>333</v>
      </c>
      <c r="AG132" t="s">
        <v>707</v>
      </c>
      <c r="AH132" t="s">
        <v>707</v>
      </c>
      <c r="AI132" t="s">
        <v>575</v>
      </c>
    </row>
    <row r="134" spans="1:35">
      <c r="A134" t="s">
        <v>569</v>
      </c>
      <c r="B134" t="s">
        <v>282</v>
      </c>
      <c r="C134" t="s">
        <v>283</v>
      </c>
      <c r="D134" t="s">
        <v>284</v>
      </c>
      <c r="E134" t="s">
        <v>285</v>
      </c>
      <c r="F134" t="s">
        <v>286</v>
      </c>
      <c r="G134" t="s">
        <v>287</v>
      </c>
      <c r="H134" t="s">
        <v>288</v>
      </c>
      <c r="I134" t="s">
        <v>289</v>
      </c>
      <c r="J134" t="s">
        <v>290</v>
      </c>
      <c r="K134" t="s">
        <v>291</v>
      </c>
      <c r="L134" t="s">
        <v>292</v>
      </c>
      <c r="M134" t="s">
        <v>293</v>
      </c>
      <c r="N134" t="s">
        <v>294</v>
      </c>
      <c r="O134" t="s">
        <v>295</v>
      </c>
      <c r="P134" t="s">
        <v>296</v>
      </c>
      <c r="Q134" t="s">
        <v>297</v>
      </c>
      <c r="R134" t="s">
        <v>298</v>
      </c>
      <c r="S134" t="s">
        <v>299</v>
      </c>
      <c r="T134" t="s">
        <v>300</v>
      </c>
      <c r="U134" t="s">
        <v>301</v>
      </c>
      <c r="V134" t="s">
        <v>302</v>
      </c>
      <c r="W134" t="s">
        <v>303</v>
      </c>
      <c r="X134" t="s">
        <v>304</v>
      </c>
      <c r="Y134" t="s">
        <v>305</v>
      </c>
      <c r="Z134" t="s">
        <v>306</v>
      </c>
      <c r="AA134" t="s">
        <v>307</v>
      </c>
      <c r="AB134" t="s">
        <v>308</v>
      </c>
      <c r="AC134" t="s">
        <v>309</v>
      </c>
      <c r="AD134" t="s">
        <v>310</v>
      </c>
      <c r="AE134" t="s">
        <v>311</v>
      </c>
      <c r="AF134" t="s">
        <v>312</v>
      </c>
      <c r="AG134" t="s">
        <v>313</v>
      </c>
      <c r="AH134" t="s">
        <v>314</v>
      </c>
      <c r="AI134" t="s">
        <v>315</v>
      </c>
    </row>
    <row r="135" spans="1:35">
      <c r="A135" t="s">
        <v>98</v>
      </c>
      <c r="B135" t="s">
        <v>710</v>
      </c>
      <c r="C135" t="s">
        <v>339</v>
      </c>
      <c r="D135">
        <v>5248153</v>
      </c>
      <c r="E135">
        <v>5248207</v>
      </c>
      <c r="F135" t="s">
        <v>711</v>
      </c>
      <c r="G135" t="s">
        <v>712</v>
      </c>
      <c r="H135">
        <v>62423</v>
      </c>
      <c r="I135" t="s">
        <v>341</v>
      </c>
      <c r="J135">
        <v>5248181</v>
      </c>
      <c r="K135" t="s">
        <v>713</v>
      </c>
      <c r="L135">
        <v>453</v>
      </c>
      <c r="M135">
        <v>342</v>
      </c>
      <c r="N135">
        <v>795</v>
      </c>
      <c r="O135">
        <v>393.606402387</v>
      </c>
      <c r="P135">
        <v>475</v>
      </c>
      <c r="Q135">
        <v>366</v>
      </c>
      <c r="R135">
        <v>841</v>
      </c>
      <c r="S135">
        <v>416.95323478799997</v>
      </c>
      <c r="T135">
        <v>248</v>
      </c>
      <c r="U135">
        <v>10</v>
      </c>
      <c r="V135">
        <v>49.799598392</v>
      </c>
      <c r="W135">
        <v>13.8676704509814</v>
      </c>
      <c r="X135" t="s">
        <v>714</v>
      </c>
      <c r="Y135">
        <v>0</v>
      </c>
      <c r="Z135">
        <v>23</v>
      </c>
      <c r="AA135" t="s">
        <v>339</v>
      </c>
      <c r="AB135">
        <v>5248174</v>
      </c>
      <c r="AC135">
        <v>5248197</v>
      </c>
      <c r="AD135" t="s">
        <v>711</v>
      </c>
      <c r="AE135">
        <v>1</v>
      </c>
      <c r="AF135" t="s">
        <v>324</v>
      </c>
      <c r="AG135" t="s">
        <v>715</v>
      </c>
      <c r="AH135" t="s">
        <v>715</v>
      </c>
      <c r="AI135" t="s">
        <v>716</v>
      </c>
    </row>
    <row r="136" spans="1:35">
      <c r="A136" t="s">
        <v>98</v>
      </c>
      <c r="B136" t="s">
        <v>710</v>
      </c>
      <c r="C136" t="s">
        <v>328</v>
      </c>
      <c r="D136">
        <v>77278972</v>
      </c>
      <c r="E136">
        <v>77279003</v>
      </c>
      <c r="F136" t="s">
        <v>717</v>
      </c>
      <c r="G136" t="s">
        <v>712</v>
      </c>
      <c r="H136">
        <v>290529</v>
      </c>
      <c r="I136" t="s">
        <v>330</v>
      </c>
      <c r="J136">
        <v>77278980</v>
      </c>
      <c r="K136" t="s">
        <v>718</v>
      </c>
      <c r="L136">
        <v>164</v>
      </c>
      <c r="M136">
        <v>105</v>
      </c>
      <c r="N136">
        <v>269</v>
      </c>
      <c r="O136">
        <v>131.22499761899999</v>
      </c>
      <c r="P136">
        <v>166</v>
      </c>
      <c r="Q136">
        <v>110</v>
      </c>
      <c r="R136">
        <v>276</v>
      </c>
      <c r="S136">
        <v>135.12956745299999</v>
      </c>
      <c r="T136">
        <v>99</v>
      </c>
      <c r="U136">
        <v>3</v>
      </c>
      <c r="V136">
        <v>17.233687939599999</v>
      </c>
      <c r="W136">
        <v>7.8586121845481101</v>
      </c>
      <c r="X136" t="s">
        <v>719</v>
      </c>
      <c r="Y136">
        <v>3</v>
      </c>
      <c r="Z136">
        <v>23</v>
      </c>
      <c r="AA136" t="s">
        <v>328</v>
      </c>
      <c r="AB136">
        <v>77278963</v>
      </c>
      <c r="AC136">
        <v>77278986</v>
      </c>
      <c r="AD136" t="s">
        <v>717</v>
      </c>
      <c r="AE136">
        <v>1</v>
      </c>
      <c r="AF136" t="s">
        <v>333</v>
      </c>
      <c r="AG136" t="s">
        <v>715</v>
      </c>
      <c r="AH136" t="s">
        <v>715</v>
      </c>
      <c r="AI136" t="s">
        <v>716</v>
      </c>
    </row>
    <row r="137" spans="1:35">
      <c r="A137" t="s">
        <v>98</v>
      </c>
      <c r="B137" t="s">
        <v>710</v>
      </c>
      <c r="C137" t="s">
        <v>344</v>
      </c>
      <c r="D137">
        <v>36043500</v>
      </c>
      <c r="E137">
        <v>36043525</v>
      </c>
      <c r="F137" t="s">
        <v>720</v>
      </c>
      <c r="G137" t="s">
        <v>712</v>
      </c>
      <c r="H137">
        <v>270765</v>
      </c>
      <c r="I137" t="s">
        <v>346</v>
      </c>
      <c r="J137">
        <v>36043509</v>
      </c>
      <c r="K137" t="s">
        <v>721</v>
      </c>
      <c r="L137">
        <v>130</v>
      </c>
      <c r="M137">
        <v>50</v>
      </c>
      <c r="N137">
        <v>180</v>
      </c>
      <c r="O137">
        <v>80.622577483000001</v>
      </c>
      <c r="P137">
        <v>134</v>
      </c>
      <c r="Q137">
        <v>51</v>
      </c>
      <c r="R137">
        <v>185</v>
      </c>
      <c r="S137">
        <v>82.668010741800003</v>
      </c>
      <c r="T137">
        <v>54</v>
      </c>
      <c r="U137">
        <v>5</v>
      </c>
      <c r="V137">
        <v>16.431676725199999</v>
      </c>
      <c r="W137">
        <v>7.4423711872553602</v>
      </c>
      <c r="X137" t="s">
        <v>722</v>
      </c>
      <c r="Y137">
        <v>2</v>
      </c>
      <c r="Z137">
        <v>23</v>
      </c>
      <c r="AA137" t="s">
        <v>344</v>
      </c>
      <c r="AB137">
        <v>36043492</v>
      </c>
      <c r="AC137">
        <v>36043515</v>
      </c>
      <c r="AD137" t="s">
        <v>720</v>
      </c>
      <c r="AE137">
        <v>1</v>
      </c>
      <c r="AF137" t="s">
        <v>333</v>
      </c>
      <c r="AG137" t="s">
        <v>715</v>
      </c>
      <c r="AH137" t="s">
        <v>715</v>
      </c>
      <c r="AI137" t="s">
        <v>716</v>
      </c>
    </row>
    <row r="138" spans="1:35">
      <c r="A138" t="s">
        <v>98</v>
      </c>
      <c r="B138" t="s">
        <v>710</v>
      </c>
      <c r="C138" t="s">
        <v>360</v>
      </c>
      <c r="D138">
        <v>91958542</v>
      </c>
      <c r="E138">
        <v>91958562</v>
      </c>
      <c r="F138" t="s">
        <v>723</v>
      </c>
      <c r="G138" t="s">
        <v>712</v>
      </c>
      <c r="H138">
        <v>365120</v>
      </c>
      <c r="I138" t="s">
        <v>362</v>
      </c>
      <c r="J138">
        <v>91958554</v>
      </c>
      <c r="K138" t="s">
        <v>724</v>
      </c>
      <c r="L138">
        <v>74</v>
      </c>
      <c r="M138">
        <v>65</v>
      </c>
      <c r="N138">
        <v>139</v>
      </c>
      <c r="O138">
        <v>69.354163537600002</v>
      </c>
      <c r="P138">
        <v>77</v>
      </c>
      <c r="Q138">
        <v>67</v>
      </c>
      <c r="R138">
        <v>144</v>
      </c>
      <c r="S138">
        <v>71.826179071400006</v>
      </c>
      <c r="T138">
        <v>43</v>
      </c>
      <c r="U138">
        <v>1</v>
      </c>
      <c r="V138">
        <v>6.5574385243000002</v>
      </c>
      <c r="W138">
        <v>5.4454469570443402</v>
      </c>
      <c r="X138" t="s">
        <v>725</v>
      </c>
      <c r="Y138">
        <v>3</v>
      </c>
      <c r="Z138">
        <v>23</v>
      </c>
      <c r="AA138" t="s">
        <v>360</v>
      </c>
      <c r="AB138">
        <v>91958547</v>
      </c>
      <c r="AC138">
        <v>91958570</v>
      </c>
      <c r="AD138" t="s">
        <v>723</v>
      </c>
      <c r="AE138">
        <v>1</v>
      </c>
      <c r="AF138" t="s">
        <v>324</v>
      </c>
      <c r="AG138" t="s">
        <v>715</v>
      </c>
      <c r="AH138" t="s">
        <v>715</v>
      </c>
      <c r="AI138" t="s">
        <v>716</v>
      </c>
    </row>
    <row r="139" spans="1:35">
      <c r="A139" t="s">
        <v>98</v>
      </c>
      <c r="B139" t="s">
        <v>710</v>
      </c>
      <c r="C139" t="s">
        <v>350</v>
      </c>
      <c r="D139">
        <v>104339439</v>
      </c>
      <c r="E139">
        <v>104339461</v>
      </c>
      <c r="F139" t="s">
        <v>726</v>
      </c>
      <c r="G139" t="s">
        <v>712</v>
      </c>
      <c r="H139">
        <v>201767</v>
      </c>
      <c r="I139" t="s">
        <v>352</v>
      </c>
      <c r="J139">
        <v>104339448</v>
      </c>
      <c r="K139" t="s">
        <v>727</v>
      </c>
      <c r="L139">
        <v>73</v>
      </c>
      <c r="M139">
        <v>35</v>
      </c>
      <c r="N139">
        <v>108</v>
      </c>
      <c r="O139">
        <v>50.547007824399998</v>
      </c>
      <c r="P139">
        <v>74</v>
      </c>
      <c r="Q139">
        <v>35</v>
      </c>
      <c r="R139">
        <v>109</v>
      </c>
      <c r="S139">
        <v>50.892042600000003</v>
      </c>
      <c r="T139">
        <v>27</v>
      </c>
      <c r="U139">
        <v>1</v>
      </c>
      <c r="V139">
        <v>5.19615242271</v>
      </c>
      <c r="W139">
        <v>6.8417773535370099</v>
      </c>
      <c r="X139" t="s">
        <v>719</v>
      </c>
      <c r="Y139">
        <v>3</v>
      </c>
      <c r="Z139">
        <v>23</v>
      </c>
      <c r="AA139" t="s">
        <v>350</v>
      </c>
      <c r="AB139">
        <v>104339431</v>
      </c>
      <c r="AC139">
        <v>104339454</v>
      </c>
      <c r="AD139" t="s">
        <v>726</v>
      </c>
      <c r="AE139">
        <v>1</v>
      </c>
      <c r="AF139" t="s">
        <v>333</v>
      </c>
      <c r="AG139" t="s">
        <v>715</v>
      </c>
      <c r="AH139" t="s">
        <v>715</v>
      </c>
      <c r="AI139" t="s">
        <v>716</v>
      </c>
    </row>
    <row r="140" spans="1:35">
      <c r="A140" t="s">
        <v>98</v>
      </c>
      <c r="B140" t="s">
        <v>710</v>
      </c>
      <c r="C140" t="s">
        <v>410</v>
      </c>
      <c r="D140">
        <v>89112207</v>
      </c>
      <c r="E140">
        <v>89112244</v>
      </c>
      <c r="F140" t="s">
        <v>728</v>
      </c>
      <c r="G140" t="s">
        <v>712</v>
      </c>
      <c r="H140">
        <v>132248</v>
      </c>
      <c r="I140" t="s">
        <v>412</v>
      </c>
      <c r="J140">
        <v>89112225</v>
      </c>
      <c r="K140" t="s">
        <v>729</v>
      </c>
      <c r="L140">
        <v>63</v>
      </c>
      <c r="M140">
        <v>38</v>
      </c>
      <c r="N140">
        <v>101</v>
      </c>
      <c r="O140">
        <v>48.928519290899999</v>
      </c>
      <c r="P140">
        <v>68</v>
      </c>
      <c r="Q140">
        <v>40</v>
      </c>
      <c r="R140">
        <v>108</v>
      </c>
      <c r="S140">
        <v>52.153619241599998</v>
      </c>
      <c r="T140">
        <v>31</v>
      </c>
      <c r="U140">
        <v>0</v>
      </c>
      <c r="V140">
        <v>0</v>
      </c>
      <c r="W140">
        <v>9.9317672143481097</v>
      </c>
      <c r="X140" t="s">
        <v>730</v>
      </c>
      <c r="Y140">
        <v>3</v>
      </c>
      <c r="Z140">
        <v>23</v>
      </c>
      <c r="AA140" t="s">
        <v>410</v>
      </c>
      <c r="AB140">
        <v>89112208</v>
      </c>
      <c r="AC140">
        <v>89112231</v>
      </c>
      <c r="AD140" t="s">
        <v>728</v>
      </c>
      <c r="AE140">
        <v>1</v>
      </c>
      <c r="AF140" t="s">
        <v>333</v>
      </c>
      <c r="AG140" t="s">
        <v>715</v>
      </c>
      <c r="AH140" t="s">
        <v>715</v>
      </c>
      <c r="AI140" t="s">
        <v>716</v>
      </c>
    </row>
    <row r="141" spans="1:35">
      <c r="A141" t="s">
        <v>98</v>
      </c>
      <c r="B141" t="s">
        <v>710</v>
      </c>
      <c r="C141" t="s">
        <v>469</v>
      </c>
      <c r="D141">
        <v>97573876</v>
      </c>
      <c r="E141">
        <v>97573895</v>
      </c>
      <c r="F141" t="s">
        <v>731</v>
      </c>
      <c r="G141" t="s">
        <v>712</v>
      </c>
      <c r="H141">
        <v>117727</v>
      </c>
      <c r="I141" t="s">
        <v>471</v>
      </c>
      <c r="J141">
        <v>97573881</v>
      </c>
      <c r="K141" t="s">
        <v>732</v>
      </c>
      <c r="L141">
        <v>34</v>
      </c>
      <c r="M141">
        <v>42</v>
      </c>
      <c r="N141">
        <v>76</v>
      </c>
      <c r="O141">
        <v>37.788887255399999</v>
      </c>
      <c r="P141">
        <v>36</v>
      </c>
      <c r="Q141">
        <v>42</v>
      </c>
      <c r="R141">
        <v>78</v>
      </c>
      <c r="S141">
        <v>38.884444190400004</v>
      </c>
      <c r="T141">
        <v>28</v>
      </c>
      <c r="U141">
        <v>2</v>
      </c>
      <c r="V141">
        <v>7.4833147735500001</v>
      </c>
      <c r="W141">
        <v>5.5475679539850198</v>
      </c>
      <c r="X141" t="s">
        <v>722</v>
      </c>
      <c r="Y141">
        <v>2</v>
      </c>
      <c r="Z141">
        <v>23</v>
      </c>
      <c r="AA141" t="s">
        <v>469</v>
      </c>
      <c r="AB141">
        <v>97573864</v>
      </c>
      <c r="AC141">
        <v>97573887</v>
      </c>
      <c r="AD141" t="s">
        <v>731</v>
      </c>
      <c r="AE141">
        <v>1</v>
      </c>
      <c r="AF141" t="s">
        <v>333</v>
      </c>
      <c r="AG141" t="s">
        <v>715</v>
      </c>
      <c r="AH141" t="s">
        <v>715</v>
      </c>
      <c r="AI141" t="s">
        <v>716</v>
      </c>
    </row>
    <row r="142" spans="1:35">
      <c r="A142" t="s">
        <v>98</v>
      </c>
      <c r="B142" t="s">
        <v>710</v>
      </c>
      <c r="C142" t="s">
        <v>424</v>
      </c>
      <c r="D142">
        <v>74651071</v>
      </c>
      <c r="E142">
        <v>74651086</v>
      </c>
      <c r="F142" t="s">
        <v>733</v>
      </c>
      <c r="G142" t="s">
        <v>712</v>
      </c>
      <c r="H142">
        <v>103385</v>
      </c>
      <c r="I142" t="s">
        <v>426</v>
      </c>
      <c r="J142">
        <v>74651081</v>
      </c>
      <c r="K142" t="s">
        <v>734</v>
      </c>
      <c r="L142">
        <v>42</v>
      </c>
      <c r="M142">
        <v>28</v>
      </c>
      <c r="N142">
        <v>70</v>
      </c>
      <c r="O142">
        <v>34.292856399000001</v>
      </c>
      <c r="P142">
        <v>42</v>
      </c>
      <c r="Q142">
        <v>29</v>
      </c>
      <c r="R142">
        <v>71</v>
      </c>
      <c r="S142">
        <v>34.899856733199996</v>
      </c>
      <c r="T142">
        <v>30</v>
      </c>
      <c r="U142">
        <v>1</v>
      </c>
      <c r="V142">
        <v>5.4772255750500003</v>
      </c>
      <c r="W142">
        <v>4.9396356140913804</v>
      </c>
      <c r="X142" t="s">
        <v>735</v>
      </c>
      <c r="Y142">
        <v>3</v>
      </c>
      <c r="Z142">
        <v>23</v>
      </c>
      <c r="AA142" t="s">
        <v>424</v>
      </c>
      <c r="AB142">
        <v>74651074</v>
      </c>
      <c r="AC142">
        <v>74651097</v>
      </c>
      <c r="AD142" t="s">
        <v>733</v>
      </c>
      <c r="AE142">
        <v>1</v>
      </c>
      <c r="AF142" t="s">
        <v>324</v>
      </c>
      <c r="AG142" t="s">
        <v>715</v>
      </c>
      <c r="AH142" t="s">
        <v>715</v>
      </c>
      <c r="AI142" t="s">
        <v>716</v>
      </c>
    </row>
    <row r="143" spans="1:35">
      <c r="A143" t="s">
        <v>98</v>
      </c>
      <c r="B143" t="s">
        <v>710</v>
      </c>
      <c r="C143" t="s">
        <v>424</v>
      </c>
      <c r="D143">
        <v>84213281</v>
      </c>
      <c r="E143">
        <v>84213294</v>
      </c>
      <c r="F143" t="s">
        <v>736</v>
      </c>
      <c r="G143" t="s">
        <v>712</v>
      </c>
      <c r="H143">
        <v>104792</v>
      </c>
      <c r="I143" t="s">
        <v>426</v>
      </c>
      <c r="J143">
        <v>84213292</v>
      </c>
      <c r="K143" t="s">
        <v>737</v>
      </c>
      <c r="L143">
        <v>13</v>
      </c>
      <c r="M143">
        <v>40</v>
      </c>
      <c r="N143">
        <v>53</v>
      </c>
      <c r="O143">
        <v>22.803508502</v>
      </c>
      <c r="P143">
        <v>13</v>
      </c>
      <c r="Q143">
        <v>40</v>
      </c>
      <c r="R143">
        <v>53</v>
      </c>
      <c r="S143">
        <v>22.803508502</v>
      </c>
      <c r="T143">
        <v>13</v>
      </c>
      <c r="U143">
        <v>0</v>
      </c>
      <c r="V143">
        <v>0</v>
      </c>
      <c r="W143">
        <v>4.7074409183759203</v>
      </c>
      <c r="X143" t="s">
        <v>738</v>
      </c>
      <c r="Y143">
        <v>2</v>
      </c>
      <c r="Z143">
        <v>23</v>
      </c>
      <c r="AA143" t="s">
        <v>424</v>
      </c>
      <c r="AB143">
        <v>84213285</v>
      </c>
      <c r="AC143">
        <v>84213308</v>
      </c>
      <c r="AD143" t="s">
        <v>736</v>
      </c>
      <c r="AE143">
        <v>1</v>
      </c>
      <c r="AF143" t="s">
        <v>324</v>
      </c>
      <c r="AG143" t="s">
        <v>715</v>
      </c>
      <c r="AH143" t="s">
        <v>715</v>
      </c>
      <c r="AI143" t="s">
        <v>716</v>
      </c>
    </row>
    <row r="144" spans="1:35">
      <c r="A144" t="s">
        <v>98</v>
      </c>
      <c r="B144" t="s">
        <v>710</v>
      </c>
      <c r="C144" t="s">
        <v>350</v>
      </c>
      <c r="D144">
        <v>116826867</v>
      </c>
      <c r="E144">
        <v>116826869</v>
      </c>
      <c r="F144" t="s">
        <v>739</v>
      </c>
      <c r="G144" t="s">
        <v>712</v>
      </c>
      <c r="H144">
        <v>203154</v>
      </c>
      <c r="I144" t="s">
        <v>352</v>
      </c>
      <c r="J144">
        <v>116826868</v>
      </c>
      <c r="K144" t="s">
        <v>740</v>
      </c>
      <c r="L144">
        <v>6</v>
      </c>
      <c r="M144">
        <v>13</v>
      </c>
      <c r="N144">
        <v>19</v>
      </c>
      <c r="O144">
        <v>8.8317608663300007</v>
      </c>
      <c r="P144">
        <v>6</v>
      </c>
      <c r="Q144">
        <v>13</v>
      </c>
      <c r="R144">
        <v>19</v>
      </c>
      <c r="S144">
        <v>8.8317608663300007</v>
      </c>
      <c r="T144">
        <v>6</v>
      </c>
      <c r="U144">
        <v>1</v>
      </c>
      <c r="V144">
        <v>2.44948974278</v>
      </c>
      <c r="W144">
        <v>0.81649658092772603</v>
      </c>
      <c r="X144" t="s">
        <v>741</v>
      </c>
      <c r="Y144">
        <v>2</v>
      </c>
      <c r="Z144">
        <v>23</v>
      </c>
      <c r="AA144" t="s">
        <v>350</v>
      </c>
      <c r="AB144">
        <v>116826851</v>
      </c>
      <c r="AC144">
        <v>116826874</v>
      </c>
      <c r="AD144" t="s">
        <v>739</v>
      </c>
      <c r="AE144">
        <v>1</v>
      </c>
      <c r="AF144" t="s">
        <v>333</v>
      </c>
      <c r="AG144" t="s">
        <v>715</v>
      </c>
      <c r="AH144" t="s">
        <v>715</v>
      </c>
      <c r="AI144" t="s">
        <v>716</v>
      </c>
    </row>
    <row r="145" spans="1:36">
      <c r="A145" t="s">
        <v>98</v>
      </c>
      <c r="B145" t="s">
        <v>710</v>
      </c>
      <c r="C145" t="s">
        <v>432</v>
      </c>
      <c r="D145">
        <v>98398053</v>
      </c>
      <c r="E145">
        <v>98398055</v>
      </c>
      <c r="F145" t="s">
        <v>742</v>
      </c>
      <c r="G145" t="s">
        <v>712</v>
      </c>
      <c r="H145">
        <v>337749</v>
      </c>
      <c r="I145" t="s">
        <v>434</v>
      </c>
      <c r="J145">
        <v>98398054</v>
      </c>
      <c r="K145" t="s">
        <v>743</v>
      </c>
      <c r="L145">
        <v>9</v>
      </c>
      <c r="M145">
        <v>9</v>
      </c>
      <c r="N145">
        <v>18</v>
      </c>
      <c r="O145">
        <v>9</v>
      </c>
      <c r="P145">
        <v>9</v>
      </c>
      <c r="Q145">
        <v>9</v>
      </c>
      <c r="R145">
        <v>18</v>
      </c>
      <c r="S145">
        <v>9</v>
      </c>
      <c r="T145">
        <v>9</v>
      </c>
      <c r="U145">
        <v>0</v>
      </c>
      <c r="V145">
        <v>0</v>
      </c>
      <c r="W145">
        <v>0.81649658092772603</v>
      </c>
      <c r="X145" t="s">
        <v>744</v>
      </c>
      <c r="Y145">
        <v>3</v>
      </c>
      <c r="Z145">
        <v>23</v>
      </c>
      <c r="AA145" t="s">
        <v>432</v>
      </c>
      <c r="AB145">
        <v>98398047</v>
      </c>
      <c r="AC145">
        <v>98398070</v>
      </c>
      <c r="AD145" t="s">
        <v>742</v>
      </c>
      <c r="AE145">
        <v>1</v>
      </c>
      <c r="AF145" t="s">
        <v>324</v>
      </c>
      <c r="AG145" t="s">
        <v>715</v>
      </c>
      <c r="AH145" t="s">
        <v>715</v>
      </c>
      <c r="AI145" t="s">
        <v>716</v>
      </c>
    </row>
    <row r="146" spans="1:36">
      <c r="A146" t="s">
        <v>98</v>
      </c>
      <c r="B146" t="s">
        <v>710</v>
      </c>
      <c r="C146" t="s">
        <v>334</v>
      </c>
      <c r="D146">
        <v>64085167</v>
      </c>
      <c r="E146">
        <v>64085177</v>
      </c>
      <c r="F146" t="s">
        <v>745</v>
      </c>
      <c r="G146" t="s">
        <v>712</v>
      </c>
      <c r="H146">
        <v>49246</v>
      </c>
      <c r="I146" t="s">
        <v>336</v>
      </c>
      <c r="J146">
        <v>64085168</v>
      </c>
      <c r="K146" t="s">
        <v>746</v>
      </c>
      <c r="L146">
        <v>4</v>
      </c>
      <c r="M146">
        <v>9</v>
      </c>
      <c r="N146">
        <v>13</v>
      </c>
      <c r="O146">
        <v>6</v>
      </c>
      <c r="P146">
        <v>4</v>
      </c>
      <c r="Q146">
        <v>9</v>
      </c>
      <c r="R146">
        <v>13</v>
      </c>
      <c r="S146">
        <v>6</v>
      </c>
      <c r="T146">
        <v>3</v>
      </c>
      <c r="U146">
        <v>0</v>
      </c>
      <c r="V146">
        <v>0</v>
      </c>
      <c r="W146">
        <v>3.9607448794387099</v>
      </c>
      <c r="X146" t="s">
        <v>747</v>
      </c>
      <c r="Y146">
        <v>4</v>
      </c>
      <c r="Z146">
        <v>23</v>
      </c>
      <c r="AA146" t="s">
        <v>334</v>
      </c>
      <c r="AB146">
        <v>64085151</v>
      </c>
      <c r="AC146">
        <v>64085174</v>
      </c>
      <c r="AD146" t="s">
        <v>745</v>
      </c>
      <c r="AE146">
        <v>1</v>
      </c>
      <c r="AF146" t="s">
        <v>333</v>
      </c>
      <c r="AG146" t="s">
        <v>715</v>
      </c>
      <c r="AH146" t="s">
        <v>715</v>
      </c>
      <c r="AI146" t="s">
        <v>716</v>
      </c>
      <c r="AJ146" t="s">
        <v>748</v>
      </c>
    </row>
    <row r="147" spans="1:36">
      <c r="A147" t="s">
        <v>98</v>
      </c>
      <c r="B147" t="s">
        <v>710</v>
      </c>
      <c r="C147" t="s">
        <v>344</v>
      </c>
      <c r="D147">
        <v>162915342</v>
      </c>
      <c r="E147">
        <v>162915343</v>
      </c>
      <c r="F147" t="s">
        <v>749</v>
      </c>
      <c r="G147" t="s">
        <v>712</v>
      </c>
      <c r="H147">
        <v>280306</v>
      </c>
      <c r="I147" t="s">
        <v>346</v>
      </c>
      <c r="J147">
        <v>162915343</v>
      </c>
      <c r="K147" t="s">
        <v>750</v>
      </c>
      <c r="L147">
        <v>9</v>
      </c>
      <c r="M147">
        <v>3</v>
      </c>
      <c r="N147">
        <v>12</v>
      </c>
      <c r="O147">
        <v>5.19615242271</v>
      </c>
      <c r="P147">
        <v>9</v>
      </c>
      <c r="Q147">
        <v>3</v>
      </c>
      <c r="R147">
        <v>12</v>
      </c>
      <c r="S147">
        <v>5.19615242271</v>
      </c>
      <c r="T147">
        <v>4</v>
      </c>
      <c r="U147">
        <v>0</v>
      </c>
      <c r="V147">
        <v>0</v>
      </c>
      <c r="W147">
        <v>0.5</v>
      </c>
      <c r="X147" t="s">
        <v>725</v>
      </c>
      <c r="Y147">
        <v>3</v>
      </c>
      <c r="Z147">
        <v>23</v>
      </c>
      <c r="AA147" t="s">
        <v>344</v>
      </c>
      <c r="AB147">
        <v>162915336</v>
      </c>
      <c r="AC147">
        <v>162915359</v>
      </c>
      <c r="AD147" t="s">
        <v>749</v>
      </c>
      <c r="AE147">
        <v>1</v>
      </c>
      <c r="AF147" t="s">
        <v>324</v>
      </c>
      <c r="AG147" t="s">
        <v>715</v>
      </c>
      <c r="AH147" t="s">
        <v>715</v>
      </c>
      <c r="AI147" t="s">
        <v>716</v>
      </c>
    </row>
    <row r="148" spans="1:36">
      <c r="A148" t="s">
        <v>98</v>
      </c>
      <c r="B148" t="s">
        <v>710</v>
      </c>
      <c r="C148" t="s">
        <v>410</v>
      </c>
      <c r="D148">
        <v>85990898</v>
      </c>
      <c r="E148">
        <v>85990905</v>
      </c>
      <c r="F148" t="s">
        <v>751</v>
      </c>
      <c r="G148" t="s">
        <v>712</v>
      </c>
      <c r="H148">
        <v>131576</v>
      </c>
      <c r="I148" t="s">
        <v>412</v>
      </c>
      <c r="J148">
        <v>85990900</v>
      </c>
      <c r="K148" t="s">
        <v>752</v>
      </c>
      <c r="L148">
        <v>7</v>
      </c>
      <c r="M148">
        <v>4</v>
      </c>
      <c r="N148">
        <v>11</v>
      </c>
      <c r="O148">
        <v>5.2915026221300003</v>
      </c>
      <c r="P148">
        <v>8</v>
      </c>
      <c r="Q148">
        <v>4</v>
      </c>
      <c r="R148">
        <v>12</v>
      </c>
      <c r="S148">
        <v>5.6568542494900003</v>
      </c>
      <c r="T148">
        <v>4</v>
      </c>
      <c r="U148">
        <v>0</v>
      </c>
      <c r="V148">
        <v>0</v>
      </c>
      <c r="W148">
        <v>2.6925824035672501</v>
      </c>
      <c r="X148" t="s">
        <v>735</v>
      </c>
      <c r="Y148">
        <v>3</v>
      </c>
      <c r="Z148">
        <v>23</v>
      </c>
      <c r="AA148" t="s">
        <v>410</v>
      </c>
      <c r="AB148">
        <v>85990893</v>
      </c>
      <c r="AC148">
        <v>85990916</v>
      </c>
      <c r="AD148" t="s">
        <v>751</v>
      </c>
      <c r="AE148">
        <v>1</v>
      </c>
      <c r="AF148" t="s">
        <v>324</v>
      </c>
      <c r="AG148" t="s">
        <v>715</v>
      </c>
      <c r="AH148" t="s">
        <v>715</v>
      </c>
      <c r="AI148" t="s">
        <v>716</v>
      </c>
    </row>
    <row r="149" spans="1:36">
      <c r="A149" t="s">
        <v>98</v>
      </c>
      <c r="B149" t="s">
        <v>710</v>
      </c>
      <c r="C149" t="s">
        <v>334</v>
      </c>
      <c r="D149">
        <v>133434220</v>
      </c>
      <c r="E149">
        <v>133434222</v>
      </c>
      <c r="F149" t="s">
        <v>753</v>
      </c>
      <c r="G149" t="s">
        <v>712</v>
      </c>
      <c r="H149">
        <v>60291</v>
      </c>
      <c r="I149" t="s">
        <v>336</v>
      </c>
      <c r="J149">
        <v>133434221</v>
      </c>
      <c r="K149" t="s">
        <v>754</v>
      </c>
      <c r="L149">
        <v>3</v>
      </c>
      <c r="M149">
        <v>7</v>
      </c>
      <c r="N149">
        <v>10</v>
      </c>
      <c r="O149">
        <v>4.5825756949600001</v>
      </c>
      <c r="P149">
        <v>3</v>
      </c>
      <c r="Q149">
        <v>7</v>
      </c>
      <c r="R149">
        <v>10</v>
      </c>
      <c r="S149">
        <v>4.5825756949600001</v>
      </c>
      <c r="T149">
        <v>2</v>
      </c>
      <c r="U149">
        <v>0</v>
      </c>
      <c r="V149">
        <v>0</v>
      </c>
      <c r="W149">
        <v>0.81649658092772603</v>
      </c>
      <c r="X149" t="s">
        <v>755</v>
      </c>
      <c r="Y149">
        <v>4</v>
      </c>
      <c r="Z149">
        <v>23</v>
      </c>
      <c r="AA149" t="s">
        <v>334</v>
      </c>
      <c r="AB149">
        <v>133434204</v>
      </c>
      <c r="AC149">
        <v>133434227</v>
      </c>
      <c r="AD149" t="s">
        <v>753</v>
      </c>
      <c r="AE149">
        <v>1</v>
      </c>
      <c r="AF149" t="s">
        <v>333</v>
      </c>
      <c r="AG149" t="s">
        <v>715</v>
      </c>
      <c r="AH149" t="s">
        <v>715</v>
      </c>
      <c r="AI149" t="s">
        <v>716</v>
      </c>
      <c r="AJ149" t="s">
        <v>756</v>
      </c>
    </row>
    <row r="150" spans="1:36">
      <c r="A150" t="s">
        <v>98</v>
      </c>
      <c r="B150" t="s">
        <v>710</v>
      </c>
      <c r="C150" t="s">
        <v>318</v>
      </c>
      <c r="D150">
        <v>129746877</v>
      </c>
      <c r="E150">
        <v>129746877</v>
      </c>
      <c r="F150" t="s">
        <v>757</v>
      </c>
      <c r="G150" t="s">
        <v>712</v>
      </c>
      <c r="H150">
        <v>317697</v>
      </c>
      <c r="I150" t="s">
        <v>321</v>
      </c>
      <c r="J150">
        <v>129746877</v>
      </c>
      <c r="K150" t="s">
        <v>758</v>
      </c>
      <c r="L150">
        <v>8</v>
      </c>
      <c r="M150">
        <v>2</v>
      </c>
      <c r="N150">
        <v>10</v>
      </c>
      <c r="O150">
        <v>4</v>
      </c>
      <c r="P150">
        <v>8</v>
      </c>
      <c r="Q150">
        <v>2</v>
      </c>
      <c r="R150">
        <v>10</v>
      </c>
      <c r="S150">
        <v>4</v>
      </c>
      <c r="T150">
        <v>5</v>
      </c>
      <c r="U150">
        <v>1</v>
      </c>
      <c r="V150">
        <v>2.2360679774999999</v>
      </c>
      <c r="W150">
        <v>0</v>
      </c>
      <c r="X150" t="s">
        <v>747</v>
      </c>
      <c r="Y150">
        <v>4</v>
      </c>
      <c r="Z150">
        <v>23</v>
      </c>
      <c r="AA150" t="s">
        <v>318</v>
      </c>
      <c r="AB150">
        <v>129746870</v>
      </c>
      <c r="AC150">
        <v>129746893</v>
      </c>
      <c r="AD150" t="s">
        <v>757</v>
      </c>
      <c r="AE150">
        <v>1</v>
      </c>
      <c r="AF150" t="s">
        <v>324</v>
      </c>
      <c r="AG150" t="s">
        <v>715</v>
      </c>
      <c r="AH150" t="s">
        <v>715</v>
      </c>
      <c r="AI150" t="s">
        <v>716</v>
      </c>
      <c r="AJ150" t="s">
        <v>748</v>
      </c>
    </row>
    <row r="151" spans="1:36">
      <c r="A151" t="s">
        <v>98</v>
      </c>
      <c r="B151" t="s">
        <v>710</v>
      </c>
      <c r="C151" t="s">
        <v>328</v>
      </c>
      <c r="D151">
        <v>101201816</v>
      </c>
      <c r="E151">
        <v>101201826</v>
      </c>
      <c r="F151" t="s">
        <v>759</v>
      </c>
      <c r="G151" t="s">
        <v>712</v>
      </c>
      <c r="H151">
        <v>292418</v>
      </c>
      <c r="I151" t="s">
        <v>330</v>
      </c>
      <c r="J151">
        <v>101201825</v>
      </c>
      <c r="K151" t="s">
        <v>760</v>
      </c>
      <c r="L151">
        <v>2</v>
      </c>
      <c r="M151">
        <v>7</v>
      </c>
      <c r="N151">
        <v>9</v>
      </c>
      <c r="O151">
        <v>3.74165738677</v>
      </c>
      <c r="P151">
        <v>2</v>
      </c>
      <c r="Q151">
        <v>8</v>
      </c>
      <c r="R151">
        <v>10</v>
      </c>
      <c r="S151">
        <v>4</v>
      </c>
      <c r="T151">
        <v>4</v>
      </c>
      <c r="U151">
        <v>0</v>
      </c>
      <c r="V151">
        <v>0</v>
      </c>
      <c r="W151">
        <v>3.9051248379533199</v>
      </c>
      <c r="X151" t="s">
        <v>761</v>
      </c>
      <c r="Y151">
        <v>4</v>
      </c>
      <c r="Z151">
        <v>23</v>
      </c>
      <c r="AA151" t="s">
        <v>328</v>
      </c>
      <c r="AB151">
        <v>101201808</v>
      </c>
      <c r="AC151">
        <v>101201831</v>
      </c>
      <c r="AD151" t="s">
        <v>759</v>
      </c>
      <c r="AE151">
        <v>1</v>
      </c>
      <c r="AF151" t="s">
        <v>333</v>
      </c>
      <c r="AG151" t="s">
        <v>715</v>
      </c>
      <c r="AH151" t="s">
        <v>715</v>
      </c>
      <c r="AI151" t="s">
        <v>716</v>
      </c>
    </row>
    <row r="152" spans="1:36">
      <c r="A152" t="s">
        <v>98</v>
      </c>
      <c r="B152" t="s">
        <v>710</v>
      </c>
      <c r="C152" t="s">
        <v>334</v>
      </c>
      <c r="D152">
        <v>6836931</v>
      </c>
      <c r="E152">
        <v>6836932</v>
      </c>
      <c r="F152" t="s">
        <v>762</v>
      </c>
      <c r="G152" t="s">
        <v>712</v>
      </c>
      <c r="H152">
        <v>43129</v>
      </c>
      <c r="I152" t="s">
        <v>336</v>
      </c>
      <c r="J152">
        <v>6836931</v>
      </c>
      <c r="K152" t="s">
        <v>763</v>
      </c>
      <c r="L152">
        <v>6</v>
      </c>
      <c r="M152">
        <v>2</v>
      </c>
      <c r="N152">
        <v>8</v>
      </c>
      <c r="O152">
        <v>3.4641016151400001</v>
      </c>
      <c r="P152">
        <v>7</v>
      </c>
      <c r="Q152">
        <v>2</v>
      </c>
      <c r="R152">
        <v>9</v>
      </c>
      <c r="S152">
        <v>3.74165738677</v>
      </c>
      <c r="T152">
        <v>3</v>
      </c>
      <c r="U152">
        <v>0</v>
      </c>
      <c r="V152">
        <v>0</v>
      </c>
      <c r="W152">
        <v>0.5</v>
      </c>
      <c r="X152" t="s">
        <v>755</v>
      </c>
      <c r="Y152">
        <v>4</v>
      </c>
      <c r="Z152">
        <v>23</v>
      </c>
      <c r="AA152" t="s">
        <v>334</v>
      </c>
      <c r="AB152">
        <v>6836914</v>
      </c>
      <c r="AC152">
        <v>6836937</v>
      </c>
      <c r="AD152" t="s">
        <v>762</v>
      </c>
      <c r="AE152">
        <v>1</v>
      </c>
      <c r="AF152" t="s">
        <v>333</v>
      </c>
      <c r="AG152" t="s">
        <v>715</v>
      </c>
      <c r="AH152" t="s">
        <v>715</v>
      </c>
      <c r="AI152" t="s">
        <v>716</v>
      </c>
      <c r="AJ152" t="s">
        <v>756</v>
      </c>
    </row>
    <row r="153" spans="1:36">
      <c r="A153" t="s">
        <v>98</v>
      </c>
      <c r="B153" t="s">
        <v>710</v>
      </c>
      <c r="C153" t="s">
        <v>410</v>
      </c>
      <c r="D153">
        <v>71935947</v>
      </c>
      <c r="E153">
        <v>71935948</v>
      </c>
      <c r="F153" t="s">
        <v>764</v>
      </c>
      <c r="G153" t="s">
        <v>712</v>
      </c>
      <c r="H153">
        <v>127454</v>
      </c>
      <c r="I153" t="s">
        <v>412</v>
      </c>
      <c r="J153">
        <v>71935948</v>
      </c>
      <c r="K153" t="s">
        <v>765</v>
      </c>
      <c r="L153">
        <v>4</v>
      </c>
      <c r="M153">
        <v>4</v>
      </c>
      <c r="N153">
        <v>8</v>
      </c>
      <c r="O153">
        <v>4</v>
      </c>
      <c r="P153">
        <v>4</v>
      </c>
      <c r="Q153">
        <v>4</v>
      </c>
      <c r="R153">
        <v>8</v>
      </c>
      <c r="S153">
        <v>4</v>
      </c>
      <c r="T153">
        <v>2</v>
      </c>
      <c r="U153">
        <v>0</v>
      </c>
      <c r="V153">
        <v>0</v>
      </c>
      <c r="W153">
        <v>0.5</v>
      </c>
      <c r="X153" t="s">
        <v>755</v>
      </c>
      <c r="Y153">
        <v>4</v>
      </c>
      <c r="Z153">
        <v>23</v>
      </c>
      <c r="AA153" t="s">
        <v>410</v>
      </c>
      <c r="AB153">
        <v>71935941</v>
      </c>
      <c r="AC153">
        <v>71935964</v>
      </c>
      <c r="AD153" t="s">
        <v>764</v>
      </c>
      <c r="AE153">
        <v>1</v>
      </c>
      <c r="AF153" t="s">
        <v>324</v>
      </c>
      <c r="AG153" t="s">
        <v>715</v>
      </c>
      <c r="AH153" t="s">
        <v>715</v>
      </c>
      <c r="AI153" t="s">
        <v>716</v>
      </c>
      <c r="AJ153" t="s">
        <v>756</v>
      </c>
    </row>
    <row r="154" spans="1:36">
      <c r="A154" t="s">
        <v>98</v>
      </c>
      <c r="B154" t="s">
        <v>710</v>
      </c>
      <c r="C154" t="s">
        <v>375</v>
      </c>
      <c r="D154">
        <v>36858908</v>
      </c>
      <c r="E154">
        <v>36858909</v>
      </c>
      <c r="F154" t="s">
        <v>766</v>
      </c>
      <c r="G154" t="s">
        <v>712</v>
      </c>
      <c r="H154">
        <v>380325</v>
      </c>
      <c r="I154" t="s">
        <v>377</v>
      </c>
      <c r="J154">
        <v>36858909</v>
      </c>
      <c r="K154" t="s">
        <v>767</v>
      </c>
      <c r="L154">
        <v>7</v>
      </c>
      <c r="M154">
        <v>1</v>
      </c>
      <c r="N154">
        <v>8</v>
      </c>
      <c r="O154">
        <v>2.6457513110600002</v>
      </c>
      <c r="P154">
        <v>7</v>
      </c>
      <c r="Q154">
        <v>1</v>
      </c>
      <c r="R154">
        <v>8</v>
      </c>
      <c r="S154">
        <v>2.6457513110600002</v>
      </c>
      <c r="T154">
        <v>2</v>
      </c>
      <c r="U154">
        <v>0</v>
      </c>
      <c r="V154">
        <v>0</v>
      </c>
      <c r="W154">
        <v>0.5</v>
      </c>
      <c r="X154" t="s">
        <v>755</v>
      </c>
      <c r="Y154">
        <v>4</v>
      </c>
      <c r="Z154">
        <v>23</v>
      </c>
      <c r="AA154" t="s">
        <v>375</v>
      </c>
      <c r="AB154">
        <v>36858902</v>
      </c>
      <c r="AC154">
        <v>36858925</v>
      </c>
      <c r="AD154" t="s">
        <v>766</v>
      </c>
      <c r="AE154">
        <v>1</v>
      </c>
      <c r="AF154" t="s">
        <v>324</v>
      </c>
      <c r="AG154" t="s">
        <v>715</v>
      </c>
      <c r="AH154" t="s">
        <v>715</v>
      </c>
      <c r="AI154" t="s">
        <v>716</v>
      </c>
      <c r="AJ154" t="s">
        <v>756</v>
      </c>
    </row>
    <row r="155" spans="1:36">
      <c r="A155" t="s">
        <v>98</v>
      </c>
      <c r="B155" t="s">
        <v>710</v>
      </c>
      <c r="C155" t="s">
        <v>424</v>
      </c>
      <c r="D155">
        <v>74887538</v>
      </c>
      <c r="E155">
        <v>74887542</v>
      </c>
      <c r="F155" t="s">
        <v>768</v>
      </c>
      <c r="G155" t="s">
        <v>712</v>
      </c>
      <c r="H155">
        <v>103448</v>
      </c>
      <c r="I155" t="s">
        <v>426</v>
      </c>
      <c r="J155">
        <v>74887539</v>
      </c>
      <c r="K155" t="s">
        <v>769</v>
      </c>
      <c r="L155">
        <v>4</v>
      </c>
      <c r="M155">
        <v>3</v>
      </c>
      <c r="N155">
        <v>7</v>
      </c>
      <c r="O155">
        <v>3.4641016151400001</v>
      </c>
      <c r="P155">
        <v>4</v>
      </c>
      <c r="Q155">
        <v>3</v>
      </c>
      <c r="R155">
        <v>7</v>
      </c>
      <c r="S155">
        <v>3.4641016151400001</v>
      </c>
      <c r="T155">
        <v>1</v>
      </c>
      <c r="U155">
        <v>0</v>
      </c>
      <c r="V155">
        <v>0</v>
      </c>
      <c r="W155">
        <v>1.6996731711975901</v>
      </c>
      <c r="X155" t="s">
        <v>770</v>
      </c>
      <c r="Y155">
        <v>4</v>
      </c>
      <c r="Z155">
        <v>23</v>
      </c>
      <c r="AA155" t="s">
        <v>424</v>
      </c>
      <c r="AB155">
        <v>74887532</v>
      </c>
      <c r="AC155">
        <v>74887555</v>
      </c>
      <c r="AD155" t="s">
        <v>768</v>
      </c>
      <c r="AE155">
        <v>1</v>
      </c>
      <c r="AF155" t="s">
        <v>324</v>
      </c>
      <c r="AG155" t="s">
        <v>715</v>
      </c>
      <c r="AH155" t="s">
        <v>715</v>
      </c>
      <c r="AI155" t="s">
        <v>716</v>
      </c>
      <c r="AJ155" t="s">
        <v>756</v>
      </c>
    </row>
    <row r="156" spans="1:36">
      <c r="A156" t="s">
        <v>98</v>
      </c>
      <c r="B156" t="s">
        <v>710</v>
      </c>
      <c r="C156" t="s">
        <v>424</v>
      </c>
      <c r="D156">
        <v>108384048</v>
      </c>
      <c r="E156">
        <v>108384049</v>
      </c>
      <c r="F156" t="s">
        <v>771</v>
      </c>
      <c r="G156" t="s">
        <v>712</v>
      </c>
      <c r="H156">
        <v>106991</v>
      </c>
      <c r="I156" t="s">
        <v>426</v>
      </c>
      <c r="J156">
        <v>108384049</v>
      </c>
      <c r="K156" t="s">
        <v>772</v>
      </c>
      <c r="L156">
        <v>5</v>
      </c>
      <c r="M156">
        <v>2</v>
      </c>
      <c r="N156">
        <v>7</v>
      </c>
      <c r="O156">
        <v>3.16227766017</v>
      </c>
      <c r="P156">
        <v>5</v>
      </c>
      <c r="Q156">
        <v>2</v>
      </c>
      <c r="R156">
        <v>7</v>
      </c>
      <c r="S156">
        <v>3.16227766017</v>
      </c>
      <c r="T156">
        <v>4</v>
      </c>
      <c r="U156">
        <v>0</v>
      </c>
      <c r="V156">
        <v>0</v>
      </c>
      <c r="W156">
        <v>0.5</v>
      </c>
      <c r="X156" t="s">
        <v>755</v>
      </c>
      <c r="Y156">
        <v>4</v>
      </c>
      <c r="Z156">
        <v>23</v>
      </c>
      <c r="AA156" t="s">
        <v>424</v>
      </c>
      <c r="AB156">
        <v>108384042</v>
      </c>
      <c r="AC156">
        <v>108384065</v>
      </c>
      <c r="AD156" t="s">
        <v>771</v>
      </c>
      <c r="AE156">
        <v>1</v>
      </c>
      <c r="AF156" t="s">
        <v>324</v>
      </c>
      <c r="AG156" t="s">
        <v>715</v>
      </c>
      <c r="AH156" t="s">
        <v>715</v>
      </c>
      <c r="AI156" t="s">
        <v>716</v>
      </c>
      <c r="AJ156" t="s">
        <v>756</v>
      </c>
    </row>
    <row r="157" spans="1:36">
      <c r="A157" t="s">
        <v>98</v>
      </c>
      <c r="B157" t="s">
        <v>710</v>
      </c>
      <c r="C157" t="s">
        <v>328</v>
      </c>
      <c r="D157">
        <v>67342580</v>
      </c>
      <c r="E157">
        <v>67342581</v>
      </c>
      <c r="F157" t="s">
        <v>773</v>
      </c>
      <c r="G157" t="s">
        <v>712</v>
      </c>
      <c r="H157">
        <v>289566</v>
      </c>
      <c r="I157" t="s">
        <v>330</v>
      </c>
      <c r="J157">
        <v>67342580</v>
      </c>
      <c r="K157" t="s">
        <v>774</v>
      </c>
      <c r="L157">
        <v>4</v>
      </c>
      <c r="M157">
        <v>3</v>
      </c>
      <c r="N157">
        <v>7</v>
      </c>
      <c r="O157">
        <v>3.4641016151400001</v>
      </c>
      <c r="P157">
        <v>4</v>
      </c>
      <c r="Q157">
        <v>3</v>
      </c>
      <c r="R157">
        <v>7</v>
      </c>
      <c r="S157">
        <v>3.4641016151400001</v>
      </c>
      <c r="T157">
        <v>3</v>
      </c>
      <c r="U157">
        <v>0</v>
      </c>
      <c r="V157">
        <v>0</v>
      </c>
      <c r="W157">
        <v>0.5</v>
      </c>
      <c r="X157" t="s">
        <v>755</v>
      </c>
      <c r="Y157">
        <v>4</v>
      </c>
      <c r="Z157">
        <v>23</v>
      </c>
      <c r="AA157" t="s">
        <v>328</v>
      </c>
      <c r="AB157">
        <v>67342563</v>
      </c>
      <c r="AC157">
        <v>67342586</v>
      </c>
      <c r="AD157" t="s">
        <v>773</v>
      </c>
      <c r="AE157">
        <v>1</v>
      </c>
      <c r="AF157" t="s">
        <v>333</v>
      </c>
      <c r="AG157" t="s">
        <v>715</v>
      </c>
      <c r="AH157" t="s">
        <v>715</v>
      </c>
      <c r="AI157" t="s">
        <v>716</v>
      </c>
      <c r="AJ157" t="s">
        <v>756</v>
      </c>
    </row>
    <row r="158" spans="1:36">
      <c r="A158" t="s">
        <v>98</v>
      </c>
      <c r="B158" t="s">
        <v>710</v>
      </c>
      <c r="C158" t="s">
        <v>334</v>
      </c>
      <c r="D158">
        <v>90849420</v>
      </c>
      <c r="E158">
        <v>90849420</v>
      </c>
      <c r="F158" t="s">
        <v>775</v>
      </c>
      <c r="G158" t="s">
        <v>712</v>
      </c>
      <c r="H158">
        <v>53262</v>
      </c>
      <c r="I158" t="s">
        <v>336</v>
      </c>
      <c r="J158">
        <v>90849420</v>
      </c>
      <c r="K158" t="s">
        <v>776</v>
      </c>
      <c r="L158">
        <v>3</v>
      </c>
      <c r="M158">
        <v>3</v>
      </c>
      <c r="N158">
        <v>6</v>
      </c>
      <c r="O158">
        <v>3</v>
      </c>
      <c r="P158">
        <v>3</v>
      </c>
      <c r="Q158">
        <v>3</v>
      </c>
      <c r="R158">
        <v>6</v>
      </c>
      <c r="S158">
        <v>3</v>
      </c>
      <c r="T158">
        <v>4</v>
      </c>
      <c r="U158">
        <v>0</v>
      </c>
      <c r="V158">
        <v>0</v>
      </c>
      <c r="W158">
        <v>0</v>
      </c>
      <c r="X158" t="s">
        <v>777</v>
      </c>
      <c r="Y158">
        <v>3</v>
      </c>
      <c r="Z158">
        <v>23</v>
      </c>
      <c r="AA158" t="s">
        <v>334</v>
      </c>
      <c r="AB158">
        <v>90849413</v>
      </c>
      <c r="AC158">
        <v>90849436</v>
      </c>
      <c r="AD158" t="s">
        <v>775</v>
      </c>
      <c r="AE158">
        <v>1</v>
      </c>
      <c r="AF158" t="s">
        <v>324</v>
      </c>
      <c r="AG158" t="s">
        <v>715</v>
      </c>
      <c r="AH158" t="s">
        <v>715</v>
      </c>
      <c r="AI158" t="s">
        <v>716</v>
      </c>
    </row>
    <row r="159" spans="1:36">
      <c r="A159" t="s">
        <v>98</v>
      </c>
      <c r="B159" t="s">
        <v>710</v>
      </c>
      <c r="C159" t="s">
        <v>334</v>
      </c>
      <c r="D159">
        <v>114331606</v>
      </c>
      <c r="E159">
        <v>114331612</v>
      </c>
      <c r="F159" t="s">
        <v>778</v>
      </c>
      <c r="G159" t="s">
        <v>712</v>
      </c>
      <c r="H159">
        <v>56795</v>
      </c>
      <c r="I159" t="s">
        <v>336</v>
      </c>
      <c r="J159">
        <v>114331612</v>
      </c>
      <c r="K159" t="s">
        <v>779</v>
      </c>
      <c r="L159">
        <v>1</v>
      </c>
      <c r="M159">
        <v>5</v>
      </c>
      <c r="N159">
        <v>6</v>
      </c>
      <c r="O159">
        <v>2.2360679774999999</v>
      </c>
      <c r="P159">
        <v>1</v>
      </c>
      <c r="Q159">
        <v>5</v>
      </c>
      <c r="R159">
        <v>6</v>
      </c>
      <c r="S159">
        <v>2.2360679774999999</v>
      </c>
      <c r="T159">
        <v>2</v>
      </c>
      <c r="U159">
        <v>0</v>
      </c>
      <c r="V159">
        <v>0</v>
      </c>
      <c r="W159">
        <v>3</v>
      </c>
      <c r="X159" t="s">
        <v>780</v>
      </c>
      <c r="Y159">
        <v>3</v>
      </c>
      <c r="Z159">
        <v>23</v>
      </c>
      <c r="AA159" t="s">
        <v>334</v>
      </c>
      <c r="AB159">
        <v>114331595</v>
      </c>
      <c r="AC159">
        <v>114331618</v>
      </c>
      <c r="AD159" t="s">
        <v>778</v>
      </c>
      <c r="AE159">
        <v>1</v>
      </c>
      <c r="AF159" t="s">
        <v>333</v>
      </c>
      <c r="AG159" t="s">
        <v>715</v>
      </c>
      <c r="AH159" t="s">
        <v>715</v>
      </c>
      <c r="AI159" t="s">
        <v>716</v>
      </c>
    </row>
    <row r="160" spans="1:36">
      <c r="A160" t="s">
        <v>98</v>
      </c>
      <c r="B160" t="s">
        <v>710</v>
      </c>
      <c r="C160" t="s">
        <v>339</v>
      </c>
      <c r="D160">
        <v>5255593</v>
      </c>
      <c r="E160">
        <v>5255593</v>
      </c>
      <c r="F160" t="s">
        <v>781</v>
      </c>
      <c r="G160" t="s">
        <v>712</v>
      </c>
      <c r="H160">
        <v>62429</v>
      </c>
      <c r="I160" t="s">
        <v>341</v>
      </c>
      <c r="J160">
        <v>5255593</v>
      </c>
      <c r="K160" t="s">
        <v>782</v>
      </c>
      <c r="L160">
        <v>5</v>
      </c>
      <c r="M160">
        <v>1</v>
      </c>
      <c r="N160">
        <v>6</v>
      </c>
      <c r="O160">
        <v>2.2360679774999999</v>
      </c>
      <c r="P160">
        <v>6</v>
      </c>
      <c r="Q160">
        <v>1</v>
      </c>
      <c r="R160">
        <v>7</v>
      </c>
      <c r="S160">
        <v>2.44948974278</v>
      </c>
      <c r="T160">
        <v>2</v>
      </c>
      <c r="U160">
        <v>0</v>
      </c>
      <c r="V160">
        <v>0</v>
      </c>
      <c r="W160">
        <v>0</v>
      </c>
      <c r="X160" t="s">
        <v>783</v>
      </c>
      <c r="Y160">
        <v>1</v>
      </c>
      <c r="Z160">
        <v>23</v>
      </c>
      <c r="AA160" t="s">
        <v>339</v>
      </c>
      <c r="AB160">
        <v>5255586</v>
      </c>
      <c r="AC160">
        <v>5255609</v>
      </c>
      <c r="AD160" t="s">
        <v>781</v>
      </c>
      <c r="AE160">
        <v>1</v>
      </c>
      <c r="AF160" t="s">
        <v>324</v>
      </c>
      <c r="AG160" t="s">
        <v>715</v>
      </c>
      <c r="AH160" t="s">
        <v>715</v>
      </c>
      <c r="AI160" t="s">
        <v>716</v>
      </c>
    </row>
    <row r="161" spans="1:36">
      <c r="A161" t="s">
        <v>98</v>
      </c>
      <c r="B161" t="s">
        <v>710</v>
      </c>
      <c r="C161" t="s">
        <v>339</v>
      </c>
      <c r="D161">
        <v>112545881</v>
      </c>
      <c r="E161">
        <v>112545882</v>
      </c>
      <c r="F161" t="s">
        <v>784</v>
      </c>
      <c r="G161" t="s">
        <v>712</v>
      </c>
      <c r="H161">
        <v>76361</v>
      </c>
      <c r="I161" t="s">
        <v>341</v>
      </c>
      <c r="J161">
        <v>112545881</v>
      </c>
      <c r="K161" t="s">
        <v>785</v>
      </c>
      <c r="L161">
        <v>2</v>
      </c>
      <c r="M161">
        <v>4</v>
      </c>
      <c r="N161">
        <v>6</v>
      </c>
      <c r="O161">
        <v>2.8284271247500001</v>
      </c>
      <c r="P161">
        <v>2</v>
      </c>
      <c r="Q161">
        <v>4</v>
      </c>
      <c r="R161">
        <v>6</v>
      </c>
      <c r="S161">
        <v>2.8284271247500001</v>
      </c>
      <c r="T161">
        <v>2</v>
      </c>
      <c r="U161">
        <v>0</v>
      </c>
      <c r="V161">
        <v>0</v>
      </c>
      <c r="W161">
        <v>0.5</v>
      </c>
      <c r="X161" t="s">
        <v>755</v>
      </c>
      <c r="Y161">
        <v>4</v>
      </c>
      <c r="Z161">
        <v>23</v>
      </c>
      <c r="AA161" t="s">
        <v>339</v>
      </c>
      <c r="AB161">
        <v>112545864</v>
      </c>
      <c r="AC161">
        <v>112545887</v>
      </c>
      <c r="AD161" t="s">
        <v>784</v>
      </c>
      <c r="AE161">
        <v>1</v>
      </c>
      <c r="AF161" t="s">
        <v>333</v>
      </c>
      <c r="AG161" t="s">
        <v>715</v>
      </c>
      <c r="AH161" t="s">
        <v>715</v>
      </c>
      <c r="AI161" t="s">
        <v>716</v>
      </c>
      <c r="AJ161" t="s">
        <v>756</v>
      </c>
    </row>
    <row r="162" spans="1:36">
      <c r="A162" t="s">
        <v>98</v>
      </c>
      <c r="B162" t="s">
        <v>710</v>
      </c>
      <c r="C162" t="s">
        <v>394</v>
      </c>
      <c r="D162">
        <v>41579108</v>
      </c>
      <c r="E162">
        <v>41579110</v>
      </c>
      <c r="F162" t="s">
        <v>786</v>
      </c>
      <c r="G162" t="s">
        <v>712</v>
      </c>
      <c r="H162">
        <v>183504</v>
      </c>
      <c r="I162" t="s">
        <v>396</v>
      </c>
      <c r="J162">
        <v>41579108</v>
      </c>
      <c r="K162" t="s">
        <v>787</v>
      </c>
      <c r="L162">
        <v>3</v>
      </c>
      <c r="M162">
        <v>3</v>
      </c>
      <c r="N162">
        <v>6</v>
      </c>
      <c r="O162">
        <v>3</v>
      </c>
      <c r="P162">
        <v>3</v>
      </c>
      <c r="Q162">
        <v>3</v>
      </c>
      <c r="R162">
        <v>6</v>
      </c>
      <c r="S162">
        <v>3</v>
      </c>
      <c r="T162">
        <v>1</v>
      </c>
      <c r="U162">
        <v>0</v>
      </c>
      <c r="V162">
        <v>0</v>
      </c>
      <c r="W162">
        <v>0.81649658092772603</v>
      </c>
      <c r="X162" t="s">
        <v>788</v>
      </c>
      <c r="Y162">
        <v>4</v>
      </c>
      <c r="Z162">
        <v>23</v>
      </c>
      <c r="AA162" t="s">
        <v>394</v>
      </c>
      <c r="AB162">
        <v>41579091</v>
      </c>
      <c r="AC162">
        <v>41579114</v>
      </c>
      <c r="AD162" t="s">
        <v>786</v>
      </c>
      <c r="AE162">
        <v>1</v>
      </c>
      <c r="AF162" t="s">
        <v>333</v>
      </c>
      <c r="AG162" t="s">
        <v>715</v>
      </c>
      <c r="AH162" t="s">
        <v>715</v>
      </c>
      <c r="AI162" t="s">
        <v>716</v>
      </c>
    </row>
    <row r="163" spans="1:36">
      <c r="A163" t="s">
        <v>98</v>
      </c>
      <c r="B163" t="s">
        <v>710</v>
      </c>
      <c r="C163" t="s">
        <v>451</v>
      </c>
      <c r="D163">
        <v>39215381</v>
      </c>
      <c r="E163">
        <v>39215381</v>
      </c>
      <c r="F163" t="s">
        <v>789</v>
      </c>
      <c r="G163" t="s">
        <v>712</v>
      </c>
      <c r="H163">
        <v>247255</v>
      </c>
      <c r="I163" t="s">
        <v>453</v>
      </c>
      <c r="J163">
        <v>39215381</v>
      </c>
      <c r="K163" t="s">
        <v>790</v>
      </c>
      <c r="L163">
        <v>5</v>
      </c>
      <c r="M163">
        <v>1</v>
      </c>
      <c r="N163">
        <v>6</v>
      </c>
      <c r="O163">
        <v>2.2360679774999999</v>
      </c>
      <c r="P163">
        <v>5</v>
      </c>
      <c r="Q163">
        <v>1</v>
      </c>
      <c r="R163">
        <v>6</v>
      </c>
      <c r="S163">
        <v>2.2360679774999999</v>
      </c>
      <c r="T163">
        <v>2</v>
      </c>
      <c r="U163">
        <v>0</v>
      </c>
      <c r="V163">
        <v>0</v>
      </c>
      <c r="W163">
        <v>0</v>
      </c>
      <c r="X163" t="s">
        <v>755</v>
      </c>
      <c r="Y163">
        <v>4</v>
      </c>
      <c r="Z163">
        <v>23</v>
      </c>
      <c r="AA163" t="s">
        <v>451</v>
      </c>
      <c r="AB163">
        <v>39215374</v>
      </c>
      <c r="AC163">
        <v>39215397</v>
      </c>
      <c r="AD163" t="s">
        <v>789</v>
      </c>
      <c r="AE163">
        <v>1</v>
      </c>
      <c r="AF163" t="s">
        <v>324</v>
      </c>
      <c r="AG163" t="s">
        <v>715</v>
      </c>
      <c r="AH163" t="s">
        <v>715</v>
      </c>
      <c r="AI163" t="s">
        <v>716</v>
      </c>
      <c r="AJ163" t="s">
        <v>756</v>
      </c>
    </row>
    <row r="164" spans="1:36">
      <c r="A164" t="s">
        <v>98</v>
      </c>
      <c r="B164" t="s">
        <v>710</v>
      </c>
      <c r="C164" t="s">
        <v>451</v>
      </c>
      <c r="D164">
        <v>151242273</v>
      </c>
      <c r="E164">
        <v>151242281</v>
      </c>
      <c r="F164" t="s">
        <v>791</v>
      </c>
      <c r="G164" t="s">
        <v>712</v>
      </c>
      <c r="H164">
        <v>260599</v>
      </c>
      <c r="I164" t="s">
        <v>453</v>
      </c>
      <c r="J164">
        <v>151242280</v>
      </c>
      <c r="K164" t="s">
        <v>792</v>
      </c>
      <c r="L164">
        <v>2</v>
      </c>
      <c r="M164">
        <v>4</v>
      </c>
      <c r="N164">
        <v>6</v>
      </c>
      <c r="O164">
        <v>2.8284271247500001</v>
      </c>
      <c r="P164">
        <v>2</v>
      </c>
      <c r="Q164">
        <v>4</v>
      </c>
      <c r="R164">
        <v>6</v>
      </c>
      <c r="S164">
        <v>2.8284271247500001</v>
      </c>
      <c r="T164">
        <v>2</v>
      </c>
      <c r="U164">
        <v>0</v>
      </c>
      <c r="V164">
        <v>0</v>
      </c>
      <c r="W164">
        <v>3.11247489949718</v>
      </c>
      <c r="X164" t="s">
        <v>755</v>
      </c>
      <c r="Y164">
        <v>4</v>
      </c>
      <c r="Z164">
        <v>23</v>
      </c>
      <c r="AA164" t="s">
        <v>451</v>
      </c>
      <c r="AB164">
        <v>151242263</v>
      </c>
      <c r="AC164">
        <v>151242286</v>
      </c>
      <c r="AD164" t="s">
        <v>791</v>
      </c>
      <c r="AE164">
        <v>1</v>
      </c>
      <c r="AF164" t="s">
        <v>333</v>
      </c>
      <c r="AG164" t="s">
        <v>715</v>
      </c>
      <c r="AH164" t="s">
        <v>715</v>
      </c>
      <c r="AI164" t="s">
        <v>716</v>
      </c>
      <c r="AJ164" t="s">
        <v>756</v>
      </c>
    </row>
    <row r="165" spans="1:36">
      <c r="A165" t="s">
        <v>98</v>
      </c>
      <c r="B165" t="s">
        <v>710</v>
      </c>
      <c r="C165" t="s">
        <v>443</v>
      </c>
      <c r="D165">
        <v>50453424</v>
      </c>
      <c r="E165">
        <v>50453424</v>
      </c>
      <c r="F165" t="s">
        <v>793</v>
      </c>
      <c r="G165" t="s">
        <v>712</v>
      </c>
      <c r="H165">
        <v>351064</v>
      </c>
      <c r="I165" t="s">
        <v>445</v>
      </c>
      <c r="J165">
        <v>50453424</v>
      </c>
      <c r="K165" t="s">
        <v>794</v>
      </c>
      <c r="L165">
        <v>3</v>
      </c>
      <c r="M165">
        <v>3</v>
      </c>
      <c r="N165">
        <v>6</v>
      </c>
      <c r="O165">
        <v>3</v>
      </c>
      <c r="P165">
        <v>4</v>
      </c>
      <c r="Q165">
        <v>3</v>
      </c>
      <c r="R165">
        <v>7</v>
      </c>
      <c r="S165">
        <v>3.4641016151400001</v>
      </c>
      <c r="T165">
        <v>2</v>
      </c>
      <c r="U165">
        <v>0</v>
      </c>
      <c r="V165">
        <v>0</v>
      </c>
      <c r="W165">
        <v>0</v>
      </c>
      <c r="X165" t="s">
        <v>755</v>
      </c>
      <c r="Y165">
        <v>4</v>
      </c>
      <c r="Z165">
        <v>23</v>
      </c>
      <c r="AA165" t="s">
        <v>443</v>
      </c>
      <c r="AB165">
        <v>50453417</v>
      </c>
      <c r="AC165">
        <v>50453440</v>
      </c>
      <c r="AD165" t="s">
        <v>793</v>
      </c>
      <c r="AE165">
        <v>1</v>
      </c>
      <c r="AF165" t="s">
        <v>324</v>
      </c>
      <c r="AG165" t="s">
        <v>715</v>
      </c>
      <c r="AH165" t="s">
        <v>715</v>
      </c>
      <c r="AI165" t="s">
        <v>716</v>
      </c>
      <c r="AJ165" t="s">
        <v>756</v>
      </c>
    </row>
    <row r="166" spans="1:36">
      <c r="A166" t="s">
        <v>98</v>
      </c>
      <c r="B166" t="s">
        <v>710</v>
      </c>
      <c r="C166" t="s">
        <v>380</v>
      </c>
      <c r="D166">
        <v>107257634</v>
      </c>
      <c r="E166">
        <v>107257645</v>
      </c>
      <c r="F166" t="s">
        <v>795</v>
      </c>
      <c r="G166" t="s">
        <v>712</v>
      </c>
      <c r="H166">
        <v>21720</v>
      </c>
      <c r="I166" t="s">
        <v>382</v>
      </c>
      <c r="J166">
        <v>107257634</v>
      </c>
      <c r="K166" t="s">
        <v>796</v>
      </c>
      <c r="L166">
        <v>1</v>
      </c>
      <c r="M166">
        <v>4</v>
      </c>
      <c r="N166">
        <v>5</v>
      </c>
      <c r="O166">
        <v>2</v>
      </c>
      <c r="P166">
        <v>1</v>
      </c>
      <c r="Q166">
        <v>4</v>
      </c>
      <c r="R166">
        <v>5</v>
      </c>
      <c r="S166">
        <v>2</v>
      </c>
      <c r="T166">
        <v>1</v>
      </c>
      <c r="U166">
        <v>0</v>
      </c>
      <c r="V166">
        <v>0</v>
      </c>
      <c r="W166">
        <v>4.9665548085837798</v>
      </c>
      <c r="X166" t="s">
        <v>761</v>
      </c>
      <c r="Y166">
        <v>4</v>
      </c>
      <c r="Z166">
        <v>23</v>
      </c>
      <c r="AA166" t="s">
        <v>380</v>
      </c>
      <c r="AB166">
        <v>107257628</v>
      </c>
      <c r="AC166">
        <v>107257651</v>
      </c>
      <c r="AD166" t="s">
        <v>795</v>
      </c>
      <c r="AE166">
        <v>1</v>
      </c>
      <c r="AF166" t="s">
        <v>324</v>
      </c>
      <c r="AG166" t="s">
        <v>715</v>
      </c>
      <c r="AH166" t="s">
        <v>715</v>
      </c>
      <c r="AI166" t="s">
        <v>716</v>
      </c>
    </row>
    <row r="167" spans="1:36">
      <c r="A167" t="s">
        <v>98</v>
      </c>
      <c r="B167" t="s">
        <v>710</v>
      </c>
      <c r="C167" t="s">
        <v>424</v>
      </c>
      <c r="D167">
        <v>84031328</v>
      </c>
      <c r="E167">
        <v>84031330</v>
      </c>
      <c r="F167" t="s">
        <v>797</v>
      </c>
      <c r="G167" t="s">
        <v>712</v>
      </c>
      <c r="H167">
        <v>104774</v>
      </c>
      <c r="I167" t="s">
        <v>426</v>
      </c>
      <c r="J167">
        <v>84031329</v>
      </c>
      <c r="K167" t="s">
        <v>798</v>
      </c>
      <c r="L167">
        <v>3</v>
      </c>
      <c r="M167">
        <v>2</v>
      </c>
      <c r="N167">
        <v>5</v>
      </c>
      <c r="O167">
        <v>2.44948974278</v>
      </c>
      <c r="P167">
        <v>3</v>
      </c>
      <c r="Q167">
        <v>2</v>
      </c>
      <c r="R167">
        <v>5</v>
      </c>
      <c r="S167">
        <v>2.44948974278</v>
      </c>
      <c r="T167">
        <v>0</v>
      </c>
      <c r="U167">
        <v>0</v>
      </c>
      <c r="V167">
        <v>0</v>
      </c>
      <c r="W167">
        <v>0.81649658092772603</v>
      </c>
      <c r="X167" t="s">
        <v>755</v>
      </c>
      <c r="Y167">
        <v>4</v>
      </c>
      <c r="Z167">
        <v>23</v>
      </c>
      <c r="AA167" t="s">
        <v>424</v>
      </c>
      <c r="AB167">
        <v>84031322</v>
      </c>
      <c r="AC167">
        <v>84031345</v>
      </c>
      <c r="AD167" t="s">
        <v>797</v>
      </c>
      <c r="AE167">
        <v>1</v>
      </c>
      <c r="AF167" t="s">
        <v>324</v>
      </c>
      <c r="AG167" t="s">
        <v>715</v>
      </c>
      <c r="AH167" t="s">
        <v>715</v>
      </c>
      <c r="AI167" t="s">
        <v>716</v>
      </c>
      <c r="AJ167" t="s">
        <v>756</v>
      </c>
    </row>
    <row r="168" spans="1:36">
      <c r="A168" t="s">
        <v>98</v>
      </c>
      <c r="B168" t="s">
        <v>710</v>
      </c>
      <c r="C168" t="s">
        <v>370</v>
      </c>
      <c r="D168">
        <v>17222652</v>
      </c>
      <c r="E168">
        <v>17222661</v>
      </c>
      <c r="F168" t="s">
        <v>799</v>
      </c>
      <c r="G168" t="s">
        <v>712</v>
      </c>
      <c r="H168">
        <v>233565</v>
      </c>
      <c r="I168" t="s">
        <v>372</v>
      </c>
      <c r="J168">
        <v>17222661</v>
      </c>
      <c r="K168" t="s">
        <v>800</v>
      </c>
      <c r="L168">
        <v>1</v>
      </c>
      <c r="M168">
        <v>4</v>
      </c>
      <c r="N168">
        <v>5</v>
      </c>
      <c r="O168">
        <v>2</v>
      </c>
      <c r="P168">
        <v>1</v>
      </c>
      <c r="Q168">
        <v>4</v>
      </c>
      <c r="R168">
        <v>5</v>
      </c>
      <c r="S168">
        <v>2</v>
      </c>
      <c r="T168">
        <v>3</v>
      </c>
      <c r="U168">
        <v>0</v>
      </c>
      <c r="V168">
        <v>0</v>
      </c>
      <c r="W168">
        <v>4.5</v>
      </c>
      <c r="X168" t="s">
        <v>801</v>
      </c>
      <c r="Y168">
        <v>3</v>
      </c>
      <c r="Z168">
        <v>23</v>
      </c>
      <c r="AA168" t="s">
        <v>370</v>
      </c>
      <c r="AB168">
        <v>17222654</v>
      </c>
      <c r="AC168">
        <v>17222677</v>
      </c>
      <c r="AD168" t="s">
        <v>799</v>
      </c>
      <c r="AE168">
        <v>1</v>
      </c>
      <c r="AF168" t="s">
        <v>324</v>
      </c>
      <c r="AG168" t="s">
        <v>715</v>
      </c>
      <c r="AH168" t="s">
        <v>715</v>
      </c>
      <c r="AI168" t="s">
        <v>716</v>
      </c>
    </row>
    <row r="169" spans="1:36">
      <c r="A169" t="s">
        <v>98</v>
      </c>
      <c r="B169" t="s">
        <v>710</v>
      </c>
      <c r="C169" t="s">
        <v>443</v>
      </c>
      <c r="D169">
        <v>82687879</v>
      </c>
      <c r="E169">
        <v>82687879</v>
      </c>
      <c r="F169" t="s">
        <v>802</v>
      </c>
      <c r="G169" t="s">
        <v>712</v>
      </c>
      <c r="H169">
        <v>353505</v>
      </c>
      <c r="I169" t="s">
        <v>445</v>
      </c>
      <c r="J169">
        <v>82687879</v>
      </c>
      <c r="K169" t="s">
        <v>803</v>
      </c>
      <c r="L169">
        <v>3</v>
      </c>
      <c r="M169">
        <v>2</v>
      </c>
      <c r="N169">
        <v>5</v>
      </c>
      <c r="O169">
        <v>2.44948974278</v>
      </c>
      <c r="P169">
        <v>3</v>
      </c>
      <c r="Q169">
        <v>2</v>
      </c>
      <c r="R169">
        <v>5</v>
      </c>
      <c r="S169">
        <v>2.44948974278</v>
      </c>
      <c r="T169">
        <v>5</v>
      </c>
      <c r="U169">
        <v>0</v>
      </c>
      <c r="V169">
        <v>0</v>
      </c>
      <c r="W169">
        <v>0</v>
      </c>
      <c r="X169" t="s">
        <v>804</v>
      </c>
      <c r="Y169">
        <v>3</v>
      </c>
      <c r="Z169">
        <v>23</v>
      </c>
      <c r="AA169" t="s">
        <v>443</v>
      </c>
      <c r="AB169">
        <v>82687872</v>
      </c>
      <c r="AC169">
        <v>82687895</v>
      </c>
      <c r="AD169" t="s">
        <v>802</v>
      </c>
      <c r="AE169">
        <v>1</v>
      </c>
      <c r="AF169" t="s">
        <v>324</v>
      </c>
      <c r="AG169" t="s">
        <v>715</v>
      </c>
      <c r="AH169" t="s">
        <v>715</v>
      </c>
      <c r="AI169" t="s">
        <v>716</v>
      </c>
    </row>
    <row r="170" spans="1:36">
      <c r="A170" t="s">
        <v>98</v>
      </c>
      <c r="B170" t="s">
        <v>710</v>
      </c>
      <c r="C170" t="s">
        <v>360</v>
      </c>
      <c r="D170">
        <v>76767421</v>
      </c>
      <c r="E170">
        <v>76767423</v>
      </c>
      <c r="F170" t="s">
        <v>805</v>
      </c>
      <c r="G170" t="s">
        <v>712</v>
      </c>
      <c r="H170">
        <v>363335</v>
      </c>
      <c r="I170" t="s">
        <v>362</v>
      </c>
      <c r="J170">
        <v>76767421</v>
      </c>
      <c r="K170" t="s">
        <v>806</v>
      </c>
      <c r="L170">
        <v>4</v>
      </c>
      <c r="M170">
        <v>1</v>
      </c>
      <c r="N170">
        <v>5</v>
      </c>
      <c r="O170">
        <v>2</v>
      </c>
      <c r="P170">
        <v>4</v>
      </c>
      <c r="Q170">
        <v>1</v>
      </c>
      <c r="R170">
        <v>5</v>
      </c>
      <c r="S170">
        <v>2</v>
      </c>
      <c r="T170">
        <v>2</v>
      </c>
      <c r="U170">
        <v>0</v>
      </c>
      <c r="V170">
        <v>0</v>
      </c>
      <c r="W170">
        <v>1</v>
      </c>
      <c r="X170" t="s">
        <v>755</v>
      </c>
      <c r="Y170">
        <v>4</v>
      </c>
      <c r="Z170">
        <v>23</v>
      </c>
      <c r="AA170" t="s">
        <v>360</v>
      </c>
      <c r="AB170">
        <v>76767414</v>
      </c>
      <c r="AC170">
        <v>76767437</v>
      </c>
      <c r="AD170" t="s">
        <v>805</v>
      </c>
      <c r="AE170">
        <v>1</v>
      </c>
      <c r="AF170" t="s">
        <v>324</v>
      </c>
      <c r="AG170" t="s">
        <v>715</v>
      </c>
      <c r="AH170" t="s">
        <v>715</v>
      </c>
      <c r="AI170" t="s">
        <v>716</v>
      </c>
      <c r="AJ170" t="s">
        <v>756</v>
      </c>
    </row>
    <row r="171" spans="1:36">
      <c r="A171" t="s">
        <v>98</v>
      </c>
      <c r="B171" t="s">
        <v>710</v>
      </c>
      <c r="C171" t="s">
        <v>375</v>
      </c>
      <c r="D171">
        <v>81819172</v>
      </c>
      <c r="E171">
        <v>81819172</v>
      </c>
      <c r="F171" t="s">
        <v>807</v>
      </c>
      <c r="G171" t="s">
        <v>712</v>
      </c>
      <c r="H171">
        <v>385869</v>
      </c>
      <c r="I171" t="s">
        <v>377</v>
      </c>
      <c r="J171">
        <v>81819172</v>
      </c>
      <c r="K171" t="s">
        <v>808</v>
      </c>
      <c r="L171">
        <v>1</v>
      </c>
      <c r="M171">
        <v>4</v>
      </c>
      <c r="N171">
        <v>5</v>
      </c>
      <c r="O171">
        <v>2</v>
      </c>
      <c r="P171">
        <v>1</v>
      </c>
      <c r="Q171">
        <v>4</v>
      </c>
      <c r="R171">
        <v>5</v>
      </c>
      <c r="S171">
        <v>2</v>
      </c>
      <c r="T171">
        <v>0</v>
      </c>
      <c r="U171">
        <v>0</v>
      </c>
      <c r="V171">
        <v>0</v>
      </c>
      <c r="W171">
        <v>0</v>
      </c>
      <c r="X171" t="s">
        <v>809</v>
      </c>
      <c r="Y171">
        <v>3</v>
      </c>
      <c r="Z171">
        <v>23</v>
      </c>
      <c r="AA171" t="s">
        <v>375</v>
      </c>
      <c r="AB171">
        <v>81819155</v>
      </c>
      <c r="AC171">
        <v>81819178</v>
      </c>
      <c r="AD171" t="s">
        <v>807</v>
      </c>
      <c r="AE171">
        <v>1</v>
      </c>
      <c r="AF171" t="s">
        <v>333</v>
      </c>
      <c r="AG171" t="s">
        <v>715</v>
      </c>
      <c r="AH171" t="s">
        <v>715</v>
      </c>
      <c r="AI171" t="s">
        <v>716</v>
      </c>
    </row>
    <row r="172" spans="1:36">
      <c r="A172" t="s">
        <v>98</v>
      </c>
      <c r="B172" t="s">
        <v>710</v>
      </c>
      <c r="C172" t="s">
        <v>375</v>
      </c>
      <c r="D172">
        <v>115359985</v>
      </c>
      <c r="E172">
        <v>115359985</v>
      </c>
      <c r="F172" t="s">
        <v>810</v>
      </c>
      <c r="G172" t="s">
        <v>712</v>
      </c>
      <c r="H172">
        <v>389358</v>
      </c>
      <c r="I172" t="s">
        <v>377</v>
      </c>
      <c r="J172">
        <v>115359985</v>
      </c>
      <c r="K172" t="s">
        <v>811</v>
      </c>
      <c r="L172">
        <v>3</v>
      </c>
      <c r="M172">
        <v>2</v>
      </c>
      <c r="N172">
        <v>5</v>
      </c>
      <c r="O172">
        <v>2.44948974278</v>
      </c>
      <c r="P172">
        <v>3</v>
      </c>
      <c r="Q172">
        <v>2</v>
      </c>
      <c r="R172">
        <v>5</v>
      </c>
      <c r="S172">
        <v>2.44948974278</v>
      </c>
      <c r="T172">
        <v>1</v>
      </c>
      <c r="U172">
        <v>0</v>
      </c>
      <c r="V172">
        <v>0</v>
      </c>
      <c r="W172">
        <v>0</v>
      </c>
      <c r="X172" t="s">
        <v>747</v>
      </c>
      <c r="Y172">
        <v>4</v>
      </c>
      <c r="Z172">
        <v>23</v>
      </c>
      <c r="AA172" t="s">
        <v>375</v>
      </c>
      <c r="AB172">
        <v>115359968</v>
      </c>
      <c r="AC172">
        <v>115359991</v>
      </c>
      <c r="AD172" t="s">
        <v>810</v>
      </c>
      <c r="AE172">
        <v>1</v>
      </c>
      <c r="AF172" t="s">
        <v>333</v>
      </c>
      <c r="AG172" t="s">
        <v>715</v>
      </c>
      <c r="AH172" t="s">
        <v>715</v>
      </c>
      <c r="AI172" t="s">
        <v>716</v>
      </c>
      <c r="AJ172" t="s">
        <v>748</v>
      </c>
    </row>
    <row r="173" spans="1:36">
      <c r="A173" t="s">
        <v>98</v>
      </c>
      <c r="B173" t="s">
        <v>710</v>
      </c>
      <c r="C173" t="s">
        <v>375</v>
      </c>
      <c r="D173">
        <v>124374269</v>
      </c>
      <c r="E173">
        <v>124374269</v>
      </c>
      <c r="F173" t="s">
        <v>812</v>
      </c>
      <c r="G173" t="s">
        <v>712</v>
      </c>
      <c r="H173">
        <v>390509</v>
      </c>
      <c r="I173" t="s">
        <v>377</v>
      </c>
      <c r="J173">
        <v>124374269</v>
      </c>
      <c r="K173" t="s">
        <v>813</v>
      </c>
      <c r="L173">
        <v>2</v>
      </c>
      <c r="M173">
        <v>3</v>
      </c>
      <c r="N173">
        <v>5</v>
      </c>
      <c r="O173">
        <v>2.44948974278</v>
      </c>
      <c r="P173">
        <v>2</v>
      </c>
      <c r="Q173">
        <v>3</v>
      </c>
      <c r="R173">
        <v>5</v>
      </c>
      <c r="S173">
        <v>2.44948974278</v>
      </c>
      <c r="T173">
        <v>2</v>
      </c>
      <c r="U173">
        <v>0</v>
      </c>
      <c r="V173">
        <v>0</v>
      </c>
      <c r="W173">
        <v>0</v>
      </c>
      <c r="X173" t="s">
        <v>755</v>
      </c>
      <c r="Y173">
        <v>4</v>
      </c>
      <c r="Z173">
        <v>23</v>
      </c>
      <c r="AA173" t="s">
        <v>375</v>
      </c>
      <c r="AB173">
        <v>124374252</v>
      </c>
      <c r="AC173">
        <v>124374275</v>
      </c>
      <c r="AD173" t="s">
        <v>812</v>
      </c>
      <c r="AE173">
        <v>1</v>
      </c>
      <c r="AF173" t="s">
        <v>333</v>
      </c>
      <c r="AG173" t="s">
        <v>715</v>
      </c>
      <c r="AH173" t="s">
        <v>715</v>
      </c>
      <c r="AI173" t="s">
        <v>716</v>
      </c>
      <c r="AJ173" t="s">
        <v>756</v>
      </c>
    </row>
    <row r="174" spans="1:36">
      <c r="A174" t="s">
        <v>98</v>
      </c>
      <c r="B174" t="s">
        <v>710</v>
      </c>
      <c r="C174" t="s">
        <v>380</v>
      </c>
      <c r="D174">
        <v>68707063</v>
      </c>
      <c r="E174">
        <v>68707064</v>
      </c>
      <c r="F174" t="s">
        <v>814</v>
      </c>
      <c r="G174" t="s">
        <v>712</v>
      </c>
      <c r="H174">
        <v>17442</v>
      </c>
      <c r="I174" t="s">
        <v>382</v>
      </c>
      <c r="J174">
        <v>68707063</v>
      </c>
      <c r="K174" t="s">
        <v>815</v>
      </c>
      <c r="L174">
        <v>2</v>
      </c>
      <c r="M174">
        <v>2</v>
      </c>
      <c r="N174">
        <v>4</v>
      </c>
      <c r="O174">
        <v>2</v>
      </c>
      <c r="P174">
        <v>2</v>
      </c>
      <c r="Q174">
        <v>2</v>
      </c>
      <c r="R174">
        <v>4</v>
      </c>
      <c r="S174">
        <v>2</v>
      </c>
      <c r="T174">
        <v>1</v>
      </c>
      <c r="U174">
        <v>0</v>
      </c>
      <c r="V174">
        <v>0</v>
      </c>
      <c r="W174">
        <v>0.5</v>
      </c>
      <c r="X174" t="s">
        <v>816</v>
      </c>
      <c r="Y174">
        <v>4</v>
      </c>
      <c r="Z174">
        <v>23</v>
      </c>
      <c r="AA174" t="s">
        <v>380</v>
      </c>
      <c r="AB174">
        <v>68707046</v>
      </c>
      <c r="AC174">
        <v>68707069</v>
      </c>
      <c r="AD174" t="s">
        <v>814</v>
      </c>
      <c r="AE174">
        <v>1</v>
      </c>
      <c r="AF174" t="s">
        <v>333</v>
      </c>
      <c r="AG174" t="s">
        <v>715</v>
      </c>
      <c r="AH174" t="s">
        <v>715</v>
      </c>
      <c r="AI174" t="s">
        <v>716</v>
      </c>
      <c r="AJ174" t="s">
        <v>748</v>
      </c>
    </row>
    <row r="175" spans="1:36">
      <c r="A175" t="s">
        <v>98</v>
      </c>
      <c r="B175" t="s">
        <v>710</v>
      </c>
      <c r="C175" t="s">
        <v>380</v>
      </c>
      <c r="D175">
        <v>77722637</v>
      </c>
      <c r="E175">
        <v>77722647</v>
      </c>
      <c r="F175" t="s">
        <v>817</v>
      </c>
      <c r="G175" t="s">
        <v>712</v>
      </c>
      <c r="H175">
        <v>18317</v>
      </c>
      <c r="I175" t="s">
        <v>382</v>
      </c>
      <c r="J175">
        <v>77722647</v>
      </c>
      <c r="K175" t="s">
        <v>818</v>
      </c>
      <c r="L175">
        <v>2</v>
      </c>
      <c r="M175">
        <v>2</v>
      </c>
      <c r="N175">
        <v>4</v>
      </c>
      <c r="O175">
        <v>2</v>
      </c>
      <c r="P175">
        <v>2</v>
      </c>
      <c r="Q175">
        <v>2</v>
      </c>
      <c r="R175">
        <v>4</v>
      </c>
      <c r="S175">
        <v>2</v>
      </c>
      <c r="T175">
        <v>0</v>
      </c>
      <c r="U175">
        <v>1</v>
      </c>
      <c r="V175">
        <v>0</v>
      </c>
      <c r="W175">
        <v>5</v>
      </c>
      <c r="X175" t="s">
        <v>747</v>
      </c>
      <c r="Y175">
        <v>4</v>
      </c>
      <c r="Z175">
        <v>23</v>
      </c>
      <c r="AA175" t="s">
        <v>380</v>
      </c>
      <c r="AB175">
        <v>77722640</v>
      </c>
      <c r="AC175">
        <v>77722663</v>
      </c>
      <c r="AD175" t="s">
        <v>817</v>
      </c>
      <c r="AE175">
        <v>1</v>
      </c>
      <c r="AF175" t="s">
        <v>324</v>
      </c>
      <c r="AG175" t="s">
        <v>715</v>
      </c>
      <c r="AH175" t="s">
        <v>715</v>
      </c>
      <c r="AI175" t="s">
        <v>716</v>
      </c>
      <c r="AJ175" t="s">
        <v>748</v>
      </c>
    </row>
    <row r="176" spans="1:36">
      <c r="A176" t="s">
        <v>98</v>
      </c>
      <c r="B176" t="s">
        <v>710</v>
      </c>
      <c r="C176" t="s">
        <v>380</v>
      </c>
      <c r="D176">
        <v>187156576</v>
      </c>
      <c r="E176">
        <v>187156576</v>
      </c>
      <c r="F176" t="s">
        <v>819</v>
      </c>
      <c r="G176" t="s">
        <v>712</v>
      </c>
      <c r="H176">
        <v>32355</v>
      </c>
      <c r="I176" t="s">
        <v>382</v>
      </c>
      <c r="J176">
        <v>187156576</v>
      </c>
      <c r="K176" t="s">
        <v>820</v>
      </c>
      <c r="L176">
        <v>3</v>
      </c>
      <c r="M176">
        <v>1</v>
      </c>
      <c r="N176">
        <v>4</v>
      </c>
      <c r="O176">
        <v>1.7320508075700001</v>
      </c>
      <c r="P176">
        <v>3</v>
      </c>
      <c r="Q176">
        <v>1</v>
      </c>
      <c r="R176">
        <v>4</v>
      </c>
      <c r="S176">
        <v>1.7320508075700001</v>
      </c>
      <c r="T176">
        <v>0</v>
      </c>
      <c r="U176">
        <v>0</v>
      </c>
      <c r="V176">
        <v>0</v>
      </c>
      <c r="W176">
        <v>0</v>
      </c>
      <c r="X176" t="s">
        <v>722</v>
      </c>
      <c r="Y176">
        <v>2</v>
      </c>
      <c r="Z176">
        <v>23</v>
      </c>
      <c r="AA176" t="s">
        <v>380</v>
      </c>
      <c r="AB176">
        <v>187156559</v>
      </c>
      <c r="AC176">
        <v>187156582</v>
      </c>
      <c r="AD176" t="s">
        <v>819</v>
      </c>
      <c r="AE176">
        <v>1</v>
      </c>
      <c r="AF176" t="s">
        <v>333</v>
      </c>
      <c r="AG176" t="s">
        <v>715</v>
      </c>
      <c r="AH176" t="s">
        <v>715</v>
      </c>
      <c r="AI176" t="s">
        <v>716</v>
      </c>
    </row>
    <row r="177" spans="1:36">
      <c r="A177" t="s">
        <v>98</v>
      </c>
      <c r="B177" t="s">
        <v>710</v>
      </c>
      <c r="C177" t="s">
        <v>498</v>
      </c>
      <c r="D177">
        <v>60863173</v>
      </c>
      <c r="E177">
        <v>60863173</v>
      </c>
      <c r="F177" t="s">
        <v>821</v>
      </c>
      <c r="G177" t="s">
        <v>712</v>
      </c>
      <c r="H177">
        <v>88526</v>
      </c>
      <c r="I177" t="s">
        <v>500</v>
      </c>
      <c r="J177">
        <v>60863173</v>
      </c>
      <c r="K177" t="s">
        <v>822</v>
      </c>
      <c r="L177">
        <v>3</v>
      </c>
      <c r="M177">
        <v>1</v>
      </c>
      <c r="N177">
        <v>4</v>
      </c>
      <c r="O177">
        <v>1.7320508075700001</v>
      </c>
      <c r="P177">
        <v>3</v>
      </c>
      <c r="Q177">
        <v>1</v>
      </c>
      <c r="R177">
        <v>4</v>
      </c>
      <c r="S177">
        <v>1.7320508075700001</v>
      </c>
      <c r="T177">
        <v>1</v>
      </c>
      <c r="U177">
        <v>0</v>
      </c>
      <c r="V177">
        <v>0</v>
      </c>
      <c r="W177">
        <v>0</v>
      </c>
      <c r="X177" t="s">
        <v>761</v>
      </c>
      <c r="Y177">
        <v>4</v>
      </c>
      <c r="Z177">
        <v>23</v>
      </c>
      <c r="AA177" t="s">
        <v>498</v>
      </c>
      <c r="AB177">
        <v>60863166</v>
      </c>
      <c r="AC177">
        <v>60863189</v>
      </c>
      <c r="AD177" t="s">
        <v>821</v>
      </c>
      <c r="AE177">
        <v>1</v>
      </c>
      <c r="AF177" t="s">
        <v>324</v>
      </c>
      <c r="AG177" t="s">
        <v>715</v>
      </c>
      <c r="AH177" t="s">
        <v>715</v>
      </c>
      <c r="AI177" t="s">
        <v>716</v>
      </c>
    </row>
    <row r="178" spans="1:36">
      <c r="A178" t="s">
        <v>98</v>
      </c>
      <c r="B178" t="s">
        <v>710</v>
      </c>
      <c r="C178" t="s">
        <v>424</v>
      </c>
      <c r="D178">
        <v>74429525</v>
      </c>
      <c r="E178">
        <v>74429532</v>
      </c>
      <c r="F178" t="s">
        <v>823</v>
      </c>
      <c r="G178" t="s">
        <v>712</v>
      </c>
      <c r="H178">
        <v>103357</v>
      </c>
      <c r="I178" t="s">
        <v>426</v>
      </c>
      <c r="J178">
        <v>74429525</v>
      </c>
      <c r="K178" t="s">
        <v>824</v>
      </c>
      <c r="L178">
        <v>2</v>
      </c>
      <c r="M178">
        <v>2</v>
      </c>
      <c r="N178">
        <v>4</v>
      </c>
      <c r="O178">
        <v>2</v>
      </c>
      <c r="P178">
        <v>2</v>
      </c>
      <c r="Q178">
        <v>2</v>
      </c>
      <c r="R178">
        <v>4</v>
      </c>
      <c r="S178">
        <v>2</v>
      </c>
      <c r="T178">
        <v>2</v>
      </c>
      <c r="U178">
        <v>0</v>
      </c>
      <c r="V178">
        <v>0</v>
      </c>
      <c r="W178">
        <v>3.5</v>
      </c>
      <c r="X178" t="s">
        <v>825</v>
      </c>
      <c r="Y178">
        <v>4</v>
      </c>
      <c r="Z178">
        <v>23</v>
      </c>
      <c r="AA178" t="s">
        <v>424</v>
      </c>
      <c r="AB178">
        <v>74429518</v>
      </c>
      <c r="AC178">
        <v>74429541</v>
      </c>
      <c r="AD178" t="s">
        <v>823</v>
      </c>
      <c r="AE178">
        <v>1</v>
      </c>
      <c r="AF178" t="s">
        <v>324</v>
      </c>
      <c r="AG178" t="s">
        <v>715</v>
      </c>
      <c r="AH178" t="s">
        <v>715</v>
      </c>
      <c r="AI178" t="s">
        <v>716</v>
      </c>
    </row>
    <row r="179" spans="1:36">
      <c r="A179" t="s">
        <v>98</v>
      </c>
      <c r="B179" t="s">
        <v>710</v>
      </c>
      <c r="C179" t="s">
        <v>424</v>
      </c>
      <c r="D179">
        <v>79398976</v>
      </c>
      <c r="E179">
        <v>79398977</v>
      </c>
      <c r="F179" t="s">
        <v>826</v>
      </c>
      <c r="G179" t="s">
        <v>712</v>
      </c>
      <c r="H179">
        <v>104303</v>
      </c>
      <c r="I179" t="s">
        <v>426</v>
      </c>
      <c r="J179">
        <v>79398977</v>
      </c>
      <c r="K179" t="s">
        <v>827</v>
      </c>
      <c r="L179">
        <v>3</v>
      </c>
      <c r="M179">
        <v>1</v>
      </c>
      <c r="N179">
        <v>4</v>
      </c>
      <c r="O179">
        <v>1.7320508075700001</v>
      </c>
      <c r="P179">
        <v>3</v>
      </c>
      <c r="Q179">
        <v>1</v>
      </c>
      <c r="R179">
        <v>4</v>
      </c>
      <c r="S179">
        <v>1.7320508075700001</v>
      </c>
      <c r="T179">
        <v>1</v>
      </c>
      <c r="U179">
        <v>0</v>
      </c>
      <c r="V179">
        <v>0</v>
      </c>
      <c r="W179">
        <v>0.5</v>
      </c>
      <c r="X179" t="s">
        <v>755</v>
      </c>
      <c r="Y179">
        <v>4</v>
      </c>
      <c r="Z179">
        <v>23</v>
      </c>
      <c r="AA179" t="s">
        <v>424</v>
      </c>
      <c r="AB179">
        <v>79398970</v>
      </c>
      <c r="AC179">
        <v>79398993</v>
      </c>
      <c r="AD179" t="s">
        <v>826</v>
      </c>
      <c r="AE179">
        <v>1</v>
      </c>
      <c r="AF179" t="s">
        <v>324</v>
      </c>
      <c r="AG179" t="s">
        <v>715</v>
      </c>
      <c r="AH179" t="s">
        <v>715</v>
      </c>
      <c r="AI179" t="s">
        <v>716</v>
      </c>
      <c r="AJ179" t="s">
        <v>756</v>
      </c>
    </row>
    <row r="180" spans="1:36">
      <c r="A180" t="s">
        <v>98</v>
      </c>
      <c r="B180" t="s">
        <v>710</v>
      </c>
      <c r="C180" t="s">
        <v>424</v>
      </c>
      <c r="D180">
        <v>87505837</v>
      </c>
      <c r="E180">
        <v>87505843</v>
      </c>
      <c r="F180" t="s">
        <v>828</v>
      </c>
      <c r="G180" t="s">
        <v>712</v>
      </c>
      <c r="H180">
        <v>104991</v>
      </c>
      <c r="I180" t="s">
        <v>426</v>
      </c>
      <c r="J180">
        <v>87505837</v>
      </c>
      <c r="K180" t="s">
        <v>829</v>
      </c>
      <c r="L180">
        <v>1</v>
      </c>
      <c r="M180">
        <v>3</v>
      </c>
      <c r="N180">
        <v>4</v>
      </c>
      <c r="O180">
        <v>1.7320508075700001</v>
      </c>
      <c r="P180">
        <v>1</v>
      </c>
      <c r="Q180">
        <v>3</v>
      </c>
      <c r="R180">
        <v>4</v>
      </c>
      <c r="S180">
        <v>1.7320508075700001</v>
      </c>
      <c r="T180">
        <v>1</v>
      </c>
      <c r="U180">
        <v>0</v>
      </c>
      <c r="V180">
        <v>0</v>
      </c>
      <c r="W180">
        <v>3</v>
      </c>
      <c r="X180" t="s">
        <v>830</v>
      </c>
      <c r="Y180">
        <v>4</v>
      </c>
      <c r="Z180">
        <v>23</v>
      </c>
      <c r="AA180" t="s">
        <v>424</v>
      </c>
      <c r="AB180">
        <v>87505820</v>
      </c>
      <c r="AC180">
        <v>87505843</v>
      </c>
      <c r="AD180" t="s">
        <v>828</v>
      </c>
      <c r="AE180">
        <v>1</v>
      </c>
      <c r="AF180" t="s">
        <v>333</v>
      </c>
      <c r="AG180" t="s">
        <v>715</v>
      </c>
      <c r="AH180" t="s">
        <v>715</v>
      </c>
      <c r="AI180" t="s">
        <v>716</v>
      </c>
    </row>
    <row r="181" spans="1:36">
      <c r="A181" t="s">
        <v>98</v>
      </c>
      <c r="B181" t="s">
        <v>710</v>
      </c>
      <c r="C181" t="s">
        <v>410</v>
      </c>
      <c r="D181">
        <v>84451339</v>
      </c>
      <c r="E181">
        <v>84451340</v>
      </c>
      <c r="F181" t="s">
        <v>831</v>
      </c>
      <c r="G181" t="s">
        <v>712</v>
      </c>
      <c r="H181">
        <v>131242</v>
      </c>
      <c r="I181" t="s">
        <v>412</v>
      </c>
      <c r="J181">
        <v>84451339</v>
      </c>
      <c r="K181" t="s">
        <v>832</v>
      </c>
      <c r="L181">
        <v>2</v>
      </c>
      <c r="M181">
        <v>2</v>
      </c>
      <c r="N181">
        <v>4</v>
      </c>
      <c r="O181">
        <v>2</v>
      </c>
      <c r="P181">
        <v>2</v>
      </c>
      <c r="Q181">
        <v>2</v>
      </c>
      <c r="R181">
        <v>4</v>
      </c>
      <c r="S181">
        <v>2</v>
      </c>
      <c r="T181">
        <v>2</v>
      </c>
      <c r="U181">
        <v>0</v>
      </c>
      <c r="V181">
        <v>0</v>
      </c>
      <c r="W181">
        <v>0.5</v>
      </c>
      <c r="X181" t="s">
        <v>755</v>
      </c>
      <c r="Y181">
        <v>4</v>
      </c>
      <c r="Z181">
        <v>23</v>
      </c>
      <c r="AA181" t="s">
        <v>410</v>
      </c>
      <c r="AB181">
        <v>84451322</v>
      </c>
      <c r="AC181">
        <v>84451345</v>
      </c>
      <c r="AD181" t="s">
        <v>831</v>
      </c>
      <c r="AE181">
        <v>1</v>
      </c>
      <c r="AF181" t="s">
        <v>333</v>
      </c>
      <c r="AG181" t="s">
        <v>715</v>
      </c>
      <c r="AH181" t="s">
        <v>715</v>
      </c>
      <c r="AI181" t="s">
        <v>716</v>
      </c>
      <c r="AJ181" t="s">
        <v>756</v>
      </c>
    </row>
    <row r="182" spans="1:36">
      <c r="A182" t="s">
        <v>98</v>
      </c>
      <c r="B182" t="s">
        <v>710</v>
      </c>
      <c r="C182" t="s">
        <v>394</v>
      </c>
      <c r="D182">
        <v>49943168</v>
      </c>
      <c r="E182">
        <v>49943177</v>
      </c>
      <c r="F182" t="s">
        <v>833</v>
      </c>
      <c r="G182" t="s">
        <v>712</v>
      </c>
      <c r="H182">
        <v>186103</v>
      </c>
      <c r="I182" t="s">
        <v>396</v>
      </c>
      <c r="J182">
        <v>49943177</v>
      </c>
      <c r="K182" t="s">
        <v>834</v>
      </c>
      <c r="L182">
        <v>2</v>
      </c>
      <c r="M182">
        <v>2</v>
      </c>
      <c r="N182">
        <v>4</v>
      </c>
      <c r="O182">
        <v>2</v>
      </c>
      <c r="P182">
        <v>2</v>
      </c>
      <c r="Q182">
        <v>2</v>
      </c>
      <c r="R182">
        <v>4</v>
      </c>
      <c r="S182">
        <v>2</v>
      </c>
      <c r="T182">
        <v>1</v>
      </c>
      <c r="U182">
        <v>0</v>
      </c>
      <c r="V182">
        <v>0</v>
      </c>
      <c r="W182">
        <v>4.5</v>
      </c>
      <c r="X182" t="s">
        <v>835</v>
      </c>
      <c r="Y182">
        <v>7</v>
      </c>
      <c r="Z182">
        <v>23</v>
      </c>
      <c r="AA182" t="s">
        <v>394</v>
      </c>
      <c r="AB182">
        <v>49943159</v>
      </c>
      <c r="AC182">
        <v>49943182</v>
      </c>
      <c r="AD182" t="s">
        <v>833</v>
      </c>
      <c r="AE182">
        <v>1</v>
      </c>
      <c r="AF182" t="s">
        <v>324</v>
      </c>
      <c r="AG182" t="s">
        <v>715</v>
      </c>
      <c r="AH182" t="s">
        <v>715</v>
      </c>
      <c r="AI182" t="s">
        <v>716</v>
      </c>
    </row>
    <row r="183" spans="1:36">
      <c r="A183" t="s">
        <v>98</v>
      </c>
      <c r="B183" t="s">
        <v>710</v>
      </c>
      <c r="C183" t="s">
        <v>685</v>
      </c>
      <c r="D183">
        <v>24888844</v>
      </c>
      <c r="E183">
        <v>24888844</v>
      </c>
      <c r="F183" t="s">
        <v>836</v>
      </c>
      <c r="G183" t="s">
        <v>712</v>
      </c>
      <c r="H183">
        <v>219134</v>
      </c>
      <c r="I183" t="s">
        <v>687</v>
      </c>
      <c r="J183">
        <v>24888844</v>
      </c>
      <c r="K183" t="s">
        <v>837</v>
      </c>
      <c r="L183">
        <v>3</v>
      </c>
      <c r="M183">
        <v>1</v>
      </c>
      <c r="N183">
        <v>4</v>
      </c>
      <c r="O183">
        <v>1.7320508075700001</v>
      </c>
      <c r="P183">
        <v>3</v>
      </c>
      <c r="Q183">
        <v>1</v>
      </c>
      <c r="R183">
        <v>4</v>
      </c>
      <c r="S183">
        <v>1.7320508075700001</v>
      </c>
      <c r="T183">
        <v>2</v>
      </c>
      <c r="U183">
        <v>0</v>
      </c>
      <c r="V183">
        <v>0</v>
      </c>
      <c r="W183">
        <v>0</v>
      </c>
      <c r="X183" t="s">
        <v>747</v>
      </c>
      <c r="Y183">
        <v>4</v>
      </c>
      <c r="Z183">
        <v>23</v>
      </c>
      <c r="AA183" t="s">
        <v>685</v>
      </c>
      <c r="AB183">
        <v>24888827</v>
      </c>
      <c r="AC183">
        <v>24888850</v>
      </c>
      <c r="AD183" t="s">
        <v>836</v>
      </c>
      <c r="AE183">
        <v>1</v>
      </c>
      <c r="AF183" t="s">
        <v>333</v>
      </c>
      <c r="AG183" t="s">
        <v>715</v>
      </c>
      <c r="AH183" t="s">
        <v>715</v>
      </c>
      <c r="AI183" t="s">
        <v>716</v>
      </c>
      <c r="AJ183" t="s">
        <v>748</v>
      </c>
    </row>
    <row r="184" spans="1:36">
      <c r="A184" t="s">
        <v>98</v>
      </c>
      <c r="B184" t="s">
        <v>710</v>
      </c>
      <c r="C184" t="s">
        <v>451</v>
      </c>
      <c r="D184">
        <v>75926288</v>
      </c>
      <c r="E184">
        <v>75926289</v>
      </c>
      <c r="F184" t="s">
        <v>838</v>
      </c>
      <c r="G184" t="s">
        <v>712</v>
      </c>
      <c r="H184">
        <v>253080</v>
      </c>
      <c r="I184" t="s">
        <v>453</v>
      </c>
      <c r="J184">
        <v>75926288</v>
      </c>
      <c r="K184" t="s">
        <v>839</v>
      </c>
      <c r="L184">
        <v>2</v>
      </c>
      <c r="M184">
        <v>2</v>
      </c>
      <c r="N184">
        <v>4</v>
      </c>
      <c r="O184">
        <v>2</v>
      </c>
      <c r="P184">
        <v>3</v>
      </c>
      <c r="Q184">
        <v>2</v>
      </c>
      <c r="R184">
        <v>5</v>
      </c>
      <c r="S184">
        <v>2.44948974278</v>
      </c>
      <c r="T184">
        <v>0</v>
      </c>
      <c r="U184">
        <v>0</v>
      </c>
      <c r="V184">
        <v>0</v>
      </c>
      <c r="W184">
        <v>0.5</v>
      </c>
      <c r="X184" t="s">
        <v>801</v>
      </c>
      <c r="Y184">
        <v>3</v>
      </c>
      <c r="Z184">
        <v>23</v>
      </c>
      <c r="AA184" t="s">
        <v>451</v>
      </c>
      <c r="AB184">
        <v>75926271</v>
      </c>
      <c r="AC184">
        <v>75926294</v>
      </c>
      <c r="AD184" t="s">
        <v>838</v>
      </c>
      <c r="AE184">
        <v>1</v>
      </c>
      <c r="AF184" t="s">
        <v>333</v>
      </c>
      <c r="AG184" t="s">
        <v>715</v>
      </c>
      <c r="AH184" t="s">
        <v>715</v>
      </c>
      <c r="AI184" t="s">
        <v>716</v>
      </c>
    </row>
    <row r="185" spans="1:36">
      <c r="A185" t="s">
        <v>98</v>
      </c>
      <c r="B185" t="s">
        <v>710</v>
      </c>
      <c r="C185" t="s">
        <v>328</v>
      </c>
      <c r="D185">
        <v>104190221</v>
      </c>
      <c r="E185">
        <v>104190222</v>
      </c>
      <c r="F185" t="s">
        <v>840</v>
      </c>
      <c r="G185" t="s">
        <v>712</v>
      </c>
      <c r="H185">
        <v>292633</v>
      </c>
      <c r="I185" t="s">
        <v>330</v>
      </c>
      <c r="J185">
        <v>104190222</v>
      </c>
      <c r="K185" t="s">
        <v>841</v>
      </c>
      <c r="L185">
        <v>2</v>
      </c>
      <c r="M185">
        <v>2</v>
      </c>
      <c r="N185">
        <v>4</v>
      </c>
      <c r="O185">
        <v>2</v>
      </c>
      <c r="P185">
        <v>2</v>
      </c>
      <c r="Q185">
        <v>2</v>
      </c>
      <c r="R185">
        <v>4</v>
      </c>
      <c r="S185">
        <v>2</v>
      </c>
      <c r="T185">
        <v>1</v>
      </c>
      <c r="U185">
        <v>0</v>
      </c>
      <c r="V185">
        <v>0</v>
      </c>
      <c r="W185">
        <v>0.5</v>
      </c>
      <c r="X185" t="s">
        <v>755</v>
      </c>
      <c r="Y185">
        <v>4</v>
      </c>
      <c r="Z185">
        <v>23</v>
      </c>
      <c r="AA185" t="s">
        <v>328</v>
      </c>
      <c r="AB185">
        <v>104190215</v>
      </c>
      <c r="AC185">
        <v>104190238</v>
      </c>
      <c r="AD185" t="s">
        <v>840</v>
      </c>
      <c r="AE185">
        <v>1</v>
      </c>
      <c r="AF185" t="s">
        <v>324</v>
      </c>
      <c r="AG185" t="s">
        <v>715</v>
      </c>
      <c r="AH185" t="s">
        <v>715</v>
      </c>
      <c r="AI185" t="s">
        <v>716</v>
      </c>
      <c r="AJ185" t="s">
        <v>756</v>
      </c>
    </row>
    <row r="186" spans="1:36">
      <c r="A186" t="s">
        <v>98</v>
      </c>
      <c r="B186" t="s">
        <v>710</v>
      </c>
      <c r="C186" t="s">
        <v>328</v>
      </c>
      <c r="D186">
        <v>122193403</v>
      </c>
      <c r="E186">
        <v>122193403</v>
      </c>
      <c r="F186" t="s">
        <v>842</v>
      </c>
      <c r="G186" t="s">
        <v>712</v>
      </c>
      <c r="H186">
        <v>294045</v>
      </c>
      <c r="I186" t="s">
        <v>330</v>
      </c>
      <c r="J186">
        <v>122193403</v>
      </c>
      <c r="K186" t="s">
        <v>843</v>
      </c>
      <c r="L186">
        <v>3</v>
      </c>
      <c r="M186">
        <v>1</v>
      </c>
      <c r="N186">
        <v>4</v>
      </c>
      <c r="O186">
        <v>1.7320508075700001</v>
      </c>
      <c r="P186">
        <v>3</v>
      </c>
      <c r="Q186">
        <v>1</v>
      </c>
      <c r="R186">
        <v>4</v>
      </c>
      <c r="S186">
        <v>1.7320508075700001</v>
      </c>
      <c r="T186">
        <v>2</v>
      </c>
      <c r="U186">
        <v>0</v>
      </c>
      <c r="V186">
        <v>0</v>
      </c>
      <c r="W186">
        <v>0</v>
      </c>
      <c r="X186" t="s">
        <v>755</v>
      </c>
      <c r="Y186">
        <v>4</v>
      </c>
      <c r="Z186">
        <v>23</v>
      </c>
      <c r="AA186" t="s">
        <v>328</v>
      </c>
      <c r="AB186">
        <v>122193396</v>
      </c>
      <c r="AC186">
        <v>122193419</v>
      </c>
      <c r="AD186" t="s">
        <v>842</v>
      </c>
      <c r="AE186">
        <v>1</v>
      </c>
      <c r="AF186" t="s">
        <v>324</v>
      </c>
      <c r="AG186" t="s">
        <v>715</v>
      </c>
      <c r="AH186" t="s">
        <v>715</v>
      </c>
      <c r="AI186" t="s">
        <v>716</v>
      </c>
      <c r="AJ186" t="s">
        <v>756</v>
      </c>
    </row>
    <row r="187" spans="1:36">
      <c r="A187" t="s">
        <v>98</v>
      </c>
      <c r="B187" t="s">
        <v>710</v>
      </c>
      <c r="C187" t="s">
        <v>432</v>
      </c>
      <c r="D187">
        <v>109395166</v>
      </c>
      <c r="E187">
        <v>109395173</v>
      </c>
      <c r="F187" t="s">
        <v>844</v>
      </c>
      <c r="G187" t="s">
        <v>712</v>
      </c>
      <c r="H187">
        <v>339535</v>
      </c>
      <c r="I187" t="s">
        <v>434</v>
      </c>
      <c r="J187">
        <v>109395173</v>
      </c>
      <c r="K187" t="s">
        <v>845</v>
      </c>
      <c r="L187">
        <v>2</v>
      </c>
      <c r="M187">
        <v>2</v>
      </c>
      <c r="N187">
        <v>4</v>
      </c>
      <c r="O187">
        <v>2</v>
      </c>
      <c r="P187">
        <v>2</v>
      </c>
      <c r="Q187">
        <v>2</v>
      </c>
      <c r="R187">
        <v>4</v>
      </c>
      <c r="S187">
        <v>2</v>
      </c>
      <c r="T187">
        <v>0</v>
      </c>
      <c r="U187">
        <v>0</v>
      </c>
      <c r="V187">
        <v>0</v>
      </c>
      <c r="W187">
        <v>3.5</v>
      </c>
      <c r="X187" t="s">
        <v>846</v>
      </c>
      <c r="Y187">
        <v>4</v>
      </c>
      <c r="Z187">
        <v>23</v>
      </c>
      <c r="AA187" t="s">
        <v>432</v>
      </c>
      <c r="AB187">
        <v>109395166</v>
      </c>
      <c r="AC187">
        <v>109395189</v>
      </c>
      <c r="AD187" t="s">
        <v>844</v>
      </c>
      <c r="AE187">
        <v>1</v>
      </c>
      <c r="AF187" t="s">
        <v>324</v>
      </c>
      <c r="AG187" t="s">
        <v>715</v>
      </c>
      <c r="AH187" t="s">
        <v>715</v>
      </c>
      <c r="AI187" t="s">
        <v>716</v>
      </c>
    </row>
    <row r="188" spans="1:36">
      <c r="A188" t="s">
        <v>98</v>
      </c>
      <c r="B188" t="s">
        <v>710</v>
      </c>
      <c r="C188" t="s">
        <v>380</v>
      </c>
      <c r="D188">
        <v>58357386</v>
      </c>
      <c r="E188">
        <v>58357387</v>
      </c>
      <c r="F188" t="s">
        <v>847</v>
      </c>
      <c r="G188" t="s">
        <v>712</v>
      </c>
      <c r="H188">
        <v>15795</v>
      </c>
      <c r="I188" t="s">
        <v>382</v>
      </c>
      <c r="J188">
        <v>58357386</v>
      </c>
      <c r="K188" t="s">
        <v>848</v>
      </c>
      <c r="L188">
        <v>2</v>
      </c>
      <c r="M188">
        <v>1</v>
      </c>
      <c r="N188">
        <v>3</v>
      </c>
      <c r="O188">
        <v>1.4142135623700001</v>
      </c>
      <c r="P188">
        <v>2</v>
      </c>
      <c r="Q188">
        <v>1</v>
      </c>
      <c r="R188">
        <v>3</v>
      </c>
      <c r="S188">
        <v>1.4142135623700001</v>
      </c>
      <c r="T188">
        <v>0</v>
      </c>
      <c r="U188">
        <v>0</v>
      </c>
      <c r="V188">
        <v>0</v>
      </c>
      <c r="W188">
        <v>0.5</v>
      </c>
      <c r="X188" t="s">
        <v>755</v>
      </c>
      <c r="Y188">
        <v>4</v>
      </c>
      <c r="Z188">
        <v>23</v>
      </c>
      <c r="AA188" t="s">
        <v>380</v>
      </c>
      <c r="AB188">
        <v>58357369</v>
      </c>
      <c r="AC188">
        <v>58357392</v>
      </c>
      <c r="AD188" t="s">
        <v>847</v>
      </c>
      <c r="AE188">
        <v>1</v>
      </c>
      <c r="AF188" t="s">
        <v>333</v>
      </c>
      <c r="AG188" t="s">
        <v>715</v>
      </c>
      <c r="AH188" t="s">
        <v>715</v>
      </c>
      <c r="AI188" t="s">
        <v>716</v>
      </c>
      <c r="AJ188" t="s">
        <v>756</v>
      </c>
    </row>
    <row r="189" spans="1:36">
      <c r="A189" t="s">
        <v>98</v>
      </c>
      <c r="B189" t="s">
        <v>710</v>
      </c>
      <c r="C189" t="s">
        <v>380</v>
      </c>
      <c r="D189">
        <v>116198823</v>
      </c>
      <c r="E189">
        <v>116198825</v>
      </c>
      <c r="F189" t="s">
        <v>849</v>
      </c>
      <c r="G189" t="s">
        <v>712</v>
      </c>
      <c r="H189">
        <v>23573</v>
      </c>
      <c r="I189" t="s">
        <v>382</v>
      </c>
      <c r="J189">
        <v>116198825</v>
      </c>
      <c r="K189" t="s">
        <v>850</v>
      </c>
      <c r="L189">
        <v>0</v>
      </c>
      <c r="M189">
        <v>3</v>
      </c>
      <c r="N189">
        <v>3</v>
      </c>
      <c r="O189">
        <v>0</v>
      </c>
      <c r="P189">
        <v>0</v>
      </c>
      <c r="Q189">
        <v>3</v>
      </c>
      <c r="R189">
        <v>3</v>
      </c>
      <c r="S189">
        <v>0</v>
      </c>
      <c r="T189">
        <v>1</v>
      </c>
      <c r="U189">
        <v>1</v>
      </c>
      <c r="V189">
        <v>1</v>
      </c>
      <c r="W189">
        <v>1</v>
      </c>
      <c r="X189" t="s">
        <v>851</v>
      </c>
      <c r="Y189">
        <v>6</v>
      </c>
      <c r="Z189">
        <v>23</v>
      </c>
      <c r="AA189" t="s">
        <v>380</v>
      </c>
      <c r="AB189">
        <v>116198818</v>
      </c>
      <c r="AC189">
        <v>116198841</v>
      </c>
      <c r="AD189" t="s">
        <v>849</v>
      </c>
      <c r="AE189">
        <v>1</v>
      </c>
      <c r="AF189" t="s">
        <v>324</v>
      </c>
      <c r="AG189" t="s">
        <v>715</v>
      </c>
      <c r="AH189" t="s">
        <v>715</v>
      </c>
      <c r="AI189" t="s">
        <v>716</v>
      </c>
    </row>
    <row r="190" spans="1:36">
      <c r="A190" t="s">
        <v>98</v>
      </c>
      <c r="B190" t="s">
        <v>710</v>
      </c>
      <c r="C190" t="s">
        <v>334</v>
      </c>
      <c r="D190">
        <v>50775247</v>
      </c>
      <c r="E190">
        <v>50775247</v>
      </c>
      <c r="F190" t="s">
        <v>852</v>
      </c>
      <c r="G190" t="s">
        <v>712</v>
      </c>
      <c r="H190">
        <v>48211</v>
      </c>
      <c r="I190" t="s">
        <v>336</v>
      </c>
      <c r="J190">
        <v>50775247</v>
      </c>
      <c r="K190" t="s">
        <v>853</v>
      </c>
      <c r="L190">
        <v>1</v>
      </c>
      <c r="M190">
        <v>2</v>
      </c>
      <c r="N190">
        <v>3</v>
      </c>
      <c r="O190">
        <v>1.4142135623700001</v>
      </c>
      <c r="P190">
        <v>1</v>
      </c>
      <c r="Q190">
        <v>2</v>
      </c>
      <c r="R190">
        <v>3</v>
      </c>
      <c r="S190">
        <v>1.4142135623700001</v>
      </c>
      <c r="T190">
        <v>1</v>
      </c>
      <c r="U190">
        <v>0</v>
      </c>
      <c r="V190">
        <v>0</v>
      </c>
      <c r="W190">
        <v>0</v>
      </c>
      <c r="X190" t="s">
        <v>755</v>
      </c>
      <c r="Y190">
        <v>4</v>
      </c>
      <c r="Z190">
        <v>23</v>
      </c>
      <c r="AA190" t="s">
        <v>334</v>
      </c>
      <c r="AB190">
        <v>50775230</v>
      </c>
      <c r="AC190">
        <v>50775253</v>
      </c>
      <c r="AD190" t="s">
        <v>852</v>
      </c>
      <c r="AE190">
        <v>1</v>
      </c>
      <c r="AF190" t="s">
        <v>333</v>
      </c>
      <c r="AG190" t="s">
        <v>715</v>
      </c>
      <c r="AH190" t="s">
        <v>715</v>
      </c>
      <c r="AI190" t="s">
        <v>716</v>
      </c>
      <c r="AJ190" t="s">
        <v>756</v>
      </c>
    </row>
    <row r="191" spans="1:36">
      <c r="A191" t="s">
        <v>98</v>
      </c>
      <c r="B191" t="s">
        <v>710</v>
      </c>
      <c r="C191" t="s">
        <v>350</v>
      </c>
      <c r="D191">
        <v>49113604</v>
      </c>
      <c r="E191">
        <v>49113605</v>
      </c>
      <c r="F191" t="s">
        <v>854</v>
      </c>
      <c r="G191" t="s">
        <v>712</v>
      </c>
      <c r="H191">
        <v>196033</v>
      </c>
      <c r="I191" t="s">
        <v>352</v>
      </c>
      <c r="J191">
        <v>49113604</v>
      </c>
      <c r="K191" t="s">
        <v>855</v>
      </c>
      <c r="L191">
        <v>2</v>
      </c>
      <c r="M191">
        <v>1</v>
      </c>
      <c r="N191">
        <v>3</v>
      </c>
      <c r="O191">
        <v>1.4142135623700001</v>
      </c>
      <c r="P191">
        <v>2</v>
      </c>
      <c r="Q191">
        <v>1</v>
      </c>
      <c r="R191">
        <v>3</v>
      </c>
      <c r="S191">
        <v>1.4142135623700001</v>
      </c>
      <c r="T191">
        <v>1</v>
      </c>
      <c r="U191">
        <v>1</v>
      </c>
      <c r="V191">
        <v>1</v>
      </c>
      <c r="W191">
        <v>0.5</v>
      </c>
      <c r="X191" t="s">
        <v>761</v>
      </c>
      <c r="Y191">
        <v>4</v>
      </c>
      <c r="Z191">
        <v>23</v>
      </c>
      <c r="AA191" t="s">
        <v>350</v>
      </c>
      <c r="AB191">
        <v>49113587</v>
      </c>
      <c r="AC191">
        <v>49113610</v>
      </c>
      <c r="AD191" t="s">
        <v>854</v>
      </c>
      <c r="AE191">
        <v>1</v>
      </c>
      <c r="AF191" t="s">
        <v>333</v>
      </c>
      <c r="AG191" t="s">
        <v>715</v>
      </c>
      <c r="AH191" t="s">
        <v>715</v>
      </c>
      <c r="AI191" t="s">
        <v>716</v>
      </c>
    </row>
    <row r="192" spans="1:36">
      <c r="A192" t="s">
        <v>98</v>
      </c>
      <c r="B192" t="s">
        <v>710</v>
      </c>
      <c r="C192" t="s">
        <v>350</v>
      </c>
      <c r="D192">
        <v>195656128</v>
      </c>
      <c r="E192">
        <v>195656129</v>
      </c>
      <c r="F192" t="s">
        <v>856</v>
      </c>
      <c r="G192" t="s">
        <v>712</v>
      </c>
      <c r="H192">
        <v>210412</v>
      </c>
      <c r="I192" t="s">
        <v>352</v>
      </c>
      <c r="J192">
        <v>195656129</v>
      </c>
      <c r="K192" t="s">
        <v>857</v>
      </c>
      <c r="L192">
        <v>1</v>
      </c>
      <c r="M192">
        <v>2</v>
      </c>
      <c r="N192">
        <v>3</v>
      </c>
      <c r="O192">
        <v>1.4142135623700001</v>
      </c>
      <c r="P192">
        <v>1</v>
      </c>
      <c r="Q192">
        <v>2</v>
      </c>
      <c r="R192">
        <v>3</v>
      </c>
      <c r="S192">
        <v>1.4142135623700001</v>
      </c>
      <c r="T192">
        <v>0</v>
      </c>
      <c r="U192">
        <v>0</v>
      </c>
      <c r="V192">
        <v>0</v>
      </c>
      <c r="W192">
        <v>0.5</v>
      </c>
      <c r="X192" t="s">
        <v>858</v>
      </c>
      <c r="Y192">
        <v>4</v>
      </c>
      <c r="Z192">
        <v>23</v>
      </c>
      <c r="AA192" t="s">
        <v>350</v>
      </c>
      <c r="AB192">
        <v>195656122</v>
      </c>
      <c r="AC192">
        <v>195656145</v>
      </c>
      <c r="AD192" t="s">
        <v>856</v>
      </c>
      <c r="AE192">
        <v>1</v>
      </c>
      <c r="AF192" t="s">
        <v>324</v>
      </c>
      <c r="AG192" t="s">
        <v>715</v>
      </c>
      <c r="AH192" t="s">
        <v>715</v>
      </c>
      <c r="AI192" t="s">
        <v>716</v>
      </c>
    </row>
    <row r="193" spans="1:36">
      <c r="A193" t="s">
        <v>98</v>
      </c>
      <c r="B193" t="s">
        <v>710</v>
      </c>
      <c r="C193" t="s">
        <v>350</v>
      </c>
      <c r="D193">
        <v>218099337</v>
      </c>
      <c r="E193">
        <v>218099345</v>
      </c>
      <c r="F193" t="s">
        <v>859</v>
      </c>
      <c r="G193" t="s">
        <v>712</v>
      </c>
      <c r="H193">
        <v>212402</v>
      </c>
      <c r="I193" t="s">
        <v>352</v>
      </c>
      <c r="J193">
        <v>218099345</v>
      </c>
      <c r="K193" t="s">
        <v>860</v>
      </c>
      <c r="L193">
        <v>1</v>
      </c>
      <c r="M193">
        <v>2</v>
      </c>
      <c r="N193">
        <v>3</v>
      </c>
      <c r="O193">
        <v>1.4142135623700001</v>
      </c>
      <c r="P193">
        <v>1</v>
      </c>
      <c r="Q193">
        <v>2</v>
      </c>
      <c r="R193">
        <v>3</v>
      </c>
      <c r="S193">
        <v>1.4142135623700001</v>
      </c>
      <c r="T193">
        <v>0</v>
      </c>
      <c r="U193">
        <v>0</v>
      </c>
      <c r="V193">
        <v>0</v>
      </c>
      <c r="W193">
        <v>4</v>
      </c>
      <c r="X193" t="s">
        <v>816</v>
      </c>
      <c r="Y193">
        <v>4</v>
      </c>
      <c r="Z193">
        <v>23</v>
      </c>
      <c r="AA193" t="s">
        <v>350</v>
      </c>
      <c r="AB193">
        <v>218099338</v>
      </c>
      <c r="AC193">
        <v>218099361</v>
      </c>
      <c r="AD193" t="s">
        <v>859</v>
      </c>
      <c r="AE193">
        <v>1</v>
      </c>
      <c r="AF193" t="s">
        <v>324</v>
      </c>
      <c r="AG193" t="s">
        <v>715</v>
      </c>
      <c r="AH193" t="s">
        <v>715</v>
      </c>
      <c r="AI193" t="s">
        <v>716</v>
      </c>
      <c r="AJ193" t="s">
        <v>748</v>
      </c>
    </row>
    <row r="194" spans="1:36">
      <c r="A194" t="s">
        <v>98</v>
      </c>
      <c r="B194" t="s">
        <v>710</v>
      </c>
      <c r="C194" t="s">
        <v>370</v>
      </c>
      <c r="D194">
        <v>26872858</v>
      </c>
      <c r="E194">
        <v>26872858</v>
      </c>
      <c r="F194" t="s">
        <v>861</v>
      </c>
      <c r="G194" t="s">
        <v>712</v>
      </c>
      <c r="H194">
        <v>235643</v>
      </c>
      <c r="I194" t="s">
        <v>372</v>
      </c>
      <c r="J194">
        <v>26872858</v>
      </c>
      <c r="K194" t="s">
        <v>862</v>
      </c>
      <c r="L194">
        <v>1</v>
      </c>
      <c r="M194">
        <v>2</v>
      </c>
      <c r="N194">
        <v>3</v>
      </c>
      <c r="O194">
        <v>1.4142135623700001</v>
      </c>
      <c r="P194">
        <v>1</v>
      </c>
      <c r="Q194">
        <v>3</v>
      </c>
      <c r="R194">
        <v>4</v>
      </c>
      <c r="S194">
        <v>1.7320508075700001</v>
      </c>
      <c r="T194">
        <v>2</v>
      </c>
      <c r="U194">
        <v>0</v>
      </c>
      <c r="V194">
        <v>0</v>
      </c>
      <c r="W194">
        <v>0</v>
      </c>
      <c r="X194" t="s">
        <v>863</v>
      </c>
      <c r="Y194">
        <v>5</v>
      </c>
      <c r="Z194">
        <v>23</v>
      </c>
      <c r="AA194" t="s">
        <v>370</v>
      </c>
      <c r="AB194">
        <v>26872841</v>
      </c>
      <c r="AC194">
        <v>26872864</v>
      </c>
      <c r="AD194" t="s">
        <v>861</v>
      </c>
      <c r="AE194">
        <v>1</v>
      </c>
      <c r="AF194" t="s">
        <v>333</v>
      </c>
      <c r="AG194" t="s">
        <v>715</v>
      </c>
      <c r="AH194" t="s">
        <v>715</v>
      </c>
      <c r="AI194" t="s">
        <v>716</v>
      </c>
    </row>
    <row r="195" spans="1:36">
      <c r="A195" t="s">
        <v>98</v>
      </c>
      <c r="B195" t="s">
        <v>710</v>
      </c>
      <c r="C195" t="s">
        <v>344</v>
      </c>
      <c r="D195">
        <v>56616810</v>
      </c>
      <c r="E195">
        <v>56616810</v>
      </c>
      <c r="F195" t="s">
        <v>864</v>
      </c>
      <c r="G195" t="s">
        <v>712</v>
      </c>
      <c r="H195">
        <v>272467</v>
      </c>
      <c r="I195" t="s">
        <v>346</v>
      </c>
      <c r="J195">
        <v>56616810</v>
      </c>
      <c r="K195" t="s">
        <v>865</v>
      </c>
      <c r="L195">
        <v>1</v>
      </c>
      <c r="M195">
        <v>2</v>
      </c>
      <c r="N195">
        <v>3</v>
      </c>
      <c r="O195">
        <v>1.4142135623700001</v>
      </c>
      <c r="P195">
        <v>1</v>
      </c>
      <c r="Q195">
        <v>2</v>
      </c>
      <c r="R195">
        <v>3</v>
      </c>
      <c r="S195">
        <v>1.4142135623700001</v>
      </c>
      <c r="T195">
        <v>2</v>
      </c>
      <c r="U195">
        <v>0</v>
      </c>
      <c r="V195">
        <v>0</v>
      </c>
      <c r="W195">
        <v>0</v>
      </c>
      <c r="X195" t="s">
        <v>755</v>
      </c>
      <c r="Y195">
        <v>4</v>
      </c>
      <c r="Z195">
        <v>23</v>
      </c>
      <c r="AA195" t="s">
        <v>344</v>
      </c>
      <c r="AB195">
        <v>56616793</v>
      </c>
      <c r="AC195">
        <v>56616816</v>
      </c>
      <c r="AD195" t="s">
        <v>864</v>
      </c>
      <c r="AE195">
        <v>1</v>
      </c>
      <c r="AF195" t="s">
        <v>333</v>
      </c>
      <c r="AG195" t="s">
        <v>715</v>
      </c>
      <c r="AH195" t="s">
        <v>715</v>
      </c>
      <c r="AI195" t="s">
        <v>716</v>
      </c>
      <c r="AJ195" t="s">
        <v>756</v>
      </c>
    </row>
    <row r="196" spans="1:36">
      <c r="A196" t="s">
        <v>98</v>
      </c>
      <c r="B196" t="s">
        <v>710</v>
      </c>
      <c r="C196" t="s">
        <v>344</v>
      </c>
      <c r="D196">
        <v>65864471</v>
      </c>
      <c r="E196">
        <v>65864471</v>
      </c>
      <c r="F196" t="s">
        <v>866</v>
      </c>
      <c r="G196" t="s">
        <v>712</v>
      </c>
      <c r="H196">
        <v>273064</v>
      </c>
      <c r="I196" t="s">
        <v>346</v>
      </c>
      <c r="J196">
        <v>65864471</v>
      </c>
      <c r="K196" t="s">
        <v>867</v>
      </c>
      <c r="L196">
        <v>1</v>
      </c>
      <c r="M196">
        <v>2</v>
      </c>
      <c r="N196">
        <v>3</v>
      </c>
      <c r="O196">
        <v>1.4142135623700001</v>
      </c>
      <c r="P196">
        <v>1</v>
      </c>
      <c r="Q196">
        <v>2</v>
      </c>
      <c r="R196">
        <v>3</v>
      </c>
      <c r="S196">
        <v>1.4142135623700001</v>
      </c>
      <c r="T196">
        <v>0</v>
      </c>
      <c r="U196">
        <v>0</v>
      </c>
      <c r="V196">
        <v>0</v>
      </c>
      <c r="W196">
        <v>0</v>
      </c>
      <c r="X196" t="s">
        <v>846</v>
      </c>
      <c r="Y196">
        <v>4</v>
      </c>
      <c r="Z196">
        <v>23</v>
      </c>
      <c r="AA196" t="s">
        <v>344</v>
      </c>
      <c r="AB196">
        <v>65864454</v>
      </c>
      <c r="AC196">
        <v>65864477</v>
      </c>
      <c r="AD196" t="s">
        <v>866</v>
      </c>
      <c r="AE196">
        <v>1</v>
      </c>
      <c r="AF196" t="s">
        <v>333</v>
      </c>
      <c r="AG196" t="s">
        <v>715</v>
      </c>
      <c r="AH196" t="s">
        <v>715</v>
      </c>
      <c r="AI196" t="s">
        <v>716</v>
      </c>
    </row>
    <row r="197" spans="1:36">
      <c r="A197" t="s">
        <v>98</v>
      </c>
      <c r="B197" t="s">
        <v>710</v>
      </c>
      <c r="C197" t="s">
        <v>344</v>
      </c>
      <c r="D197">
        <v>78494103</v>
      </c>
      <c r="E197">
        <v>78494103</v>
      </c>
      <c r="F197" t="s">
        <v>868</v>
      </c>
      <c r="G197" t="s">
        <v>712</v>
      </c>
      <c r="H197">
        <v>273977</v>
      </c>
      <c r="I197" t="s">
        <v>346</v>
      </c>
      <c r="J197">
        <v>78494103</v>
      </c>
      <c r="K197" t="s">
        <v>869</v>
      </c>
      <c r="L197">
        <v>2</v>
      </c>
      <c r="M197">
        <v>1</v>
      </c>
      <c r="N197">
        <v>3</v>
      </c>
      <c r="O197">
        <v>1.4142135623700001</v>
      </c>
      <c r="P197">
        <v>2</v>
      </c>
      <c r="Q197">
        <v>1</v>
      </c>
      <c r="R197">
        <v>3</v>
      </c>
      <c r="S197">
        <v>1.4142135623700001</v>
      </c>
      <c r="T197">
        <v>1</v>
      </c>
      <c r="U197">
        <v>0</v>
      </c>
      <c r="V197">
        <v>0</v>
      </c>
      <c r="W197">
        <v>0</v>
      </c>
      <c r="X197" t="s">
        <v>755</v>
      </c>
      <c r="Y197">
        <v>4</v>
      </c>
      <c r="Z197">
        <v>23</v>
      </c>
      <c r="AA197" t="s">
        <v>344</v>
      </c>
      <c r="AB197">
        <v>78494086</v>
      </c>
      <c r="AC197">
        <v>78494109</v>
      </c>
      <c r="AD197" t="s">
        <v>868</v>
      </c>
      <c r="AE197">
        <v>1</v>
      </c>
      <c r="AF197" t="s">
        <v>333</v>
      </c>
      <c r="AG197" t="s">
        <v>715</v>
      </c>
      <c r="AH197" t="s">
        <v>715</v>
      </c>
      <c r="AI197" t="s">
        <v>716</v>
      </c>
      <c r="AJ197" t="s">
        <v>756</v>
      </c>
    </row>
    <row r="198" spans="1:36">
      <c r="A198" t="s">
        <v>98</v>
      </c>
      <c r="B198" t="s">
        <v>710</v>
      </c>
      <c r="C198" t="s">
        <v>344</v>
      </c>
      <c r="D198">
        <v>131662949</v>
      </c>
      <c r="E198">
        <v>131662957</v>
      </c>
      <c r="F198" t="s">
        <v>870</v>
      </c>
      <c r="G198" t="s">
        <v>712</v>
      </c>
      <c r="H198">
        <v>277915</v>
      </c>
      <c r="I198" t="s">
        <v>346</v>
      </c>
      <c r="J198">
        <v>131662949</v>
      </c>
      <c r="K198" t="s">
        <v>871</v>
      </c>
      <c r="L198">
        <v>2</v>
      </c>
      <c r="M198">
        <v>1</v>
      </c>
      <c r="N198">
        <v>3</v>
      </c>
      <c r="O198">
        <v>1.4142135623700001</v>
      </c>
      <c r="P198">
        <v>2</v>
      </c>
      <c r="Q198">
        <v>1</v>
      </c>
      <c r="R198">
        <v>3</v>
      </c>
      <c r="S198">
        <v>1.4142135623700001</v>
      </c>
      <c r="T198">
        <v>0</v>
      </c>
      <c r="U198">
        <v>0</v>
      </c>
      <c r="V198">
        <v>0</v>
      </c>
      <c r="W198">
        <v>4</v>
      </c>
      <c r="X198" t="s">
        <v>777</v>
      </c>
      <c r="Y198">
        <v>3</v>
      </c>
      <c r="Z198">
        <v>23</v>
      </c>
      <c r="AA198" t="s">
        <v>344</v>
      </c>
      <c r="AB198">
        <v>131662942</v>
      </c>
      <c r="AC198">
        <v>131662965</v>
      </c>
      <c r="AD198" t="s">
        <v>870</v>
      </c>
      <c r="AE198">
        <v>1</v>
      </c>
      <c r="AF198" t="s">
        <v>324</v>
      </c>
      <c r="AG198" t="s">
        <v>715</v>
      </c>
      <c r="AH198" t="s">
        <v>715</v>
      </c>
      <c r="AI198" t="s">
        <v>716</v>
      </c>
    </row>
    <row r="199" spans="1:36">
      <c r="A199" t="s">
        <v>98</v>
      </c>
      <c r="B199" t="s">
        <v>710</v>
      </c>
      <c r="C199" t="s">
        <v>328</v>
      </c>
      <c r="D199">
        <v>158909370</v>
      </c>
      <c r="E199">
        <v>158909370</v>
      </c>
      <c r="F199" t="s">
        <v>872</v>
      </c>
      <c r="G199" t="s">
        <v>712</v>
      </c>
      <c r="H199">
        <v>299321</v>
      </c>
      <c r="I199" t="s">
        <v>330</v>
      </c>
      <c r="J199">
        <v>158909370</v>
      </c>
      <c r="K199" t="s">
        <v>873</v>
      </c>
      <c r="L199">
        <v>1</v>
      </c>
      <c r="M199">
        <v>2</v>
      </c>
      <c r="N199">
        <v>3</v>
      </c>
      <c r="O199">
        <v>1.4142135623700001</v>
      </c>
      <c r="P199">
        <v>1</v>
      </c>
      <c r="Q199">
        <v>2</v>
      </c>
      <c r="R199">
        <v>3</v>
      </c>
      <c r="S199">
        <v>1.4142135623700001</v>
      </c>
      <c r="T199">
        <v>1</v>
      </c>
      <c r="U199">
        <v>0</v>
      </c>
      <c r="V199">
        <v>0</v>
      </c>
      <c r="W199">
        <v>0</v>
      </c>
      <c r="X199" t="s">
        <v>874</v>
      </c>
      <c r="Y199">
        <v>4</v>
      </c>
      <c r="Z199">
        <v>23</v>
      </c>
      <c r="AA199" t="s">
        <v>328</v>
      </c>
      <c r="AB199">
        <v>158909363</v>
      </c>
      <c r="AC199">
        <v>158909386</v>
      </c>
      <c r="AD199" t="s">
        <v>872</v>
      </c>
      <c r="AE199">
        <v>1</v>
      </c>
      <c r="AF199" t="s">
        <v>324</v>
      </c>
      <c r="AG199" t="s">
        <v>715</v>
      </c>
      <c r="AH199" t="s">
        <v>715</v>
      </c>
      <c r="AI199" t="s">
        <v>716</v>
      </c>
    </row>
    <row r="200" spans="1:36">
      <c r="A200" t="s">
        <v>98</v>
      </c>
      <c r="B200" t="s">
        <v>710</v>
      </c>
      <c r="C200" t="s">
        <v>432</v>
      </c>
      <c r="D200">
        <v>95519607</v>
      </c>
      <c r="E200">
        <v>95519608</v>
      </c>
      <c r="F200" t="s">
        <v>875</v>
      </c>
      <c r="G200" t="s">
        <v>712</v>
      </c>
      <c r="H200">
        <v>337337</v>
      </c>
      <c r="I200" t="s">
        <v>434</v>
      </c>
      <c r="J200">
        <v>95519608</v>
      </c>
      <c r="K200" t="s">
        <v>876</v>
      </c>
      <c r="L200">
        <v>2</v>
      </c>
      <c r="M200">
        <v>1</v>
      </c>
      <c r="N200">
        <v>3</v>
      </c>
      <c r="O200">
        <v>1.4142135623700001</v>
      </c>
      <c r="P200">
        <v>2</v>
      </c>
      <c r="Q200">
        <v>1</v>
      </c>
      <c r="R200">
        <v>3</v>
      </c>
      <c r="S200">
        <v>1.4142135623700001</v>
      </c>
      <c r="T200">
        <v>1</v>
      </c>
      <c r="U200">
        <v>0</v>
      </c>
      <c r="V200">
        <v>0</v>
      </c>
      <c r="W200">
        <v>0.5</v>
      </c>
      <c r="X200" t="s">
        <v>755</v>
      </c>
      <c r="Y200">
        <v>4</v>
      </c>
      <c r="Z200">
        <v>23</v>
      </c>
      <c r="AA200" t="s">
        <v>432</v>
      </c>
      <c r="AB200">
        <v>95519590</v>
      </c>
      <c r="AC200">
        <v>95519613</v>
      </c>
      <c r="AD200" t="s">
        <v>875</v>
      </c>
      <c r="AE200">
        <v>1</v>
      </c>
      <c r="AF200" t="s">
        <v>333</v>
      </c>
      <c r="AG200" t="s">
        <v>715</v>
      </c>
      <c r="AH200" t="s">
        <v>715</v>
      </c>
      <c r="AI200" t="s">
        <v>716</v>
      </c>
      <c r="AJ200" t="s">
        <v>756</v>
      </c>
    </row>
    <row r="201" spans="1:36">
      <c r="A201" t="s">
        <v>98</v>
      </c>
      <c r="B201" t="s">
        <v>710</v>
      </c>
      <c r="C201" t="s">
        <v>360</v>
      </c>
      <c r="D201">
        <v>88947318</v>
      </c>
      <c r="E201">
        <v>88947318</v>
      </c>
      <c r="F201" t="s">
        <v>877</v>
      </c>
      <c r="G201" t="s">
        <v>712</v>
      </c>
      <c r="H201">
        <v>364645</v>
      </c>
      <c r="I201" t="s">
        <v>362</v>
      </c>
      <c r="J201">
        <v>88947318</v>
      </c>
      <c r="K201" t="s">
        <v>878</v>
      </c>
      <c r="L201">
        <v>1</v>
      </c>
      <c r="M201">
        <v>2</v>
      </c>
      <c r="N201">
        <v>3</v>
      </c>
      <c r="O201">
        <v>1.4142135623700001</v>
      </c>
      <c r="P201">
        <v>1</v>
      </c>
      <c r="Q201">
        <v>2</v>
      </c>
      <c r="R201">
        <v>3</v>
      </c>
      <c r="S201">
        <v>1.4142135623700001</v>
      </c>
      <c r="T201">
        <v>1</v>
      </c>
      <c r="U201">
        <v>0</v>
      </c>
      <c r="V201">
        <v>0</v>
      </c>
      <c r="W201">
        <v>0</v>
      </c>
      <c r="X201" t="s">
        <v>755</v>
      </c>
      <c r="Y201">
        <v>4</v>
      </c>
      <c r="Z201">
        <v>23</v>
      </c>
      <c r="AA201" t="s">
        <v>360</v>
      </c>
      <c r="AB201">
        <v>88947301</v>
      </c>
      <c r="AC201">
        <v>88947324</v>
      </c>
      <c r="AD201" t="s">
        <v>877</v>
      </c>
      <c r="AE201">
        <v>1</v>
      </c>
      <c r="AF201" t="s">
        <v>333</v>
      </c>
      <c r="AG201" t="s">
        <v>715</v>
      </c>
      <c r="AH201" t="s">
        <v>715</v>
      </c>
      <c r="AI201" t="s">
        <v>716</v>
      </c>
      <c r="AJ201" t="s">
        <v>756</v>
      </c>
    </row>
    <row r="202" spans="1:36">
      <c r="A202" t="s">
        <v>98</v>
      </c>
      <c r="B202" t="s">
        <v>710</v>
      </c>
      <c r="C202" t="s">
        <v>375</v>
      </c>
      <c r="D202">
        <v>53830591</v>
      </c>
      <c r="E202">
        <v>53830591</v>
      </c>
      <c r="F202" t="s">
        <v>879</v>
      </c>
      <c r="G202" t="s">
        <v>712</v>
      </c>
      <c r="H202">
        <v>382662</v>
      </c>
      <c r="I202" t="s">
        <v>377</v>
      </c>
      <c r="J202">
        <v>53830591</v>
      </c>
      <c r="K202" t="s">
        <v>880</v>
      </c>
      <c r="L202">
        <v>1</v>
      </c>
      <c r="M202">
        <v>2</v>
      </c>
      <c r="N202">
        <v>3</v>
      </c>
      <c r="O202">
        <v>1.4142135623700001</v>
      </c>
      <c r="P202">
        <v>1</v>
      </c>
      <c r="Q202">
        <v>2</v>
      </c>
      <c r="R202">
        <v>3</v>
      </c>
      <c r="S202">
        <v>1.4142135623700001</v>
      </c>
      <c r="T202">
        <v>2</v>
      </c>
      <c r="U202">
        <v>0</v>
      </c>
      <c r="V202">
        <v>0</v>
      </c>
      <c r="W202">
        <v>0</v>
      </c>
      <c r="X202" t="s">
        <v>747</v>
      </c>
      <c r="Y202">
        <v>4</v>
      </c>
      <c r="Z202">
        <v>23</v>
      </c>
      <c r="AA202" t="s">
        <v>375</v>
      </c>
      <c r="AB202">
        <v>53830574</v>
      </c>
      <c r="AC202">
        <v>53830597</v>
      </c>
      <c r="AD202" t="s">
        <v>879</v>
      </c>
      <c r="AE202">
        <v>1</v>
      </c>
      <c r="AF202" t="s">
        <v>333</v>
      </c>
      <c r="AG202" t="s">
        <v>715</v>
      </c>
      <c r="AH202" t="s">
        <v>715</v>
      </c>
      <c r="AI202" t="s">
        <v>716</v>
      </c>
      <c r="AJ202" t="s">
        <v>748</v>
      </c>
    </row>
    <row r="203" spans="1:36">
      <c r="A203" t="s">
        <v>98</v>
      </c>
      <c r="B203" t="s">
        <v>710</v>
      </c>
      <c r="C203" t="s">
        <v>375</v>
      </c>
      <c r="D203">
        <v>92138793</v>
      </c>
      <c r="E203">
        <v>92138793</v>
      </c>
      <c r="F203" t="s">
        <v>881</v>
      </c>
      <c r="G203" t="s">
        <v>712</v>
      </c>
      <c r="H203">
        <v>386584</v>
      </c>
      <c r="I203" t="s">
        <v>377</v>
      </c>
      <c r="J203">
        <v>92138793</v>
      </c>
      <c r="K203" t="s">
        <v>882</v>
      </c>
      <c r="L203">
        <v>1</v>
      </c>
      <c r="M203">
        <v>2</v>
      </c>
      <c r="N203">
        <v>3</v>
      </c>
      <c r="O203">
        <v>1.4142135623700001</v>
      </c>
      <c r="P203">
        <v>1</v>
      </c>
      <c r="Q203">
        <v>2</v>
      </c>
      <c r="R203">
        <v>3</v>
      </c>
      <c r="S203">
        <v>1.4142135623700001</v>
      </c>
      <c r="T203">
        <v>0</v>
      </c>
      <c r="U203">
        <v>0</v>
      </c>
      <c r="V203">
        <v>0</v>
      </c>
      <c r="W203">
        <v>0</v>
      </c>
      <c r="X203" t="s">
        <v>755</v>
      </c>
      <c r="Y203">
        <v>4</v>
      </c>
      <c r="Z203">
        <v>23</v>
      </c>
      <c r="AA203" t="s">
        <v>375</v>
      </c>
      <c r="AB203">
        <v>92138776</v>
      </c>
      <c r="AC203">
        <v>92138799</v>
      </c>
      <c r="AD203" t="s">
        <v>881</v>
      </c>
      <c r="AE203">
        <v>1</v>
      </c>
      <c r="AF203" t="s">
        <v>333</v>
      </c>
      <c r="AG203" t="s">
        <v>715</v>
      </c>
      <c r="AH203" t="s">
        <v>715</v>
      </c>
      <c r="AI203" t="s">
        <v>716</v>
      </c>
      <c r="AJ203" t="s">
        <v>756</v>
      </c>
    </row>
    <row r="204" spans="1:36">
      <c r="A204" t="s">
        <v>98</v>
      </c>
      <c r="B204" t="s">
        <v>710</v>
      </c>
      <c r="C204" t="s">
        <v>375</v>
      </c>
      <c r="D204">
        <v>113313819</v>
      </c>
      <c r="E204">
        <v>113313820</v>
      </c>
      <c r="F204" t="s">
        <v>883</v>
      </c>
      <c r="G204" t="s">
        <v>712</v>
      </c>
      <c r="H204">
        <v>389152</v>
      </c>
      <c r="I204" t="s">
        <v>377</v>
      </c>
      <c r="J204">
        <v>113313820</v>
      </c>
      <c r="K204" t="s">
        <v>884</v>
      </c>
      <c r="L204">
        <v>1</v>
      </c>
      <c r="M204">
        <v>2</v>
      </c>
      <c r="N204">
        <v>3</v>
      </c>
      <c r="O204">
        <v>1.4142135623700001</v>
      </c>
      <c r="P204">
        <v>1</v>
      </c>
      <c r="Q204">
        <v>2</v>
      </c>
      <c r="R204">
        <v>3</v>
      </c>
      <c r="S204">
        <v>1.4142135623700001</v>
      </c>
      <c r="T204">
        <v>0</v>
      </c>
      <c r="U204">
        <v>1</v>
      </c>
      <c r="V204">
        <v>0</v>
      </c>
      <c r="W204">
        <v>0.5</v>
      </c>
      <c r="X204" t="s">
        <v>755</v>
      </c>
      <c r="Y204">
        <v>4</v>
      </c>
      <c r="Z204">
        <v>23</v>
      </c>
      <c r="AA204" t="s">
        <v>375</v>
      </c>
      <c r="AB204">
        <v>113313813</v>
      </c>
      <c r="AC204">
        <v>113313836</v>
      </c>
      <c r="AD204" t="s">
        <v>883</v>
      </c>
      <c r="AE204">
        <v>1</v>
      </c>
      <c r="AF204" t="s">
        <v>324</v>
      </c>
      <c r="AG204" t="s">
        <v>715</v>
      </c>
      <c r="AH204" t="s">
        <v>715</v>
      </c>
      <c r="AI204" t="s">
        <v>716</v>
      </c>
      <c r="AJ204" t="s">
        <v>756</v>
      </c>
    </row>
    <row r="205" spans="1:36">
      <c r="A205" t="s">
        <v>98</v>
      </c>
      <c r="B205" t="s">
        <v>710</v>
      </c>
      <c r="C205" t="s">
        <v>375</v>
      </c>
      <c r="D205">
        <v>126144908</v>
      </c>
      <c r="E205">
        <v>126144908</v>
      </c>
      <c r="F205" t="s">
        <v>885</v>
      </c>
      <c r="G205" t="s">
        <v>712</v>
      </c>
      <c r="H205">
        <v>390645</v>
      </c>
      <c r="I205" t="s">
        <v>377</v>
      </c>
      <c r="J205">
        <v>126144908</v>
      </c>
      <c r="K205" t="s">
        <v>886</v>
      </c>
      <c r="L205">
        <v>2</v>
      </c>
      <c r="M205">
        <v>1</v>
      </c>
      <c r="N205">
        <v>3</v>
      </c>
      <c r="O205">
        <v>1.4142135623700001</v>
      </c>
      <c r="P205">
        <v>2</v>
      </c>
      <c r="Q205">
        <v>1</v>
      </c>
      <c r="R205">
        <v>3</v>
      </c>
      <c r="S205">
        <v>1.4142135623700001</v>
      </c>
      <c r="T205">
        <v>1</v>
      </c>
      <c r="U205">
        <v>0</v>
      </c>
      <c r="V205">
        <v>0</v>
      </c>
      <c r="W205">
        <v>0</v>
      </c>
      <c r="X205" t="s">
        <v>887</v>
      </c>
      <c r="Y205">
        <v>4</v>
      </c>
      <c r="Z205">
        <v>23</v>
      </c>
      <c r="AA205" t="s">
        <v>375</v>
      </c>
      <c r="AB205">
        <v>126144891</v>
      </c>
      <c r="AC205">
        <v>126144914</v>
      </c>
      <c r="AD205" t="s">
        <v>885</v>
      </c>
      <c r="AE205">
        <v>1</v>
      </c>
      <c r="AF205" t="s">
        <v>333</v>
      </c>
      <c r="AG205" t="s">
        <v>715</v>
      </c>
      <c r="AH205" t="s">
        <v>715</v>
      </c>
      <c r="AI205" t="s">
        <v>716</v>
      </c>
      <c r="AJ205" t="s">
        <v>748</v>
      </c>
    </row>
    <row r="206" spans="1:36">
      <c r="A206" t="s">
        <v>98</v>
      </c>
      <c r="B206" t="s">
        <v>710</v>
      </c>
      <c r="C206" t="s">
        <v>410</v>
      </c>
      <c r="D206">
        <v>54701875</v>
      </c>
      <c r="E206">
        <v>54701884</v>
      </c>
      <c r="F206" t="s">
        <v>888</v>
      </c>
      <c r="G206" t="s">
        <v>712</v>
      </c>
      <c r="H206">
        <v>123890</v>
      </c>
      <c r="I206" t="s">
        <v>412</v>
      </c>
      <c r="J206">
        <v>54701884</v>
      </c>
      <c r="K206" t="s">
        <v>889</v>
      </c>
      <c r="L206">
        <v>1</v>
      </c>
      <c r="M206">
        <v>1</v>
      </c>
      <c r="N206">
        <v>2</v>
      </c>
      <c r="O206">
        <v>1</v>
      </c>
      <c r="P206">
        <v>1</v>
      </c>
      <c r="Q206">
        <v>1</v>
      </c>
      <c r="R206">
        <v>2</v>
      </c>
      <c r="S206">
        <v>1</v>
      </c>
      <c r="T206">
        <v>1</v>
      </c>
      <c r="U206">
        <v>0</v>
      </c>
      <c r="V206">
        <v>0</v>
      </c>
      <c r="W206">
        <v>4.5</v>
      </c>
      <c r="X206" t="s">
        <v>890</v>
      </c>
      <c r="Y206">
        <v>4</v>
      </c>
      <c r="Z206">
        <v>23</v>
      </c>
      <c r="AA206" t="s">
        <v>410</v>
      </c>
      <c r="AB206">
        <v>54701868</v>
      </c>
      <c r="AC206">
        <v>54701891</v>
      </c>
      <c r="AD206" t="s">
        <v>888</v>
      </c>
      <c r="AE206">
        <v>1</v>
      </c>
      <c r="AF206" t="s">
        <v>324</v>
      </c>
      <c r="AG206" t="s">
        <v>715</v>
      </c>
      <c r="AH206" t="s">
        <v>715</v>
      </c>
      <c r="AI206" t="s">
        <v>716</v>
      </c>
    </row>
    <row r="207" spans="1:36">
      <c r="A207" t="s">
        <v>98</v>
      </c>
      <c r="B207" t="s">
        <v>710</v>
      </c>
      <c r="C207" t="s">
        <v>399</v>
      </c>
      <c r="D207">
        <v>14056247</v>
      </c>
      <c r="E207">
        <v>14056247</v>
      </c>
      <c r="F207" t="s">
        <v>891</v>
      </c>
      <c r="G207" t="s">
        <v>712</v>
      </c>
      <c r="H207">
        <v>138658</v>
      </c>
      <c r="I207" t="s">
        <v>401</v>
      </c>
      <c r="J207">
        <v>14056247</v>
      </c>
      <c r="K207" t="s">
        <v>892</v>
      </c>
      <c r="L207">
        <v>1</v>
      </c>
      <c r="M207">
        <v>1</v>
      </c>
      <c r="N207">
        <v>2</v>
      </c>
      <c r="O207">
        <v>1</v>
      </c>
      <c r="P207">
        <v>1</v>
      </c>
      <c r="Q207">
        <v>1</v>
      </c>
      <c r="R207">
        <v>2</v>
      </c>
      <c r="S207">
        <v>1</v>
      </c>
      <c r="T207">
        <v>0</v>
      </c>
      <c r="U207">
        <v>0</v>
      </c>
      <c r="V207">
        <v>0</v>
      </c>
      <c r="W207">
        <v>0</v>
      </c>
      <c r="X207" t="s">
        <v>893</v>
      </c>
      <c r="Y207">
        <v>4</v>
      </c>
      <c r="Z207">
        <v>23</v>
      </c>
      <c r="AA207" t="s">
        <v>399</v>
      </c>
      <c r="AB207">
        <v>14056240</v>
      </c>
      <c r="AC207">
        <v>14056263</v>
      </c>
      <c r="AD207" t="s">
        <v>891</v>
      </c>
      <c r="AE207">
        <v>1</v>
      </c>
      <c r="AF207" t="s">
        <v>324</v>
      </c>
      <c r="AG207" t="s">
        <v>715</v>
      </c>
      <c r="AH207" t="s">
        <v>715</v>
      </c>
      <c r="AI207" t="s">
        <v>716</v>
      </c>
    </row>
    <row r="208" spans="1:36">
      <c r="A208" t="s">
        <v>98</v>
      </c>
      <c r="B208" t="s">
        <v>710</v>
      </c>
      <c r="C208" t="s">
        <v>451</v>
      </c>
      <c r="D208">
        <v>109869574</v>
      </c>
      <c r="E208">
        <v>109869574</v>
      </c>
      <c r="F208" t="s">
        <v>894</v>
      </c>
      <c r="G208" t="s">
        <v>712</v>
      </c>
      <c r="H208">
        <v>255125</v>
      </c>
      <c r="I208" t="s">
        <v>453</v>
      </c>
      <c r="J208">
        <v>109869574</v>
      </c>
      <c r="K208" t="s">
        <v>895</v>
      </c>
      <c r="L208">
        <v>1</v>
      </c>
      <c r="M208">
        <v>1</v>
      </c>
      <c r="N208">
        <v>2</v>
      </c>
      <c r="O208">
        <v>1</v>
      </c>
      <c r="P208">
        <v>1</v>
      </c>
      <c r="Q208">
        <v>1</v>
      </c>
      <c r="R208">
        <v>2</v>
      </c>
      <c r="S208">
        <v>1</v>
      </c>
      <c r="T208">
        <v>1</v>
      </c>
      <c r="U208">
        <v>0</v>
      </c>
      <c r="V208">
        <v>0</v>
      </c>
      <c r="W208">
        <v>0</v>
      </c>
      <c r="X208" t="s">
        <v>858</v>
      </c>
      <c r="Y208">
        <v>4</v>
      </c>
      <c r="Z208">
        <v>23</v>
      </c>
      <c r="AA208" t="s">
        <v>451</v>
      </c>
      <c r="AB208">
        <v>109869567</v>
      </c>
      <c r="AC208">
        <v>109869590</v>
      </c>
      <c r="AD208" t="s">
        <v>894</v>
      </c>
      <c r="AE208">
        <v>1</v>
      </c>
      <c r="AF208" t="s">
        <v>324</v>
      </c>
      <c r="AG208" t="s">
        <v>715</v>
      </c>
      <c r="AH208" t="s">
        <v>715</v>
      </c>
      <c r="AI208" t="s">
        <v>716</v>
      </c>
    </row>
    <row r="209" spans="1:36">
      <c r="A209" t="s">
        <v>98</v>
      </c>
      <c r="B209" t="s">
        <v>710</v>
      </c>
      <c r="C209" t="s">
        <v>328</v>
      </c>
      <c r="D209">
        <v>6146109</v>
      </c>
      <c r="E209">
        <v>6146110</v>
      </c>
      <c r="F209" t="s">
        <v>896</v>
      </c>
      <c r="G209" t="s">
        <v>712</v>
      </c>
      <c r="H209">
        <v>284048</v>
      </c>
      <c r="I209" t="s">
        <v>330</v>
      </c>
      <c r="J209">
        <v>6146110</v>
      </c>
      <c r="K209" t="s">
        <v>897</v>
      </c>
      <c r="L209">
        <v>1</v>
      </c>
      <c r="M209">
        <v>1</v>
      </c>
      <c r="N209">
        <v>2</v>
      </c>
      <c r="O209">
        <v>1</v>
      </c>
      <c r="P209">
        <v>1</v>
      </c>
      <c r="Q209">
        <v>1</v>
      </c>
      <c r="R209">
        <v>2</v>
      </c>
      <c r="S209">
        <v>1</v>
      </c>
      <c r="T209">
        <v>0</v>
      </c>
      <c r="U209">
        <v>0</v>
      </c>
      <c r="V209">
        <v>0</v>
      </c>
      <c r="W209">
        <v>0.5</v>
      </c>
      <c r="X209" t="s">
        <v>898</v>
      </c>
      <c r="Y209">
        <v>3</v>
      </c>
      <c r="Z209">
        <v>23</v>
      </c>
      <c r="AA209" t="s">
        <v>328</v>
      </c>
      <c r="AB209">
        <v>6146103</v>
      </c>
      <c r="AC209">
        <v>6146126</v>
      </c>
      <c r="AD209" t="s">
        <v>896</v>
      </c>
      <c r="AE209">
        <v>1</v>
      </c>
      <c r="AF209" t="s">
        <v>324</v>
      </c>
      <c r="AG209" t="s">
        <v>715</v>
      </c>
      <c r="AH209" t="s">
        <v>715</v>
      </c>
      <c r="AI209" t="s">
        <v>716</v>
      </c>
    </row>
    <row r="210" spans="1:36">
      <c r="A210" t="s">
        <v>98</v>
      </c>
      <c r="B210" t="s">
        <v>710</v>
      </c>
      <c r="C210" t="s">
        <v>328</v>
      </c>
      <c r="D210">
        <v>43976257</v>
      </c>
      <c r="E210">
        <v>43976257</v>
      </c>
      <c r="F210" t="s">
        <v>899</v>
      </c>
      <c r="G210" t="s">
        <v>712</v>
      </c>
      <c r="H210">
        <v>287687</v>
      </c>
      <c r="I210" t="s">
        <v>330</v>
      </c>
      <c r="J210">
        <v>43976257</v>
      </c>
      <c r="K210" t="s">
        <v>900</v>
      </c>
      <c r="L210">
        <v>1</v>
      </c>
      <c r="M210">
        <v>1</v>
      </c>
      <c r="N210">
        <v>2</v>
      </c>
      <c r="O210">
        <v>1</v>
      </c>
      <c r="P210">
        <v>1</v>
      </c>
      <c r="Q210">
        <v>1</v>
      </c>
      <c r="R210">
        <v>2</v>
      </c>
      <c r="S210">
        <v>1</v>
      </c>
      <c r="T210">
        <v>1</v>
      </c>
      <c r="U210">
        <v>0</v>
      </c>
      <c r="V210">
        <v>0</v>
      </c>
      <c r="W210">
        <v>0</v>
      </c>
      <c r="X210" t="s">
        <v>858</v>
      </c>
      <c r="Y210">
        <v>4</v>
      </c>
      <c r="Z210">
        <v>23</v>
      </c>
      <c r="AA210" t="s">
        <v>328</v>
      </c>
      <c r="AB210">
        <v>43976250</v>
      </c>
      <c r="AC210">
        <v>43976273</v>
      </c>
      <c r="AD210" t="s">
        <v>899</v>
      </c>
      <c r="AE210">
        <v>1</v>
      </c>
      <c r="AF210" t="s">
        <v>324</v>
      </c>
      <c r="AG210" t="s">
        <v>715</v>
      </c>
      <c r="AH210" t="s">
        <v>715</v>
      </c>
      <c r="AI210" t="s">
        <v>716</v>
      </c>
    </row>
    <row r="211" spans="1:36">
      <c r="A211" t="s">
        <v>98</v>
      </c>
      <c r="B211" t="s">
        <v>710</v>
      </c>
      <c r="C211" t="s">
        <v>318</v>
      </c>
      <c r="D211">
        <v>73942238</v>
      </c>
      <c r="E211">
        <v>73942239</v>
      </c>
      <c r="F211" t="s">
        <v>901</v>
      </c>
      <c r="G211" t="s">
        <v>712</v>
      </c>
      <c r="H211">
        <v>311735</v>
      </c>
      <c r="I211" t="s">
        <v>321</v>
      </c>
      <c r="J211">
        <v>73942239</v>
      </c>
      <c r="K211" t="s">
        <v>902</v>
      </c>
      <c r="L211">
        <v>1</v>
      </c>
      <c r="M211">
        <v>1</v>
      </c>
      <c r="N211">
        <v>2</v>
      </c>
      <c r="O211">
        <v>1</v>
      </c>
      <c r="P211">
        <v>1</v>
      </c>
      <c r="Q211">
        <v>1</v>
      </c>
      <c r="R211">
        <v>2</v>
      </c>
      <c r="S211">
        <v>1</v>
      </c>
      <c r="T211">
        <v>0</v>
      </c>
      <c r="U211">
        <v>0</v>
      </c>
      <c r="V211">
        <v>0</v>
      </c>
      <c r="W211">
        <v>0.5</v>
      </c>
      <c r="X211" t="s">
        <v>903</v>
      </c>
      <c r="Y211">
        <v>4</v>
      </c>
      <c r="Z211">
        <v>23</v>
      </c>
      <c r="AA211" t="s">
        <v>318</v>
      </c>
      <c r="AB211">
        <v>73942222</v>
      </c>
      <c r="AC211">
        <v>73942245</v>
      </c>
      <c r="AD211" t="s">
        <v>901</v>
      </c>
      <c r="AE211">
        <v>1</v>
      </c>
      <c r="AF211" t="s">
        <v>333</v>
      </c>
      <c r="AG211" t="s">
        <v>715</v>
      </c>
      <c r="AH211" t="s">
        <v>715</v>
      </c>
      <c r="AI211" t="s">
        <v>716</v>
      </c>
    </row>
    <row r="212" spans="1:36">
      <c r="A212" t="s">
        <v>98</v>
      </c>
      <c r="B212" t="s">
        <v>710</v>
      </c>
      <c r="C212" t="s">
        <v>432</v>
      </c>
      <c r="D212">
        <v>34782079</v>
      </c>
      <c r="E212">
        <v>34782079</v>
      </c>
      <c r="F212" t="s">
        <v>904</v>
      </c>
      <c r="G212" t="s">
        <v>712</v>
      </c>
      <c r="H212">
        <v>330736</v>
      </c>
      <c r="I212" t="s">
        <v>434</v>
      </c>
      <c r="J212">
        <v>34782079</v>
      </c>
      <c r="K212" t="s">
        <v>905</v>
      </c>
      <c r="L212">
        <v>1</v>
      </c>
      <c r="M212">
        <v>1</v>
      </c>
      <c r="N212">
        <v>2</v>
      </c>
      <c r="O212">
        <v>1</v>
      </c>
      <c r="P212">
        <v>1</v>
      </c>
      <c r="Q212">
        <v>1</v>
      </c>
      <c r="R212">
        <v>2</v>
      </c>
      <c r="S212">
        <v>1</v>
      </c>
      <c r="T212">
        <v>1</v>
      </c>
      <c r="U212">
        <v>0</v>
      </c>
      <c r="V212">
        <v>0</v>
      </c>
      <c r="W212">
        <v>0</v>
      </c>
      <c r="X212" t="s">
        <v>735</v>
      </c>
      <c r="Y212">
        <v>3</v>
      </c>
      <c r="Z212">
        <v>23</v>
      </c>
      <c r="AA212" t="s">
        <v>432</v>
      </c>
      <c r="AB212">
        <v>34782072</v>
      </c>
      <c r="AC212">
        <v>34782095</v>
      </c>
      <c r="AD212" t="s">
        <v>904</v>
      </c>
      <c r="AE212">
        <v>1</v>
      </c>
      <c r="AF212" t="s">
        <v>324</v>
      </c>
      <c r="AG212" t="s">
        <v>715</v>
      </c>
      <c r="AH212" t="s">
        <v>715</v>
      </c>
      <c r="AI212" t="s">
        <v>716</v>
      </c>
    </row>
    <row r="213" spans="1:36">
      <c r="A213" t="s">
        <v>98</v>
      </c>
      <c r="B213" t="s">
        <v>710</v>
      </c>
      <c r="C213" t="s">
        <v>360</v>
      </c>
      <c r="D213">
        <v>22779121</v>
      </c>
      <c r="E213">
        <v>22779121</v>
      </c>
      <c r="F213" t="s">
        <v>906</v>
      </c>
      <c r="G213" t="s">
        <v>712</v>
      </c>
      <c r="H213">
        <v>361446</v>
      </c>
      <c r="I213" t="s">
        <v>362</v>
      </c>
      <c r="J213">
        <v>22779121</v>
      </c>
      <c r="K213" t="s">
        <v>907</v>
      </c>
      <c r="L213">
        <v>1</v>
      </c>
      <c r="M213">
        <v>1</v>
      </c>
      <c r="N213">
        <v>2</v>
      </c>
      <c r="O213">
        <v>1</v>
      </c>
      <c r="P213">
        <v>1</v>
      </c>
      <c r="Q213">
        <v>1</v>
      </c>
      <c r="R213">
        <v>2</v>
      </c>
      <c r="S213">
        <v>1</v>
      </c>
      <c r="T213">
        <v>0</v>
      </c>
      <c r="U213">
        <v>0</v>
      </c>
      <c r="V213">
        <v>0</v>
      </c>
      <c r="W213">
        <v>0</v>
      </c>
      <c r="X213" t="s">
        <v>761</v>
      </c>
      <c r="Y213">
        <v>4</v>
      </c>
      <c r="Z213">
        <v>23</v>
      </c>
      <c r="AA213" t="s">
        <v>360</v>
      </c>
      <c r="AB213">
        <v>22779114</v>
      </c>
      <c r="AC213">
        <v>22779137</v>
      </c>
      <c r="AD213" t="s">
        <v>906</v>
      </c>
      <c r="AE213">
        <v>1</v>
      </c>
      <c r="AF213" t="s">
        <v>324</v>
      </c>
      <c r="AG213" t="s">
        <v>715</v>
      </c>
      <c r="AH213" t="s">
        <v>715</v>
      </c>
      <c r="AI213" t="s">
        <v>716</v>
      </c>
    </row>
    <row r="214" spans="1:36">
      <c r="A214" t="s">
        <v>98</v>
      </c>
      <c r="B214" t="s">
        <v>710</v>
      </c>
      <c r="C214" t="s">
        <v>360</v>
      </c>
      <c r="D214">
        <v>85139062</v>
      </c>
      <c r="E214">
        <v>85139065</v>
      </c>
      <c r="F214" t="s">
        <v>908</v>
      </c>
      <c r="G214" t="s">
        <v>712</v>
      </c>
      <c r="H214">
        <v>364160</v>
      </c>
      <c r="I214" t="s">
        <v>362</v>
      </c>
      <c r="J214">
        <v>85139065</v>
      </c>
      <c r="K214" t="s">
        <v>909</v>
      </c>
      <c r="L214">
        <v>1</v>
      </c>
      <c r="M214">
        <v>1</v>
      </c>
      <c r="N214">
        <v>2</v>
      </c>
      <c r="O214">
        <v>1</v>
      </c>
      <c r="P214">
        <v>1</v>
      </c>
      <c r="Q214">
        <v>1</v>
      </c>
      <c r="R214">
        <v>2</v>
      </c>
      <c r="S214">
        <v>1</v>
      </c>
      <c r="T214">
        <v>1</v>
      </c>
      <c r="U214">
        <v>0</v>
      </c>
      <c r="V214">
        <v>0</v>
      </c>
      <c r="W214">
        <v>1.5</v>
      </c>
      <c r="X214" t="s">
        <v>910</v>
      </c>
      <c r="Y214">
        <v>7</v>
      </c>
      <c r="Z214">
        <v>23</v>
      </c>
      <c r="AA214" t="s">
        <v>360</v>
      </c>
      <c r="AB214">
        <v>85139053</v>
      </c>
      <c r="AC214">
        <v>85139076</v>
      </c>
      <c r="AD214" t="s">
        <v>908</v>
      </c>
      <c r="AE214">
        <v>1</v>
      </c>
      <c r="AF214" t="s">
        <v>324</v>
      </c>
      <c r="AG214" t="s">
        <v>715</v>
      </c>
      <c r="AH214" t="s">
        <v>715</v>
      </c>
      <c r="AI214" t="s">
        <v>716</v>
      </c>
    </row>
    <row r="215" spans="1:36">
      <c r="A215" t="s">
        <v>98</v>
      </c>
      <c r="B215" t="s">
        <v>710</v>
      </c>
      <c r="C215" t="s">
        <v>375</v>
      </c>
      <c r="D215">
        <v>50944797</v>
      </c>
      <c r="E215">
        <v>50944797</v>
      </c>
      <c r="F215" t="s">
        <v>911</v>
      </c>
      <c r="G215" t="s">
        <v>712</v>
      </c>
      <c r="H215">
        <v>382380</v>
      </c>
      <c r="I215" t="s">
        <v>377</v>
      </c>
      <c r="J215">
        <v>50944797</v>
      </c>
      <c r="K215" t="s">
        <v>912</v>
      </c>
      <c r="L215">
        <v>1</v>
      </c>
      <c r="M215">
        <v>1</v>
      </c>
      <c r="N215">
        <v>2</v>
      </c>
      <c r="O215">
        <v>1</v>
      </c>
      <c r="P215">
        <v>1</v>
      </c>
      <c r="Q215">
        <v>1</v>
      </c>
      <c r="R215">
        <v>2</v>
      </c>
      <c r="S215">
        <v>1</v>
      </c>
      <c r="T215">
        <v>1</v>
      </c>
      <c r="U215">
        <v>0</v>
      </c>
      <c r="V215">
        <v>0</v>
      </c>
      <c r="W215">
        <v>0</v>
      </c>
      <c r="X215" t="s">
        <v>747</v>
      </c>
      <c r="Y215">
        <v>4</v>
      </c>
      <c r="Z215">
        <v>23</v>
      </c>
      <c r="AA215" t="s">
        <v>375</v>
      </c>
      <c r="AB215">
        <v>50944780</v>
      </c>
      <c r="AC215">
        <v>50944803</v>
      </c>
      <c r="AD215" t="s">
        <v>911</v>
      </c>
      <c r="AE215">
        <v>1</v>
      </c>
      <c r="AF215" t="s">
        <v>333</v>
      </c>
      <c r="AG215" t="s">
        <v>715</v>
      </c>
      <c r="AH215" t="s">
        <v>715</v>
      </c>
      <c r="AI215" t="s">
        <v>716</v>
      </c>
      <c r="AJ215" t="s">
        <v>748</v>
      </c>
    </row>
    <row r="216" spans="1:36">
      <c r="A216" t="s">
        <v>98</v>
      </c>
      <c r="B216" t="s">
        <v>710</v>
      </c>
      <c r="C216" t="s">
        <v>375</v>
      </c>
      <c r="D216">
        <v>84869920</v>
      </c>
      <c r="E216">
        <v>84869921</v>
      </c>
      <c r="F216" t="s">
        <v>913</v>
      </c>
      <c r="G216" t="s">
        <v>712</v>
      </c>
      <c r="H216">
        <v>386149</v>
      </c>
      <c r="I216" t="s">
        <v>377</v>
      </c>
      <c r="J216">
        <v>84869921</v>
      </c>
      <c r="K216" t="s">
        <v>914</v>
      </c>
      <c r="L216">
        <v>1</v>
      </c>
      <c r="M216">
        <v>1</v>
      </c>
      <c r="N216">
        <v>2</v>
      </c>
      <c r="O216">
        <v>1</v>
      </c>
      <c r="P216">
        <v>1</v>
      </c>
      <c r="Q216">
        <v>1</v>
      </c>
      <c r="R216">
        <v>2</v>
      </c>
      <c r="S216">
        <v>1</v>
      </c>
      <c r="T216">
        <v>0</v>
      </c>
      <c r="U216">
        <v>0</v>
      </c>
      <c r="V216">
        <v>0</v>
      </c>
      <c r="W216">
        <v>0.5</v>
      </c>
      <c r="X216" t="s">
        <v>755</v>
      </c>
      <c r="Y216">
        <v>4</v>
      </c>
      <c r="Z216">
        <v>23</v>
      </c>
      <c r="AA216" t="s">
        <v>375</v>
      </c>
      <c r="AB216">
        <v>84869914</v>
      </c>
      <c r="AC216">
        <v>84869937</v>
      </c>
      <c r="AD216" t="s">
        <v>913</v>
      </c>
      <c r="AE216">
        <v>1</v>
      </c>
      <c r="AF216" t="s">
        <v>324</v>
      </c>
      <c r="AG216" t="s">
        <v>715</v>
      </c>
      <c r="AH216" t="s">
        <v>715</v>
      </c>
      <c r="AI216" t="s">
        <v>716</v>
      </c>
      <c r="AJ216" t="s">
        <v>756</v>
      </c>
    </row>
    <row r="217" spans="1:36">
      <c r="A217" t="s">
        <v>98</v>
      </c>
      <c r="B217" t="s">
        <v>710</v>
      </c>
      <c r="C217" t="s">
        <v>375</v>
      </c>
      <c r="D217">
        <v>119994714</v>
      </c>
      <c r="E217">
        <v>119994714</v>
      </c>
      <c r="F217" t="s">
        <v>915</v>
      </c>
      <c r="G217" t="s">
        <v>712</v>
      </c>
      <c r="H217">
        <v>390047</v>
      </c>
      <c r="I217" t="s">
        <v>377</v>
      </c>
      <c r="J217">
        <v>119994714</v>
      </c>
      <c r="K217" t="s">
        <v>916</v>
      </c>
      <c r="L217">
        <v>1</v>
      </c>
      <c r="M217">
        <v>1</v>
      </c>
      <c r="N217">
        <v>2</v>
      </c>
      <c r="O217">
        <v>1</v>
      </c>
      <c r="P217">
        <v>1</v>
      </c>
      <c r="Q217">
        <v>1</v>
      </c>
      <c r="R217">
        <v>2</v>
      </c>
      <c r="S217">
        <v>1</v>
      </c>
      <c r="T217">
        <v>1</v>
      </c>
      <c r="U217">
        <v>0</v>
      </c>
      <c r="V217">
        <v>0</v>
      </c>
      <c r="W217">
        <v>0</v>
      </c>
      <c r="X217" t="s">
        <v>917</v>
      </c>
      <c r="Y217">
        <v>4</v>
      </c>
      <c r="Z217">
        <v>23</v>
      </c>
      <c r="AA217" t="s">
        <v>375</v>
      </c>
      <c r="AB217">
        <v>119994707</v>
      </c>
      <c r="AC217">
        <v>119994730</v>
      </c>
      <c r="AD217" t="s">
        <v>915</v>
      </c>
      <c r="AE217">
        <v>1</v>
      </c>
      <c r="AF217" t="s">
        <v>324</v>
      </c>
      <c r="AG217" t="s">
        <v>715</v>
      </c>
      <c r="AH217" t="s">
        <v>715</v>
      </c>
      <c r="AI217" t="s">
        <v>716</v>
      </c>
    </row>
    <row r="219" spans="1:36">
      <c r="A219" t="s">
        <v>569</v>
      </c>
      <c r="B219" t="s">
        <v>664</v>
      </c>
      <c r="C219" t="s">
        <v>283</v>
      </c>
      <c r="D219" t="s">
        <v>284</v>
      </c>
      <c r="E219" t="s">
        <v>285</v>
      </c>
      <c r="F219" t="s">
        <v>286</v>
      </c>
      <c r="G219" t="s">
        <v>287</v>
      </c>
      <c r="H219" t="s">
        <v>288</v>
      </c>
      <c r="I219" t="s">
        <v>289</v>
      </c>
      <c r="J219" t="s">
        <v>290</v>
      </c>
      <c r="K219" t="s">
        <v>291</v>
      </c>
      <c r="L219" t="s">
        <v>292</v>
      </c>
      <c r="M219" t="s">
        <v>293</v>
      </c>
      <c r="N219" t="s">
        <v>294</v>
      </c>
      <c r="O219" t="s">
        <v>295</v>
      </c>
      <c r="P219" t="s">
        <v>296</v>
      </c>
      <c r="Q219" t="s">
        <v>297</v>
      </c>
      <c r="R219" t="s">
        <v>298</v>
      </c>
      <c r="S219" t="s">
        <v>299</v>
      </c>
      <c r="T219" t="s">
        <v>300</v>
      </c>
      <c r="U219" t="s">
        <v>301</v>
      </c>
      <c r="V219" t="s">
        <v>302</v>
      </c>
      <c r="W219" t="s">
        <v>303</v>
      </c>
      <c r="X219" t="s">
        <v>304</v>
      </c>
      <c r="Y219" t="s">
        <v>305</v>
      </c>
      <c r="Z219" t="s">
        <v>306</v>
      </c>
      <c r="AA219" t="s">
        <v>307</v>
      </c>
      <c r="AB219" t="s">
        <v>308</v>
      </c>
      <c r="AC219" t="s">
        <v>309</v>
      </c>
      <c r="AD219" t="s">
        <v>310</v>
      </c>
      <c r="AE219" t="s">
        <v>311</v>
      </c>
      <c r="AF219" t="s">
        <v>312</v>
      </c>
      <c r="AG219" t="s">
        <v>313</v>
      </c>
      <c r="AH219" t="s">
        <v>314</v>
      </c>
      <c r="AI219" t="s">
        <v>315</v>
      </c>
    </row>
    <row r="220" spans="1:36">
      <c r="A220" t="s">
        <v>196</v>
      </c>
      <c r="B220" t="s">
        <v>918</v>
      </c>
      <c r="C220" t="s">
        <v>339</v>
      </c>
      <c r="D220">
        <v>5248146</v>
      </c>
      <c r="E220">
        <v>5248202</v>
      </c>
      <c r="F220" t="s">
        <v>919</v>
      </c>
      <c r="G220" t="s">
        <v>920</v>
      </c>
      <c r="H220">
        <v>16585</v>
      </c>
      <c r="I220" t="s">
        <v>341</v>
      </c>
      <c r="J220">
        <v>5248182</v>
      </c>
      <c r="K220" t="s">
        <v>921</v>
      </c>
      <c r="L220">
        <v>301</v>
      </c>
      <c r="M220">
        <v>258</v>
      </c>
      <c r="N220">
        <v>559</v>
      </c>
      <c r="O220">
        <v>278.67185003200001</v>
      </c>
      <c r="P220">
        <v>507</v>
      </c>
      <c r="Q220">
        <v>410</v>
      </c>
      <c r="R220">
        <v>917</v>
      </c>
      <c r="S220">
        <v>455.927625836</v>
      </c>
      <c r="T220">
        <v>125</v>
      </c>
      <c r="U220">
        <v>6</v>
      </c>
      <c r="V220">
        <v>27.386127875300001</v>
      </c>
      <c r="W220">
        <v>14.9656636483443</v>
      </c>
      <c r="X220" t="s">
        <v>922</v>
      </c>
      <c r="Y220">
        <v>1</v>
      </c>
      <c r="Z220">
        <v>24</v>
      </c>
      <c r="AA220" t="s">
        <v>339</v>
      </c>
      <c r="AB220">
        <v>5248174</v>
      </c>
      <c r="AC220">
        <v>5248198</v>
      </c>
      <c r="AD220" t="s">
        <v>919</v>
      </c>
      <c r="AE220">
        <v>1</v>
      </c>
      <c r="AF220" t="s">
        <v>324</v>
      </c>
      <c r="AG220" t="s">
        <v>923</v>
      </c>
      <c r="AH220" t="s">
        <v>923</v>
      </c>
      <c r="AI220" t="s">
        <v>924</v>
      </c>
    </row>
    <row r="221" spans="1:36">
      <c r="A221" t="s">
        <v>196</v>
      </c>
      <c r="B221" t="s">
        <v>918</v>
      </c>
      <c r="C221" t="s">
        <v>328</v>
      </c>
      <c r="D221">
        <v>6146095</v>
      </c>
      <c r="E221">
        <v>6146125</v>
      </c>
      <c r="F221" t="s">
        <v>925</v>
      </c>
      <c r="G221" t="s">
        <v>920</v>
      </c>
      <c r="H221">
        <v>75605</v>
      </c>
      <c r="I221" t="s">
        <v>330</v>
      </c>
      <c r="J221">
        <v>6146110</v>
      </c>
      <c r="K221" t="s">
        <v>897</v>
      </c>
      <c r="L221">
        <v>100</v>
      </c>
      <c r="M221">
        <v>109</v>
      </c>
      <c r="N221">
        <v>209</v>
      </c>
      <c r="O221">
        <v>104.40306508899999</v>
      </c>
      <c r="P221">
        <v>162</v>
      </c>
      <c r="Q221">
        <v>182</v>
      </c>
      <c r="R221">
        <v>344</v>
      </c>
      <c r="S221">
        <v>171.70905625500001</v>
      </c>
      <c r="T221">
        <v>40</v>
      </c>
      <c r="U221">
        <v>7</v>
      </c>
      <c r="V221">
        <v>16.7332005307</v>
      </c>
      <c r="W221">
        <v>6.9128129042033697</v>
      </c>
      <c r="X221" t="s">
        <v>926</v>
      </c>
      <c r="Y221">
        <v>4</v>
      </c>
      <c r="Z221">
        <v>24</v>
      </c>
      <c r="AA221" t="s">
        <v>328</v>
      </c>
      <c r="AB221">
        <v>6146103</v>
      </c>
      <c r="AC221">
        <v>6146127</v>
      </c>
      <c r="AD221" t="s">
        <v>925</v>
      </c>
      <c r="AE221">
        <v>1</v>
      </c>
      <c r="AF221" t="s">
        <v>324</v>
      </c>
      <c r="AG221" t="s">
        <v>923</v>
      </c>
      <c r="AH221" t="s">
        <v>923</v>
      </c>
      <c r="AI221" t="s">
        <v>924</v>
      </c>
    </row>
    <row r="222" spans="1:36">
      <c r="A222" t="s">
        <v>196</v>
      </c>
      <c r="B222" t="s">
        <v>918</v>
      </c>
      <c r="C222" t="s">
        <v>339</v>
      </c>
      <c r="D222">
        <v>5255586</v>
      </c>
      <c r="E222">
        <v>5255609</v>
      </c>
      <c r="F222" t="s">
        <v>927</v>
      </c>
      <c r="G222" t="s">
        <v>920</v>
      </c>
      <c r="H222">
        <v>16592</v>
      </c>
      <c r="I222" t="s">
        <v>341</v>
      </c>
      <c r="J222">
        <v>5255594</v>
      </c>
      <c r="K222" t="s">
        <v>928</v>
      </c>
      <c r="L222">
        <v>78</v>
      </c>
      <c r="M222">
        <v>47</v>
      </c>
      <c r="N222">
        <v>125</v>
      </c>
      <c r="O222">
        <v>60.547502012899997</v>
      </c>
      <c r="P222">
        <v>131</v>
      </c>
      <c r="Q222">
        <v>86</v>
      </c>
      <c r="R222">
        <v>217</v>
      </c>
      <c r="S222">
        <v>106.141415103</v>
      </c>
      <c r="T222">
        <v>23</v>
      </c>
      <c r="U222">
        <v>0</v>
      </c>
      <c r="V222">
        <v>0</v>
      </c>
      <c r="W222">
        <v>6.57594522145338</v>
      </c>
      <c r="X222" t="s">
        <v>929</v>
      </c>
      <c r="Y222">
        <v>3</v>
      </c>
      <c r="Z222">
        <v>24</v>
      </c>
      <c r="AA222" t="s">
        <v>339</v>
      </c>
      <c r="AB222">
        <v>5255586</v>
      </c>
      <c r="AC222">
        <v>5255610</v>
      </c>
      <c r="AD222" t="s">
        <v>927</v>
      </c>
      <c r="AE222">
        <v>1</v>
      </c>
      <c r="AF222" t="s">
        <v>324</v>
      </c>
      <c r="AG222" t="s">
        <v>923</v>
      </c>
      <c r="AH222" t="s">
        <v>923</v>
      </c>
      <c r="AI222" t="s">
        <v>924</v>
      </c>
    </row>
    <row r="224" spans="1:36">
      <c r="A224" t="s">
        <v>569</v>
      </c>
      <c r="B224" t="s">
        <v>664</v>
      </c>
      <c r="C224" t="s">
        <v>283</v>
      </c>
      <c r="D224" t="s">
        <v>284</v>
      </c>
      <c r="E224" t="s">
        <v>285</v>
      </c>
      <c r="F224" t="s">
        <v>286</v>
      </c>
      <c r="G224" t="s">
        <v>287</v>
      </c>
      <c r="H224" t="s">
        <v>288</v>
      </c>
      <c r="I224" t="s">
        <v>289</v>
      </c>
      <c r="J224" t="s">
        <v>290</v>
      </c>
      <c r="K224" t="s">
        <v>291</v>
      </c>
      <c r="L224" t="s">
        <v>292</v>
      </c>
      <c r="M224" t="s">
        <v>293</v>
      </c>
      <c r="N224" t="s">
        <v>294</v>
      </c>
      <c r="O224" t="s">
        <v>295</v>
      </c>
      <c r="P224" t="s">
        <v>296</v>
      </c>
      <c r="Q224" t="s">
        <v>297</v>
      </c>
      <c r="R224" t="s">
        <v>298</v>
      </c>
      <c r="S224" t="s">
        <v>299</v>
      </c>
      <c r="T224" t="s">
        <v>300</v>
      </c>
      <c r="U224" t="s">
        <v>301</v>
      </c>
      <c r="V224" t="s">
        <v>302</v>
      </c>
      <c r="W224" t="s">
        <v>303</v>
      </c>
      <c r="X224" t="s">
        <v>304</v>
      </c>
      <c r="Y224" t="s">
        <v>305</v>
      </c>
      <c r="Z224" t="s">
        <v>306</v>
      </c>
      <c r="AA224" t="s">
        <v>307</v>
      </c>
      <c r="AB224" t="s">
        <v>308</v>
      </c>
      <c r="AC224" t="s">
        <v>309</v>
      </c>
      <c r="AD224" t="s">
        <v>310</v>
      </c>
      <c r="AE224" t="s">
        <v>311</v>
      </c>
      <c r="AF224" t="s">
        <v>312</v>
      </c>
      <c r="AG224" t="s">
        <v>313</v>
      </c>
      <c r="AH224" t="s">
        <v>314</v>
      </c>
      <c r="AI224" t="s">
        <v>315</v>
      </c>
    </row>
    <row r="225" spans="1:35">
      <c r="A225" t="s">
        <v>196</v>
      </c>
      <c r="B225" t="s">
        <v>930</v>
      </c>
      <c r="C225" t="s">
        <v>339</v>
      </c>
      <c r="D225">
        <v>5248160</v>
      </c>
      <c r="E225">
        <v>5248207</v>
      </c>
      <c r="F225" t="s">
        <v>931</v>
      </c>
      <c r="G225" t="s">
        <v>932</v>
      </c>
      <c r="H225">
        <v>29720</v>
      </c>
      <c r="I225" t="s">
        <v>341</v>
      </c>
      <c r="J225">
        <v>5248182</v>
      </c>
      <c r="K225" t="s">
        <v>921</v>
      </c>
      <c r="L225">
        <v>142</v>
      </c>
      <c r="M225">
        <v>121</v>
      </c>
      <c r="N225">
        <v>263</v>
      </c>
      <c r="O225">
        <v>131.08012816600001</v>
      </c>
      <c r="P225">
        <v>168</v>
      </c>
      <c r="Q225">
        <v>142</v>
      </c>
      <c r="R225">
        <v>310</v>
      </c>
      <c r="S225">
        <v>154.45387661000001</v>
      </c>
      <c r="T225">
        <v>73</v>
      </c>
      <c r="U225">
        <v>1</v>
      </c>
      <c r="V225">
        <v>8.5440037453199995</v>
      </c>
      <c r="W225">
        <v>11.623911213927199</v>
      </c>
      <c r="X225" t="s">
        <v>922</v>
      </c>
      <c r="Y225">
        <v>1</v>
      </c>
      <c r="Z225">
        <v>24</v>
      </c>
      <c r="AA225" t="s">
        <v>339</v>
      </c>
      <c r="AB225">
        <v>5248174</v>
      </c>
      <c r="AC225">
        <v>5248198</v>
      </c>
      <c r="AD225" t="s">
        <v>931</v>
      </c>
      <c r="AE225">
        <v>1</v>
      </c>
      <c r="AF225" t="s">
        <v>324</v>
      </c>
      <c r="AG225" t="s">
        <v>933</v>
      </c>
      <c r="AH225" t="s">
        <v>933</v>
      </c>
      <c r="AI225" t="s">
        <v>924</v>
      </c>
    </row>
    <row r="226" spans="1:35">
      <c r="A226" t="s">
        <v>196</v>
      </c>
      <c r="B226" t="s">
        <v>930</v>
      </c>
      <c r="C226" t="s">
        <v>328</v>
      </c>
      <c r="D226">
        <v>6146110</v>
      </c>
      <c r="E226">
        <v>6146115</v>
      </c>
      <c r="F226" t="s">
        <v>934</v>
      </c>
      <c r="G226" t="s">
        <v>932</v>
      </c>
      <c r="H226">
        <v>135833</v>
      </c>
      <c r="I226" t="s">
        <v>330</v>
      </c>
      <c r="J226">
        <v>6146111</v>
      </c>
      <c r="K226" t="s">
        <v>935</v>
      </c>
      <c r="L226">
        <v>40</v>
      </c>
      <c r="M226">
        <v>16</v>
      </c>
      <c r="N226">
        <v>56</v>
      </c>
      <c r="O226">
        <v>25.298221281299998</v>
      </c>
      <c r="P226">
        <v>50</v>
      </c>
      <c r="Q226">
        <v>18</v>
      </c>
      <c r="R226">
        <v>68</v>
      </c>
      <c r="S226">
        <v>30</v>
      </c>
      <c r="T226">
        <v>17</v>
      </c>
      <c r="U226">
        <v>0</v>
      </c>
      <c r="V226">
        <v>0</v>
      </c>
      <c r="W226">
        <v>1.87082869338697</v>
      </c>
      <c r="X226" t="s">
        <v>926</v>
      </c>
      <c r="Y226">
        <v>4</v>
      </c>
      <c r="Z226">
        <v>24</v>
      </c>
      <c r="AA226" t="s">
        <v>328</v>
      </c>
      <c r="AB226">
        <v>6146103</v>
      </c>
      <c r="AC226">
        <v>6146127</v>
      </c>
      <c r="AD226" t="s">
        <v>934</v>
      </c>
      <c r="AE226">
        <v>1</v>
      </c>
      <c r="AF226" t="s">
        <v>324</v>
      </c>
      <c r="AG226" t="s">
        <v>933</v>
      </c>
      <c r="AH226" t="s">
        <v>933</v>
      </c>
      <c r="AI226" t="s">
        <v>924</v>
      </c>
    </row>
    <row r="227" spans="1:35">
      <c r="A227" t="s">
        <v>196</v>
      </c>
      <c r="B227" t="s">
        <v>930</v>
      </c>
      <c r="C227" t="s">
        <v>339</v>
      </c>
      <c r="D227">
        <v>5255589</v>
      </c>
      <c r="E227">
        <v>5255604</v>
      </c>
      <c r="F227" t="s">
        <v>936</v>
      </c>
      <c r="G227" t="s">
        <v>932</v>
      </c>
      <c r="H227">
        <v>29726</v>
      </c>
      <c r="I227" t="s">
        <v>341</v>
      </c>
      <c r="J227">
        <v>5255594</v>
      </c>
      <c r="K227" t="s">
        <v>928</v>
      </c>
      <c r="L227">
        <v>11</v>
      </c>
      <c r="M227">
        <v>10</v>
      </c>
      <c r="N227">
        <v>21</v>
      </c>
      <c r="O227">
        <v>10.4880884817</v>
      </c>
      <c r="P227">
        <v>15</v>
      </c>
      <c r="Q227">
        <v>12</v>
      </c>
      <c r="R227">
        <v>27</v>
      </c>
      <c r="S227">
        <v>13.416407865</v>
      </c>
      <c r="T227">
        <v>5</v>
      </c>
      <c r="U227">
        <v>0</v>
      </c>
      <c r="V227">
        <v>0</v>
      </c>
      <c r="W227">
        <v>4.9469406932186004</v>
      </c>
      <c r="X227" t="s">
        <v>929</v>
      </c>
      <c r="Y227">
        <v>3</v>
      </c>
      <c r="Z227">
        <v>24</v>
      </c>
      <c r="AA227" t="s">
        <v>339</v>
      </c>
      <c r="AB227">
        <v>5255586</v>
      </c>
      <c r="AC227">
        <v>5255610</v>
      </c>
      <c r="AD227" t="s">
        <v>936</v>
      </c>
      <c r="AE227">
        <v>1</v>
      </c>
      <c r="AF227" t="s">
        <v>324</v>
      </c>
      <c r="AG227" t="s">
        <v>933</v>
      </c>
      <c r="AH227" t="s">
        <v>933</v>
      </c>
      <c r="AI227" t="s">
        <v>924</v>
      </c>
    </row>
    <row r="229" spans="1:35">
      <c r="A229" t="s">
        <v>569</v>
      </c>
      <c r="B229" t="s">
        <v>664</v>
      </c>
      <c r="C229" t="s">
        <v>283</v>
      </c>
      <c r="D229" t="s">
        <v>284</v>
      </c>
      <c r="E229" t="s">
        <v>285</v>
      </c>
      <c r="F229" t="s">
        <v>286</v>
      </c>
      <c r="G229" t="s">
        <v>287</v>
      </c>
      <c r="H229" t="s">
        <v>288</v>
      </c>
      <c r="I229" t="s">
        <v>289</v>
      </c>
      <c r="J229" t="s">
        <v>290</v>
      </c>
      <c r="K229" t="s">
        <v>291</v>
      </c>
      <c r="L229" t="s">
        <v>292</v>
      </c>
      <c r="M229" t="s">
        <v>293</v>
      </c>
      <c r="N229" t="s">
        <v>294</v>
      </c>
      <c r="O229" t="s">
        <v>295</v>
      </c>
      <c r="P229" t="s">
        <v>296</v>
      </c>
      <c r="Q229" t="s">
        <v>297</v>
      </c>
      <c r="R229" t="s">
        <v>298</v>
      </c>
      <c r="S229" t="s">
        <v>299</v>
      </c>
      <c r="T229" t="s">
        <v>300</v>
      </c>
      <c r="U229" t="s">
        <v>301</v>
      </c>
      <c r="V229" t="s">
        <v>302</v>
      </c>
      <c r="W229" t="s">
        <v>303</v>
      </c>
      <c r="X229" t="s">
        <v>304</v>
      </c>
      <c r="Y229" t="s">
        <v>305</v>
      </c>
      <c r="Z229" t="s">
        <v>306</v>
      </c>
      <c r="AA229" t="s">
        <v>307</v>
      </c>
      <c r="AB229" t="s">
        <v>308</v>
      </c>
      <c r="AC229" t="s">
        <v>309</v>
      </c>
      <c r="AD229" t="s">
        <v>310</v>
      </c>
      <c r="AE229" t="s">
        <v>311</v>
      </c>
      <c r="AF229" t="s">
        <v>312</v>
      </c>
      <c r="AG229" t="s">
        <v>313</v>
      </c>
      <c r="AH229" t="s">
        <v>314</v>
      </c>
      <c r="AI229" t="s">
        <v>315</v>
      </c>
    </row>
    <row r="230" spans="1:35">
      <c r="A230" t="s">
        <v>197</v>
      </c>
      <c r="B230" t="s">
        <v>918</v>
      </c>
      <c r="C230" t="s">
        <v>339</v>
      </c>
      <c r="D230">
        <v>5248159</v>
      </c>
      <c r="E230">
        <v>5248213</v>
      </c>
      <c r="F230" t="s">
        <v>937</v>
      </c>
      <c r="G230" t="s">
        <v>938</v>
      </c>
      <c r="H230">
        <v>26222</v>
      </c>
      <c r="I230" t="s">
        <v>341</v>
      </c>
      <c r="J230">
        <v>5248182</v>
      </c>
      <c r="K230" t="s">
        <v>921</v>
      </c>
      <c r="L230">
        <v>186</v>
      </c>
      <c r="M230">
        <v>126</v>
      </c>
      <c r="N230">
        <v>312</v>
      </c>
      <c r="O230">
        <v>153.088209866</v>
      </c>
      <c r="P230">
        <v>254</v>
      </c>
      <c r="Q230">
        <v>155</v>
      </c>
      <c r="R230">
        <v>409</v>
      </c>
      <c r="S230">
        <v>198.41874911400001</v>
      </c>
      <c r="T230">
        <v>82</v>
      </c>
      <c r="U230">
        <v>1</v>
      </c>
      <c r="V230">
        <v>9.0553851381400001</v>
      </c>
      <c r="W230">
        <v>12.5796229506391</v>
      </c>
      <c r="X230" t="s">
        <v>922</v>
      </c>
      <c r="Y230">
        <v>1</v>
      </c>
      <c r="Z230">
        <v>24</v>
      </c>
      <c r="AA230" t="s">
        <v>339</v>
      </c>
      <c r="AB230">
        <v>5248174</v>
      </c>
      <c r="AC230">
        <v>5248198</v>
      </c>
      <c r="AD230" t="s">
        <v>937</v>
      </c>
      <c r="AE230">
        <v>1</v>
      </c>
      <c r="AF230" t="s">
        <v>324</v>
      </c>
      <c r="AG230" t="s">
        <v>939</v>
      </c>
      <c r="AH230" t="s">
        <v>939</v>
      </c>
      <c r="AI230" t="s">
        <v>924</v>
      </c>
    </row>
    <row r="231" spans="1:35">
      <c r="A231" t="s">
        <v>197</v>
      </c>
      <c r="B231" t="s">
        <v>918</v>
      </c>
      <c r="C231" t="s">
        <v>328</v>
      </c>
      <c r="D231">
        <v>6146110</v>
      </c>
      <c r="E231">
        <v>6146111</v>
      </c>
      <c r="F231" t="s">
        <v>940</v>
      </c>
      <c r="G231" t="s">
        <v>938</v>
      </c>
      <c r="H231">
        <v>119552</v>
      </c>
      <c r="I231" t="s">
        <v>330</v>
      </c>
      <c r="J231">
        <v>6146110</v>
      </c>
      <c r="K231" t="s">
        <v>897</v>
      </c>
      <c r="L231">
        <v>1</v>
      </c>
      <c r="M231">
        <v>2</v>
      </c>
      <c r="N231">
        <v>3</v>
      </c>
      <c r="O231">
        <v>1.4142135623700001</v>
      </c>
      <c r="P231">
        <v>1</v>
      </c>
      <c r="Q231">
        <v>2</v>
      </c>
      <c r="R231">
        <v>3</v>
      </c>
      <c r="S231">
        <v>1.4142135623700001</v>
      </c>
      <c r="T231">
        <v>1</v>
      </c>
      <c r="U231">
        <v>1</v>
      </c>
      <c r="V231">
        <v>1</v>
      </c>
      <c r="W231">
        <v>0.5</v>
      </c>
      <c r="X231" t="s">
        <v>926</v>
      </c>
      <c r="Y231">
        <v>4</v>
      </c>
      <c r="Z231">
        <v>24</v>
      </c>
      <c r="AA231" t="s">
        <v>328</v>
      </c>
      <c r="AB231">
        <v>6146103</v>
      </c>
      <c r="AC231">
        <v>6146127</v>
      </c>
      <c r="AD231" t="s">
        <v>940</v>
      </c>
      <c r="AE231">
        <v>1</v>
      </c>
      <c r="AF231" t="s">
        <v>324</v>
      </c>
      <c r="AG231" t="s">
        <v>939</v>
      </c>
      <c r="AH231" t="s">
        <v>939</v>
      </c>
      <c r="AI231" t="s">
        <v>924</v>
      </c>
    </row>
    <row r="233" spans="1:35">
      <c r="A233" t="s">
        <v>569</v>
      </c>
      <c r="B233" t="s">
        <v>664</v>
      </c>
      <c r="C233" t="s">
        <v>283</v>
      </c>
      <c r="D233" t="s">
        <v>284</v>
      </c>
      <c r="E233" t="s">
        <v>285</v>
      </c>
      <c r="F233" t="s">
        <v>286</v>
      </c>
      <c r="G233" t="s">
        <v>287</v>
      </c>
      <c r="H233" t="s">
        <v>288</v>
      </c>
      <c r="I233" t="s">
        <v>289</v>
      </c>
      <c r="J233" t="s">
        <v>290</v>
      </c>
      <c r="K233" t="s">
        <v>291</v>
      </c>
      <c r="L233" t="s">
        <v>292</v>
      </c>
      <c r="M233" t="s">
        <v>293</v>
      </c>
      <c r="N233" t="s">
        <v>294</v>
      </c>
      <c r="O233" t="s">
        <v>295</v>
      </c>
      <c r="P233" t="s">
        <v>296</v>
      </c>
      <c r="Q233" t="s">
        <v>297</v>
      </c>
      <c r="R233" t="s">
        <v>298</v>
      </c>
      <c r="S233" t="s">
        <v>299</v>
      </c>
      <c r="T233" t="s">
        <v>300</v>
      </c>
      <c r="U233" t="s">
        <v>301</v>
      </c>
      <c r="V233" t="s">
        <v>302</v>
      </c>
      <c r="W233" t="s">
        <v>303</v>
      </c>
      <c r="X233" t="s">
        <v>304</v>
      </c>
      <c r="Y233" t="s">
        <v>305</v>
      </c>
      <c r="Z233" t="s">
        <v>306</v>
      </c>
      <c r="AA233" t="s">
        <v>307</v>
      </c>
      <c r="AB233" t="s">
        <v>308</v>
      </c>
      <c r="AC233" t="s">
        <v>309</v>
      </c>
      <c r="AD233" t="s">
        <v>310</v>
      </c>
      <c r="AE233" t="s">
        <v>311</v>
      </c>
      <c r="AF233" t="s">
        <v>312</v>
      </c>
      <c r="AG233" t="s">
        <v>313</v>
      </c>
      <c r="AH233" t="s">
        <v>314</v>
      </c>
      <c r="AI233" t="s">
        <v>315</v>
      </c>
    </row>
    <row r="234" spans="1:35">
      <c r="A234" t="s">
        <v>197</v>
      </c>
      <c r="B234" t="s">
        <v>930</v>
      </c>
      <c r="C234" t="s">
        <v>339</v>
      </c>
      <c r="D234">
        <v>5248156</v>
      </c>
      <c r="E234">
        <v>5248208</v>
      </c>
      <c r="F234" t="s">
        <v>941</v>
      </c>
      <c r="G234" t="s">
        <v>942</v>
      </c>
      <c r="H234">
        <v>23722</v>
      </c>
      <c r="I234" t="s">
        <v>341</v>
      </c>
      <c r="J234">
        <v>5248182</v>
      </c>
      <c r="K234" t="s">
        <v>921</v>
      </c>
      <c r="L234">
        <v>110</v>
      </c>
      <c r="M234">
        <v>76</v>
      </c>
      <c r="N234">
        <v>186</v>
      </c>
      <c r="O234">
        <v>91.433035605300006</v>
      </c>
      <c r="P234">
        <v>137</v>
      </c>
      <c r="Q234">
        <v>98</v>
      </c>
      <c r="R234">
        <v>235</v>
      </c>
      <c r="S234">
        <v>115.870617501</v>
      </c>
      <c r="T234">
        <v>54</v>
      </c>
      <c r="U234">
        <v>5</v>
      </c>
      <c r="V234">
        <v>16.431676725199999</v>
      </c>
      <c r="W234">
        <v>13.7411128304144</v>
      </c>
      <c r="X234" t="s">
        <v>922</v>
      </c>
      <c r="Y234">
        <v>1</v>
      </c>
      <c r="Z234">
        <v>24</v>
      </c>
      <c r="AA234" t="s">
        <v>339</v>
      </c>
      <c r="AB234">
        <v>5248174</v>
      </c>
      <c r="AC234">
        <v>5248198</v>
      </c>
      <c r="AD234" t="s">
        <v>941</v>
      </c>
      <c r="AE234">
        <v>1</v>
      </c>
      <c r="AF234" t="s">
        <v>324</v>
      </c>
      <c r="AG234" t="s">
        <v>943</v>
      </c>
      <c r="AH234" t="s">
        <v>943</v>
      </c>
      <c r="AI234" t="s">
        <v>92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8ED46-3010-4CB4-B716-7A44BE773D18}">
  <dimension ref="A1:AG18"/>
  <sheetViews>
    <sheetView workbookViewId="0">
      <selection activeCell="J23" sqref="J23"/>
    </sheetView>
  </sheetViews>
  <sheetFormatPr defaultRowHeight="14.45"/>
  <sheetData>
    <row r="1" spans="1:33">
      <c r="A1" s="1" t="s">
        <v>944</v>
      </c>
    </row>
    <row r="2" spans="1:33">
      <c r="A2" s="19" t="s">
        <v>945</v>
      </c>
    </row>
    <row r="4" spans="1:33">
      <c r="A4" s="1" t="s">
        <v>946</v>
      </c>
    </row>
    <row r="5" spans="1:33">
      <c r="A5" t="s">
        <v>947</v>
      </c>
    </row>
    <row r="6" spans="1:33">
      <c r="B6" s="86" t="s">
        <v>948</v>
      </c>
      <c r="C6" s="86"/>
      <c r="D6" s="86"/>
      <c r="E6" s="86"/>
      <c r="F6" s="86"/>
      <c r="G6" s="86"/>
      <c r="H6" s="86"/>
      <c r="I6" s="86"/>
      <c r="J6" s="86" t="s">
        <v>197</v>
      </c>
      <c r="K6" s="86"/>
      <c r="L6" s="86"/>
      <c r="M6" s="86"/>
      <c r="N6" s="86"/>
      <c r="O6" s="86"/>
      <c r="P6" s="86"/>
      <c r="Q6" s="86"/>
      <c r="R6" s="86" t="s">
        <v>98</v>
      </c>
      <c r="S6" s="86"/>
      <c r="T6" s="86"/>
      <c r="U6" s="86"/>
      <c r="V6" s="86"/>
      <c r="W6" s="86"/>
      <c r="X6" s="86"/>
      <c r="Y6" s="86"/>
      <c r="Z6" s="86" t="s">
        <v>115</v>
      </c>
      <c r="AA6" s="86"/>
      <c r="AB6" s="86"/>
      <c r="AC6" s="86"/>
      <c r="AD6" s="86"/>
      <c r="AE6" s="86"/>
      <c r="AF6" s="86"/>
      <c r="AG6" s="86"/>
    </row>
    <row r="7" spans="1:33">
      <c r="B7" t="s">
        <v>19</v>
      </c>
      <c r="C7" t="s">
        <v>20</v>
      </c>
      <c r="D7" t="s">
        <v>77</v>
      </c>
      <c r="E7" t="s">
        <v>118</v>
      </c>
      <c r="F7" t="s">
        <v>119</v>
      </c>
      <c r="G7" t="s">
        <v>120</v>
      </c>
      <c r="H7" t="s">
        <v>949</v>
      </c>
      <c r="I7" t="s">
        <v>950</v>
      </c>
      <c r="J7" t="s">
        <v>19</v>
      </c>
      <c r="K7" t="s">
        <v>20</v>
      </c>
      <c r="L7" t="s">
        <v>77</v>
      </c>
      <c r="M7" t="s">
        <v>118</v>
      </c>
      <c r="N7" t="s">
        <v>119</v>
      </c>
      <c r="O7" t="s">
        <v>120</v>
      </c>
      <c r="P7" t="s">
        <v>949</v>
      </c>
      <c r="Q7" t="s">
        <v>950</v>
      </c>
      <c r="R7" t="s">
        <v>19</v>
      </c>
      <c r="S7" t="s">
        <v>20</v>
      </c>
      <c r="T7" t="s">
        <v>77</v>
      </c>
      <c r="U7" t="s">
        <v>118</v>
      </c>
      <c r="V7" t="s">
        <v>119</v>
      </c>
      <c r="W7" t="s">
        <v>120</v>
      </c>
      <c r="X7" t="s">
        <v>949</v>
      </c>
      <c r="Y7" t="s">
        <v>950</v>
      </c>
      <c r="Z7" t="s">
        <v>19</v>
      </c>
      <c r="AA7" t="s">
        <v>20</v>
      </c>
      <c r="AB7" t="s">
        <v>77</v>
      </c>
      <c r="AC7" t="s">
        <v>118</v>
      </c>
      <c r="AD7" t="s">
        <v>119</v>
      </c>
      <c r="AE7" t="s">
        <v>120</v>
      </c>
      <c r="AF7" t="s">
        <v>949</v>
      </c>
      <c r="AG7" t="s">
        <v>950</v>
      </c>
    </row>
    <row r="8" spans="1:33">
      <c r="A8" t="s">
        <v>948</v>
      </c>
      <c r="B8">
        <v>0</v>
      </c>
      <c r="C8">
        <v>2.1</v>
      </c>
      <c r="D8">
        <v>2.2999999999999998</v>
      </c>
      <c r="E8">
        <v>2.2000000000000002</v>
      </c>
      <c r="F8">
        <v>0</v>
      </c>
      <c r="G8">
        <v>0.9</v>
      </c>
      <c r="H8">
        <v>1.1000000000000001</v>
      </c>
      <c r="I8">
        <v>0.8</v>
      </c>
    </row>
    <row r="9" spans="1:33">
      <c r="A9" t="s">
        <v>951</v>
      </c>
      <c r="J9">
        <v>56</v>
      </c>
      <c r="K9">
        <v>56.4</v>
      </c>
      <c r="L9">
        <v>47.9</v>
      </c>
      <c r="M9">
        <v>55.9</v>
      </c>
      <c r="N9">
        <v>40.6</v>
      </c>
      <c r="O9">
        <v>41.6</v>
      </c>
      <c r="P9">
        <v>35</v>
      </c>
      <c r="Q9">
        <v>32.700000000000003</v>
      </c>
      <c r="R9">
        <v>41.2</v>
      </c>
      <c r="S9">
        <v>30.4</v>
      </c>
      <c r="T9">
        <v>43.2</v>
      </c>
      <c r="V9">
        <v>42.2</v>
      </c>
      <c r="W9">
        <v>58.1</v>
      </c>
      <c r="X9">
        <v>45</v>
      </c>
      <c r="Y9">
        <v>51.3</v>
      </c>
      <c r="Z9">
        <v>23.4</v>
      </c>
      <c r="AA9">
        <v>15.7</v>
      </c>
      <c r="AB9">
        <v>23.5</v>
      </c>
      <c r="AC9">
        <v>30.1</v>
      </c>
      <c r="AD9">
        <v>28.9</v>
      </c>
      <c r="AE9">
        <v>30.9</v>
      </c>
      <c r="AF9">
        <v>28.9</v>
      </c>
      <c r="AG9">
        <v>31.7</v>
      </c>
    </row>
    <row r="10" spans="1:33">
      <c r="A10" t="s">
        <v>952</v>
      </c>
      <c r="J10">
        <v>50.8</v>
      </c>
      <c r="K10">
        <v>54.4</v>
      </c>
      <c r="L10">
        <v>60.1</v>
      </c>
      <c r="M10">
        <v>52.3</v>
      </c>
      <c r="N10">
        <v>53.4</v>
      </c>
      <c r="O10">
        <v>44.2</v>
      </c>
      <c r="P10">
        <v>53.8</v>
      </c>
      <c r="Q10">
        <v>50</v>
      </c>
      <c r="R10">
        <v>46.4</v>
      </c>
      <c r="S10">
        <v>47</v>
      </c>
      <c r="T10">
        <v>51.3</v>
      </c>
      <c r="U10">
        <v>54.3</v>
      </c>
      <c r="V10">
        <v>53</v>
      </c>
      <c r="W10">
        <v>54.4</v>
      </c>
      <c r="X10">
        <v>58.6</v>
      </c>
      <c r="Y10">
        <v>47.2</v>
      </c>
      <c r="Z10">
        <v>44.1</v>
      </c>
      <c r="AA10">
        <v>40.700000000000003</v>
      </c>
      <c r="AB10">
        <v>48.3</v>
      </c>
      <c r="AC10">
        <v>45.7</v>
      </c>
    </row>
    <row r="13" spans="1:33">
      <c r="A13" s="1" t="s">
        <v>953</v>
      </c>
    </row>
    <row r="14" spans="1:33">
      <c r="A14" t="s">
        <v>954</v>
      </c>
    </row>
    <row r="15" spans="1:33">
      <c r="B15" s="86" t="s">
        <v>197</v>
      </c>
      <c r="C15" s="86"/>
      <c r="D15" s="86"/>
      <c r="E15" s="86"/>
      <c r="F15" s="8"/>
      <c r="G15" s="8"/>
      <c r="H15" s="8"/>
      <c r="I15" s="8"/>
    </row>
    <row r="16" spans="1:33">
      <c r="B16" t="s">
        <v>19</v>
      </c>
      <c r="C16" t="s">
        <v>20</v>
      </c>
      <c r="D16" t="s">
        <v>77</v>
      </c>
      <c r="E16" t="s">
        <v>118</v>
      </c>
    </row>
    <row r="17" spans="1:5">
      <c r="A17" t="s">
        <v>955</v>
      </c>
      <c r="B17">
        <v>20.59</v>
      </c>
      <c r="C17">
        <v>93.23</v>
      </c>
      <c r="D17">
        <v>59.4</v>
      </c>
    </row>
    <row r="18" spans="1:5">
      <c r="A18" t="s">
        <v>956</v>
      </c>
      <c r="B18">
        <v>68.772000000000006</v>
      </c>
      <c r="C18">
        <v>57.387</v>
      </c>
      <c r="D18">
        <v>85.932000000000002</v>
      </c>
      <c r="E18">
        <v>54.515999999999998</v>
      </c>
    </row>
  </sheetData>
  <mergeCells count="5">
    <mergeCell ref="B6:I6"/>
    <mergeCell ref="J6:Q6"/>
    <mergeCell ref="R6:Y6"/>
    <mergeCell ref="Z6:AG6"/>
    <mergeCell ref="B15:E15"/>
  </mergeCells>
  <phoneticPr fontId="2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484D4-29A9-4273-99E8-47EB7CE25286}">
  <dimension ref="A1:D407"/>
  <sheetViews>
    <sheetView workbookViewId="0">
      <selection activeCell="H23" sqref="H23"/>
    </sheetView>
  </sheetViews>
  <sheetFormatPr defaultRowHeight="14.45"/>
  <cols>
    <col min="2" max="4" width="9.7109375" bestFit="1" customWidth="1"/>
  </cols>
  <sheetData>
    <row r="1" spans="1:4">
      <c r="A1" s="1" t="s">
        <v>957</v>
      </c>
    </row>
    <row r="2" spans="1:4">
      <c r="A2" s="19" t="s">
        <v>958</v>
      </c>
    </row>
    <row r="4" spans="1:4">
      <c r="A4" s="1" t="s">
        <v>959</v>
      </c>
    </row>
    <row r="5" spans="1:4">
      <c r="A5" t="s">
        <v>960</v>
      </c>
    </row>
    <row r="7" spans="1:4">
      <c r="A7" t="s">
        <v>961</v>
      </c>
      <c r="B7" t="s">
        <v>196</v>
      </c>
      <c r="C7" t="s">
        <v>962</v>
      </c>
      <c r="D7" t="s">
        <v>963</v>
      </c>
    </row>
    <row r="8" spans="1:4">
      <c r="A8" t="s">
        <v>964</v>
      </c>
      <c r="B8" t="s">
        <v>965</v>
      </c>
      <c r="C8" t="s">
        <v>966</v>
      </c>
      <c r="D8" t="s">
        <v>967</v>
      </c>
    </row>
    <row r="9" spans="1:4">
      <c r="A9" t="s">
        <v>968</v>
      </c>
      <c r="B9" t="s">
        <v>969</v>
      </c>
      <c r="C9" t="s">
        <v>970</v>
      </c>
      <c r="D9" t="s">
        <v>971</v>
      </c>
    </row>
    <row r="10" spans="1:4">
      <c r="A10" t="s">
        <v>966</v>
      </c>
      <c r="B10" t="s">
        <v>972</v>
      </c>
      <c r="C10" t="s">
        <v>973</v>
      </c>
      <c r="D10" t="s">
        <v>974</v>
      </c>
    </row>
    <row r="11" spans="1:4">
      <c r="A11" t="s">
        <v>975</v>
      </c>
      <c r="B11" t="s">
        <v>976</v>
      </c>
      <c r="C11" t="s">
        <v>977</v>
      </c>
      <c r="D11" t="s">
        <v>978</v>
      </c>
    </row>
    <row r="12" spans="1:4">
      <c r="A12" t="s">
        <v>979</v>
      </c>
      <c r="B12" t="s">
        <v>980</v>
      </c>
      <c r="C12" t="s">
        <v>965</v>
      </c>
      <c r="D12" t="s">
        <v>966</v>
      </c>
    </row>
    <row r="13" spans="1:4">
      <c r="A13" t="s">
        <v>981</v>
      </c>
      <c r="B13" t="s">
        <v>970</v>
      </c>
      <c r="C13" t="s">
        <v>982</v>
      </c>
      <c r="D13" t="s">
        <v>983</v>
      </c>
    </row>
    <row r="14" spans="1:4">
      <c r="A14" t="s">
        <v>984</v>
      </c>
      <c r="B14" t="s">
        <v>985</v>
      </c>
      <c r="C14" t="s">
        <v>986</v>
      </c>
      <c r="D14" t="s">
        <v>987</v>
      </c>
    </row>
    <row r="15" spans="1:4">
      <c r="A15" t="s">
        <v>988</v>
      </c>
      <c r="B15" t="s">
        <v>989</v>
      </c>
      <c r="C15" t="s">
        <v>990</v>
      </c>
      <c r="D15" t="s">
        <v>991</v>
      </c>
    </row>
    <row r="16" spans="1:4">
      <c r="A16" t="s">
        <v>992</v>
      </c>
      <c r="B16" t="s">
        <v>993</v>
      </c>
      <c r="C16" t="s">
        <v>994</v>
      </c>
      <c r="D16" t="s">
        <v>995</v>
      </c>
    </row>
    <row r="17" spans="1:4">
      <c r="A17" t="s">
        <v>976</v>
      </c>
      <c r="B17" t="s">
        <v>966</v>
      </c>
      <c r="C17" t="s">
        <v>996</v>
      </c>
      <c r="D17" t="s">
        <v>997</v>
      </c>
    </row>
    <row r="18" spans="1:4">
      <c r="A18" t="s">
        <v>998</v>
      </c>
      <c r="B18" t="s">
        <v>999</v>
      </c>
      <c r="C18" t="s">
        <v>1000</v>
      </c>
      <c r="D18" t="s">
        <v>1001</v>
      </c>
    </row>
    <row r="19" spans="1:4">
      <c r="A19" t="s">
        <v>970</v>
      </c>
      <c r="B19" t="s">
        <v>1002</v>
      </c>
      <c r="C19" t="s">
        <v>1003</v>
      </c>
      <c r="D19" t="s">
        <v>1004</v>
      </c>
    </row>
    <row r="20" spans="1:4">
      <c r="A20" t="s">
        <v>1005</v>
      </c>
      <c r="B20" t="s">
        <v>1006</v>
      </c>
      <c r="C20" t="s">
        <v>969</v>
      </c>
      <c r="D20" t="s">
        <v>1007</v>
      </c>
    </row>
    <row r="21" spans="1:4">
      <c r="A21" t="s">
        <v>1008</v>
      </c>
      <c r="B21" t="s">
        <v>1009</v>
      </c>
      <c r="C21" t="s">
        <v>972</v>
      </c>
      <c r="D21" t="s">
        <v>992</v>
      </c>
    </row>
    <row r="22" spans="1:4">
      <c r="A22" t="s">
        <v>977</v>
      </c>
      <c r="B22" t="s">
        <v>975</v>
      </c>
      <c r="C22" t="s">
        <v>979</v>
      </c>
      <c r="D22" t="s">
        <v>1010</v>
      </c>
    </row>
    <row r="23" spans="1:4">
      <c r="A23" t="s">
        <v>1011</v>
      </c>
      <c r="B23" t="s">
        <v>1012</v>
      </c>
      <c r="C23" t="s">
        <v>1013</v>
      </c>
      <c r="D23" t="s">
        <v>1014</v>
      </c>
    </row>
    <row r="24" spans="1:4">
      <c r="A24" t="s">
        <v>1015</v>
      </c>
      <c r="B24" t="s">
        <v>1016</v>
      </c>
      <c r="C24" t="s">
        <v>981</v>
      </c>
      <c r="D24" t="s">
        <v>1017</v>
      </c>
    </row>
    <row r="25" spans="1:4">
      <c r="A25" t="s">
        <v>1018</v>
      </c>
      <c r="B25" t="s">
        <v>1019</v>
      </c>
      <c r="C25" t="s">
        <v>1020</v>
      </c>
      <c r="D25" t="s">
        <v>1021</v>
      </c>
    </row>
    <row r="26" spans="1:4">
      <c r="A26" t="s">
        <v>1022</v>
      </c>
      <c r="B26" t="s">
        <v>1023</v>
      </c>
      <c r="C26" t="s">
        <v>1024</v>
      </c>
      <c r="D26" t="s">
        <v>1025</v>
      </c>
    </row>
    <row r="27" spans="1:4">
      <c r="A27" t="s">
        <v>1026</v>
      </c>
      <c r="B27" t="s">
        <v>1027</v>
      </c>
      <c r="C27" t="s">
        <v>988</v>
      </c>
      <c r="D27" t="s">
        <v>1028</v>
      </c>
    </row>
    <row r="28" spans="1:4">
      <c r="A28" t="s">
        <v>1029</v>
      </c>
      <c r="B28" t="s">
        <v>1030</v>
      </c>
      <c r="C28" t="s">
        <v>1031</v>
      </c>
      <c r="D28" t="s">
        <v>1032</v>
      </c>
    </row>
    <row r="29" spans="1:4">
      <c r="A29" t="s">
        <v>1033</v>
      </c>
      <c r="B29" t="s">
        <v>1034</v>
      </c>
      <c r="C29" t="s">
        <v>1035</v>
      </c>
      <c r="D29" t="s">
        <v>1036</v>
      </c>
    </row>
    <row r="30" spans="1:4">
      <c r="A30" t="s">
        <v>999</v>
      </c>
      <c r="B30" t="s">
        <v>1037</v>
      </c>
      <c r="C30" t="s">
        <v>1038</v>
      </c>
      <c r="D30" t="s">
        <v>1039</v>
      </c>
    </row>
    <row r="31" spans="1:4">
      <c r="A31" t="s">
        <v>965</v>
      </c>
      <c r="B31" t="s">
        <v>990</v>
      </c>
      <c r="C31" t="s">
        <v>1040</v>
      </c>
      <c r="D31" t="s">
        <v>1041</v>
      </c>
    </row>
    <row r="32" spans="1:4">
      <c r="A32" t="s">
        <v>1042</v>
      </c>
      <c r="B32" t="s">
        <v>1043</v>
      </c>
      <c r="C32" t="s">
        <v>1044</v>
      </c>
      <c r="D32" t="s">
        <v>1045</v>
      </c>
    </row>
    <row r="33" spans="1:4">
      <c r="A33" t="s">
        <v>1046</v>
      </c>
      <c r="B33" t="s">
        <v>1047</v>
      </c>
      <c r="C33" t="s">
        <v>1048</v>
      </c>
      <c r="D33" t="s">
        <v>1049</v>
      </c>
    </row>
    <row r="34" spans="1:4">
      <c r="A34" t="s">
        <v>1050</v>
      </c>
      <c r="B34" t="s">
        <v>1051</v>
      </c>
      <c r="C34" t="s">
        <v>1052</v>
      </c>
      <c r="D34" t="s">
        <v>1053</v>
      </c>
    </row>
    <row r="35" spans="1:4">
      <c r="A35" t="s">
        <v>1054</v>
      </c>
      <c r="B35" t="s">
        <v>1055</v>
      </c>
      <c r="C35" t="s">
        <v>976</v>
      </c>
      <c r="D35" t="s">
        <v>1056</v>
      </c>
    </row>
    <row r="36" spans="1:4">
      <c r="A36" t="s">
        <v>1057</v>
      </c>
      <c r="B36" t="s">
        <v>1058</v>
      </c>
      <c r="C36" t="s">
        <v>1059</v>
      </c>
      <c r="D36" t="s">
        <v>1060</v>
      </c>
    </row>
    <row r="37" spans="1:4">
      <c r="A37" t="s">
        <v>982</v>
      </c>
      <c r="B37" t="s">
        <v>1015</v>
      </c>
      <c r="C37" t="s">
        <v>1061</v>
      </c>
      <c r="D37" t="s">
        <v>1062</v>
      </c>
    </row>
    <row r="38" spans="1:4">
      <c r="A38" t="s">
        <v>1063</v>
      </c>
      <c r="B38" t="s">
        <v>1064</v>
      </c>
      <c r="C38" t="s">
        <v>1065</v>
      </c>
      <c r="D38" t="s">
        <v>1066</v>
      </c>
    </row>
    <row r="39" spans="1:4">
      <c r="A39" t="s">
        <v>1067</v>
      </c>
      <c r="B39" t="s">
        <v>1029</v>
      </c>
      <c r="C39" t="s">
        <v>1068</v>
      </c>
      <c r="D39" t="s">
        <v>1069</v>
      </c>
    </row>
    <row r="40" spans="1:4">
      <c r="A40" t="s">
        <v>1070</v>
      </c>
      <c r="B40" t="s">
        <v>1071</v>
      </c>
      <c r="C40" t="s">
        <v>1072</v>
      </c>
      <c r="D40" t="s">
        <v>1073</v>
      </c>
    </row>
    <row r="41" spans="1:4">
      <c r="A41" t="s">
        <v>1074</v>
      </c>
      <c r="B41" t="s">
        <v>1020</v>
      </c>
      <c r="C41" t="s">
        <v>1075</v>
      </c>
      <c r="D41" t="s">
        <v>1076</v>
      </c>
    </row>
    <row r="42" spans="1:4">
      <c r="A42" t="s">
        <v>1077</v>
      </c>
      <c r="B42" t="s">
        <v>1078</v>
      </c>
      <c r="C42" t="s">
        <v>1079</v>
      </c>
      <c r="D42" t="s">
        <v>1080</v>
      </c>
    </row>
    <row r="43" spans="1:4">
      <c r="A43" t="s">
        <v>1081</v>
      </c>
      <c r="B43" t="s">
        <v>1033</v>
      </c>
      <c r="C43" t="s">
        <v>1082</v>
      </c>
      <c r="D43" t="s">
        <v>1083</v>
      </c>
    </row>
    <row r="44" spans="1:4">
      <c r="A44" t="s">
        <v>1084</v>
      </c>
      <c r="B44" t="s">
        <v>1085</v>
      </c>
      <c r="C44" t="s">
        <v>985</v>
      </c>
      <c r="D44" t="s">
        <v>1086</v>
      </c>
    </row>
    <row r="45" spans="1:4">
      <c r="A45" t="s">
        <v>1087</v>
      </c>
      <c r="B45" t="s">
        <v>1042</v>
      </c>
      <c r="C45" t="s">
        <v>1088</v>
      </c>
      <c r="D45" t="s">
        <v>1089</v>
      </c>
    </row>
    <row r="46" spans="1:4">
      <c r="A46" t="s">
        <v>1090</v>
      </c>
      <c r="B46" t="s">
        <v>1091</v>
      </c>
      <c r="C46" t="s">
        <v>1092</v>
      </c>
      <c r="D46" t="s">
        <v>1093</v>
      </c>
    </row>
    <row r="47" spans="1:4">
      <c r="A47" t="s">
        <v>1094</v>
      </c>
      <c r="B47" t="s">
        <v>1095</v>
      </c>
      <c r="C47" t="s">
        <v>989</v>
      </c>
      <c r="D47" t="s">
        <v>1096</v>
      </c>
    </row>
    <row r="48" spans="1:4">
      <c r="A48" t="s">
        <v>1097</v>
      </c>
      <c r="B48" t="s">
        <v>1098</v>
      </c>
      <c r="C48" t="s">
        <v>993</v>
      </c>
      <c r="D48" t="s">
        <v>1099</v>
      </c>
    </row>
    <row r="49" spans="1:4">
      <c r="A49" t="s">
        <v>1100</v>
      </c>
      <c r="B49" t="s">
        <v>1031</v>
      </c>
      <c r="C49" t="s">
        <v>1101</v>
      </c>
      <c r="D49" t="s">
        <v>1102</v>
      </c>
    </row>
    <row r="50" spans="1:4">
      <c r="A50" t="s">
        <v>1103</v>
      </c>
      <c r="B50" t="s">
        <v>1104</v>
      </c>
      <c r="C50" t="s">
        <v>1033</v>
      </c>
      <c r="D50" t="s">
        <v>1105</v>
      </c>
    </row>
    <row r="51" spans="1:4">
      <c r="A51" t="s">
        <v>986</v>
      </c>
      <c r="B51" t="s">
        <v>1035</v>
      </c>
      <c r="C51" t="s">
        <v>1106</v>
      </c>
      <c r="D51" t="s">
        <v>1107</v>
      </c>
    </row>
    <row r="52" spans="1:4">
      <c r="A52" t="s">
        <v>1108</v>
      </c>
      <c r="B52" t="s">
        <v>1109</v>
      </c>
      <c r="C52" t="s">
        <v>1110</v>
      </c>
      <c r="D52" t="s">
        <v>1111</v>
      </c>
    </row>
    <row r="53" spans="1:4">
      <c r="A53" t="s">
        <v>1112</v>
      </c>
      <c r="B53" t="s">
        <v>1113</v>
      </c>
      <c r="C53" t="s">
        <v>1114</v>
      </c>
      <c r="D53" t="s">
        <v>1115</v>
      </c>
    </row>
    <row r="54" spans="1:4">
      <c r="A54" t="s">
        <v>1030</v>
      </c>
      <c r="B54" t="s">
        <v>1116</v>
      </c>
      <c r="C54" t="s">
        <v>999</v>
      </c>
      <c r="D54" t="s">
        <v>1117</v>
      </c>
    </row>
    <row r="55" spans="1:4">
      <c r="A55" t="s">
        <v>1118</v>
      </c>
      <c r="B55" t="s">
        <v>1068</v>
      </c>
      <c r="C55" t="s">
        <v>1119</v>
      </c>
      <c r="D55" t="s">
        <v>1120</v>
      </c>
    </row>
    <row r="56" spans="1:4">
      <c r="A56" t="s">
        <v>1121</v>
      </c>
      <c r="B56" t="s">
        <v>1122</v>
      </c>
      <c r="C56" t="s">
        <v>1123</v>
      </c>
      <c r="D56" t="s">
        <v>1124</v>
      </c>
    </row>
    <row r="57" spans="1:4">
      <c r="A57" t="s">
        <v>1125</v>
      </c>
      <c r="B57" t="s">
        <v>1126</v>
      </c>
      <c r="C57" t="s">
        <v>1127</v>
      </c>
      <c r="D57" t="s">
        <v>965</v>
      </c>
    </row>
    <row r="58" spans="1:4">
      <c r="A58" t="s">
        <v>990</v>
      </c>
      <c r="B58" t="s">
        <v>1128</v>
      </c>
      <c r="C58" t="s">
        <v>1050</v>
      </c>
      <c r="D58" t="s">
        <v>1129</v>
      </c>
    </row>
    <row r="59" spans="1:4">
      <c r="A59" t="s">
        <v>1130</v>
      </c>
      <c r="B59" t="s">
        <v>1079</v>
      </c>
      <c r="C59" t="s">
        <v>1131</v>
      </c>
      <c r="D59" t="s">
        <v>1132</v>
      </c>
    </row>
    <row r="60" spans="1:4">
      <c r="A60" t="s">
        <v>1133</v>
      </c>
      <c r="B60" t="s">
        <v>1134</v>
      </c>
      <c r="C60" t="s">
        <v>1135</v>
      </c>
      <c r="D60" t="s">
        <v>1136</v>
      </c>
    </row>
    <row r="61" spans="1:4">
      <c r="A61" t="s">
        <v>1137</v>
      </c>
      <c r="B61" t="s">
        <v>1138</v>
      </c>
      <c r="C61" t="s">
        <v>1139</v>
      </c>
      <c r="D61" t="s">
        <v>1140</v>
      </c>
    </row>
    <row r="62" spans="1:4">
      <c r="A62" t="s">
        <v>1141</v>
      </c>
      <c r="B62" t="s">
        <v>1142</v>
      </c>
      <c r="C62" t="s">
        <v>1143</v>
      </c>
      <c r="D62" t="s">
        <v>1144</v>
      </c>
    </row>
    <row r="63" spans="1:4">
      <c r="A63" t="s">
        <v>994</v>
      </c>
      <c r="B63" t="s">
        <v>1145</v>
      </c>
      <c r="C63" t="s">
        <v>1057</v>
      </c>
      <c r="D63" t="s">
        <v>1146</v>
      </c>
    </row>
    <row r="64" spans="1:4">
      <c r="A64" t="s">
        <v>1147</v>
      </c>
      <c r="B64" t="s">
        <v>1148</v>
      </c>
      <c r="C64" t="s">
        <v>1149</v>
      </c>
      <c r="D64" t="s">
        <v>1150</v>
      </c>
    </row>
    <row r="65" spans="1:4">
      <c r="A65" t="s">
        <v>1151</v>
      </c>
      <c r="B65" t="s">
        <v>977</v>
      </c>
      <c r="C65" t="s">
        <v>1152</v>
      </c>
      <c r="D65" t="s">
        <v>1153</v>
      </c>
    </row>
    <row r="66" spans="1:4">
      <c r="A66" t="s">
        <v>1154</v>
      </c>
      <c r="B66" t="s">
        <v>1082</v>
      </c>
      <c r="C66" t="s">
        <v>1009</v>
      </c>
      <c r="D66" t="s">
        <v>1155</v>
      </c>
    </row>
    <row r="67" spans="1:4">
      <c r="A67" t="s">
        <v>1156</v>
      </c>
      <c r="B67" t="s">
        <v>1157</v>
      </c>
      <c r="C67" t="s">
        <v>1158</v>
      </c>
      <c r="D67" t="s">
        <v>1159</v>
      </c>
    </row>
    <row r="68" spans="1:4">
      <c r="A68" t="s">
        <v>996</v>
      </c>
      <c r="B68" t="s">
        <v>1160</v>
      </c>
      <c r="C68" t="s">
        <v>1161</v>
      </c>
      <c r="D68" t="s">
        <v>1162</v>
      </c>
    </row>
    <row r="69" spans="1:4">
      <c r="A69" t="s">
        <v>1163</v>
      </c>
      <c r="B69" t="s">
        <v>1164</v>
      </c>
      <c r="C69" t="s">
        <v>1016</v>
      </c>
      <c r="D69" t="s">
        <v>1165</v>
      </c>
    </row>
    <row r="70" spans="1:4">
      <c r="A70" t="s">
        <v>1166</v>
      </c>
      <c r="B70" t="s">
        <v>1167</v>
      </c>
      <c r="C70" t="s">
        <v>1168</v>
      </c>
      <c r="D70" t="s">
        <v>1169</v>
      </c>
    </row>
    <row r="71" spans="1:4">
      <c r="A71" t="s">
        <v>1170</v>
      </c>
      <c r="B71" t="s">
        <v>1171</v>
      </c>
      <c r="C71" t="s">
        <v>1172</v>
      </c>
      <c r="D71" t="s">
        <v>1173</v>
      </c>
    </row>
    <row r="72" spans="1:4">
      <c r="A72" t="s">
        <v>1174</v>
      </c>
      <c r="B72" t="s">
        <v>1088</v>
      </c>
      <c r="C72" t="s">
        <v>1019</v>
      </c>
      <c r="D72" t="s">
        <v>1175</v>
      </c>
    </row>
    <row r="73" spans="1:4">
      <c r="A73" t="s">
        <v>1000</v>
      </c>
      <c r="B73" t="s">
        <v>1176</v>
      </c>
      <c r="C73" t="s">
        <v>1177</v>
      </c>
      <c r="D73" t="s">
        <v>1178</v>
      </c>
    </row>
    <row r="74" spans="1:4">
      <c r="A74" t="s">
        <v>1179</v>
      </c>
      <c r="B74" t="s">
        <v>1147</v>
      </c>
      <c r="C74" t="s">
        <v>1081</v>
      </c>
      <c r="D74" t="s">
        <v>1180</v>
      </c>
    </row>
    <row r="75" spans="1:4">
      <c r="A75" t="s">
        <v>1181</v>
      </c>
      <c r="B75" t="s">
        <v>1151</v>
      </c>
      <c r="C75" t="s">
        <v>1182</v>
      </c>
      <c r="D75" t="s">
        <v>1183</v>
      </c>
    </row>
    <row r="76" spans="1:4">
      <c r="A76" t="s">
        <v>1013</v>
      </c>
      <c r="B76" t="s">
        <v>1184</v>
      </c>
      <c r="C76" t="s">
        <v>1185</v>
      </c>
      <c r="D76" t="s">
        <v>1186</v>
      </c>
    </row>
    <row r="77" spans="1:4">
      <c r="A77" t="s">
        <v>1187</v>
      </c>
      <c r="B77" t="s">
        <v>1188</v>
      </c>
      <c r="C77" t="s">
        <v>1189</v>
      </c>
      <c r="D77" t="s">
        <v>1070</v>
      </c>
    </row>
    <row r="78" spans="1:4">
      <c r="A78" t="s">
        <v>1003</v>
      </c>
      <c r="B78" t="s">
        <v>1190</v>
      </c>
      <c r="C78" t="s">
        <v>1027</v>
      </c>
      <c r="D78" t="s">
        <v>1191</v>
      </c>
    </row>
    <row r="79" spans="1:4">
      <c r="A79" t="s">
        <v>1192</v>
      </c>
      <c r="B79" t="s">
        <v>996</v>
      </c>
      <c r="C79" t="s">
        <v>967</v>
      </c>
      <c r="D79" t="s">
        <v>1193</v>
      </c>
    </row>
    <row r="80" spans="1:4">
      <c r="A80" t="s">
        <v>1194</v>
      </c>
      <c r="B80" t="s">
        <v>1195</v>
      </c>
      <c r="C80" t="s">
        <v>1196</v>
      </c>
      <c r="D80" t="s">
        <v>1197</v>
      </c>
    </row>
    <row r="81" spans="1:4">
      <c r="A81" t="s">
        <v>969</v>
      </c>
      <c r="B81" t="s">
        <v>1198</v>
      </c>
      <c r="C81" t="s">
        <v>1034</v>
      </c>
      <c r="D81" t="s">
        <v>1199</v>
      </c>
    </row>
    <row r="82" spans="1:4">
      <c r="A82" t="s">
        <v>1200</v>
      </c>
      <c r="B82" t="s">
        <v>1201</v>
      </c>
      <c r="C82" t="s">
        <v>1037</v>
      </c>
      <c r="D82" t="s">
        <v>1202</v>
      </c>
    </row>
    <row r="83" spans="1:4">
      <c r="A83" t="s">
        <v>1203</v>
      </c>
      <c r="B83" t="s">
        <v>1204</v>
      </c>
      <c r="C83" t="s">
        <v>1205</v>
      </c>
      <c r="D83" t="s">
        <v>1206</v>
      </c>
    </row>
    <row r="84" spans="1:4">
      <c r="A84" t="s">
        <v>1207</v>
      </c>
      <c r="B84" t="s">
        <v>1114</v>
      </c>
      <c r="C84" t="s">
        <v>1208</v>
      </c>
      <c r="D84" t="s">
        <v>1209</v>
      </c>
    </row>
    <row r="85" spans="1:4">
      <c r="A85" t="s">
        <v>1210</v>
      </c>
      <c r="B85" t="s">
        <v>1123</v>
      </c>
      <c r="C85" t="s">
        <v>1109</v>
      </c>
      <c r="D85" t="s">
        <v>1211</v>
      </c>
    </row>
    <row r="86" spans="1:4">
      <c r="A86" t="s">
        <v>1212</v>
      </c>
      <c r="B86" t="s">
        <v>1213</v>
      </c>
      <c r="C86" t="s">
        <v>1151</v>
      </c>
      <c r="D86" t="s">
        <v>1214</v>
      </c>
    </row>
    <row r="87" spans="1:4">
      <c r="A87" t="s">
        <v>1215</v>
      </c>
      <c r="B87" t="s">
        <v>1127</v>
      </c>
      <c r="C87" t="s">
        <v>1216</v>
      </c>
      <c r="D87" t="s">
        <v>1084</v>
      </c>
    </row>
    <row r="88" spans="1:4">
      <c r="A88" t="s">
        <v>1217</v>
      </c>
      <c r="B88" t="s">
        <v>1218</v>
      </c>
      <c r="C88" t="s">
        <v>1219</v>
      </c>
      <c r="D88" t="s">
        <v>1220</v>
      </c>
    </row>
    <row r="89" spans="1:4">
      <c r="A89" t="s">
        <v>1221</v>
      </c>
      <c r="B89" t="s">
        <v>1131</v>
      </c>
      <c r="C89" t="s">
        <v>1222</v>
      </c>
      <c r="D89" t="s">
        <v>1223</v>
      </c>
    </row>
    <row r="90" spans="1:4">
      <c r="A90" t="s">
        <v>1224</v>
      </c>
      <c r="B90" t="s">
        <v>1225</v>
      </c>
      <c r="C90" t="s">
        <v>1226</v>
      </c>
      <c r="D90" t="s">
        <v>1227</v>
      </c>
    </row>
    <row r="91" spans="1:4">
      <c r="A91" t="s">
        <v>1004</v>
      </c>
      <c r="B91" t="s">
        <v>1200</v>
      </c>
      <c r="C91" t="s">
        <v>1228</v>
      </c>
      <c r="D91" t="s">
        <v>1229</v>
      </c>
    </row>
    <row r="92" spans="1:4">
      <c r="A92" t="s">
        <v>1230</v>
      </c>
      <c r="B92" t="s">
        <v>1231</v>
      </c>
      <c r="C92" t="s">
        <v>1008</v>
      </c>
      <c r="D92" t="s">
        <v>1232</v>
      </c>
    </row>
    <row r="93" spans="1:4">
      <c r="A93" t="s">
        <v>972</v>
      </c>
      <c r="B93" t="s">
        <v>1233</v>
      </c>
      <c r="C93" t="s">
        <v>1055</v>
      </c>
      <c r="D93" t="s">
        <v>1234</v>
      </c>
    </row>
    <row r="94" spans="1:4">
      <c r="A94" t="s">
        <v>1235</v>
      </c>
      <c r="B94" t="s">
        <v>1236</v>
      </c>
      <c r="C94" t="s">
        <v>1194</v>
      </c>
      <c r="D94" t="s">
        <v>1237</v>
      </c>
    </row>
    <row r="95" spans="1:4">
      <c r="A95" t="s">
        <v>1238</v>
      </c>
      <c r="B95" t="s">
        <v>1057</v>
      </c>
      <c r="C95" t="s">
        <v>1015</v>
      </c>
      <c r="D95" t="s">
        <v>1239</v>
      </c>
    </row>
    <row r="96" spans="1:4">
      <c r="A96" t="s">
        <v>1240</v>
      </c>
      <c r="B96" t="s">
        <v>1241</v>
      </c>
      <c r="C96" t="s">
        <v>1058</v>
      </c>
      <c r="D96" t="s">
        <v>1242</v>
      </c>
    </row>
    <row r="97" spans="1:4">
      <c r="A97" t="s">
        <v>1243</v>
      </c>
      <c r="B97" t="s">
        <v>1168</v>
      </c>
      <c r="C97" t="s">
        <v>1244</v>
      </c>
      <c r="D97" t="s">
        <v>1245</v>
      </c>
    </row>
    <row r="98" spans="1:4">
      <c r="A98" t="s">
        <v>1246</v>
      </c>
      <c r="B98" t="s">
        <v>1247</v>
      </c>
      <c r="C98" t="s">
        <v>1210</v>
      </c>
      <c r="D98" t="s">
        <v>1248</v>
      </c>
    </row>
    <row r="99" spans="1:4">
      <c r="A99" t="s">
        <v>1249</v>
      </c>
      <c r="B99" t="s">
        <v>1013</v>
      </c>
      <c r="C99" t="s">
        <v>1250</v>
      </c>
      <c r="D99" t="s">
        <v>1251</v>
      </c>
    </row>
    <row r="100" spans="1:4">
      <c r="A100" t="s">
        <v>1252</v>
      </c>
      <c r="B100" t="s">
        <v>1253</v>
      </c>
      <c r="C100" t="s">
        <v>1215</v>
      </c>
      <c r="D100" t="s">
        <v>1254</v>
      </c>
    </row>
    <row r="101" spans="1:4">
      <c r="A101" t="s">
        <v>1255</v>
      </c>
      <c r="B101" t="s">
        <v>1182</v>
      </c>
      <c r="C101" t="s">
        <v>1064</v>
      </c>
      <c r="D101" t="s">
        <v>1256</v>
      </c>
    </row>
    <row r="102" spans="1:4">
      <c r="A102" t="s">
        <v>1257</v>
      </c>
      <c r="B102" t="s">
        <v>1258</v>
      </c>
      <c r="C102" t="s">
        <v>975</v>
      </c>
      <c r="D102" t="s">
        <v>1259</v>
      </c>
    </row>
    <row r="103" spans="1:4">
      <c r="A103" t="s">
        <v>1078</v>
      </c>
      <c r="B103" t="s">
        <v>1260</v>
      </c>
      <c r="C103" t="s">
        <v>1261</v>
      </c>
      <c r="D103" t="s">
        <v>1262</v>
      </c>
    </row>
    <row r="104" spans="1:4">
      <c r="A104" t="s">
        <v>1263</v>
      </c>
      <c r="B104" t="s">
        <v>1264</v>
      </c>
      <c r="C104" t="s">
        <v>1265</v>
      </c>
      <c r="D104" t="s">
        <v>1266</v>
      </c>
    </row>
    <row r="105" spans="1:4">
      <c r="A105" t="s">
        <v>1267</v>
      </c>
      <c r="B105" t="s">
        <v>1268</v>
      </c>
      <c r="C105" t="s">
        <v>1269</v>
      </c>
      <c r="D105" t="s">
        <v>1270</v>
      </c>
    </row>
    <row r="106" spans="1:4">
      <c r="A106" t="s">
        <v>1024</v>
      </c>
      <c r="B106" t="s">
        <v>1271</v>
      </c>
      <c r="C106" t="s">
        <v>1093</v>
      </c>
      <c r="D106" t="s">
        <v>1272</v>
      </c>
    </row>
    <row r="107" spans="1:4">
      <c r="A107" t="s">
        <v>1273</v>
      </c>
      <c r="B107" t="s">
        <v>1274</v>
      </c>
      <c r="C107" t="s">
        <v>1240</v>
      </c>
      <c r="D107" t="s">
        <v>1275</v>
      </c>
    </row>
    <row r="108" spans="1:4">
      <c r="A108" t="s">
        <v>1085</v>
      </c>
      <c r="B108" t="s">
        <v>1276</v>
      </c>
      <c r="C108" t="s">
        <v>1243</v>
      </c>
      <c r="D108" t="s">
        <v>1277</v>
      </c>
    </row>
    <row r="109" spans="1:4">
      <c r="A109" t="s">
        <v>1278</v>
      </c>
      <c r="B109" t="s">
        <v>1279</v>
      </c>
      <c r="C109" t="s">
        <v>1280</v>
      </c>
      <c r="D109" t="s">
        <v>1281</v>
      </c>
    </row>
    <row r="110" spans="1:4">
      <c r="A110" t="s">
        <v>1282</v>
      </c>
      <c r="B110" t="s">
        <v>1018</v>
      </c>
      <c r="C110" t="s">
        <v>1283</v>
      </c>
      <c r="D110" t="s">
        <v>1284</v>
      </c>
    </row>
    <row r="111" spans="1:4">
      <c r="A111" t="s">
        <v>1285</v>
      </c>
      <c r="B111" t="s">
        <v>1286</v>
      </c>
      <c r="C111" t="s">
        <v>1071</v>
      </c>
      <c r="D111" t="s">
        <v>1287</v>
      </c>
    </row>
    <row r="112" spans="1:4">
      <c r="A112" t="s">
        <v>1288</v>
      </c>
      <c r="B112" t="s">
        <v>1189</v>
      </c>
      <c r="C112" t="s">
        <v>1289</v>
      </c>
      <c r="D112" t="s">
        <v>1290</v>
      </c>
    </row>
    <row r="113" spans="1:4">
      <c r="A113" t="s">
        <v>1291</v>
      </c>
      <c r="B113" t="s">
        <v>1292</v>
      </c>
      <c r="C113" t="s">
        <v>1293</v>
      </c>
      <c r="D113" t="s">
        <v>1294</v>
      </c>
    </row>
    <row r="114" spans="1:4">
      <c r="A114" t="s">
        <v>1295</v>
      </c>
      <c r="B114" t="s">
        <v>1296</v>
      </c>
      <c r="C114" t="s">
        <v>1297</v>
      </c>
      <c r="D114" t="s">
        <v>1298</v>
      </c>
    </row>
    <row r="115" spans="1:4">
      <c r="A115" t="s">
        <v>1296</v>
      </c>
      <c r="B115" t="s">
        <v>988</v>
      </c>
      <c r="C115" t="s">
        <v>1085</v>
      </c>
      <c r="D115" t="s">
        <v>1299</v>
      </c>
    </row>
    <row r="116" spans="1:4">
      <c r="A116" t="s">
        <v>1300</v>
      </c>
      <c r="B116" t="s">
        <v>1301</v>
      </c>
      <c r="C116" t="s">
        <v>1042</v>
      </c>
      <c r="D116" t="s">
        <v>1302</v>
      </c>
    </row>
    <row r="117" spans="1:4">
      <c r="A117" t="s">
        <v>1303</v>
      </c>
      <c r="B117" t="s">
        <v>1304</v>
      </c>
      <c r="C117" t="s">
        <v>984</v>
      </c>
      <c r="D117" t="s">
        <v>1305</v>
      </c>
    </row>
    <row r="118" spans="1:4">
      <c r="A118" t="s">
        <v>1306</v>
      </c>
      <c r="B118" t="s">
        <v>1307</v>
      </c>
      <c r="C118" t="s">
        <v>1308</v>
      </c>
      <c r="D118" t="s">
        <v>1309</v>
      </c>
    </row>
    <row r="119" spans="1:4">
      <c r="A119" t="s">
        <v>1031</v>
      </c>
      <c r="B119" t="s">
        <v>986</v>
      </c>
      <c r="C119" t="s">
        <v>1310</v>
      </c>
      <c r="D119" t="s">
        <v>1311</v>
      </c>
    </row>
    <row r="120" spans="1:4">
      <c r="A120" t="s">
        <v>1307</v>
      </c>
      <c r="B120" t="s">
        <v>1093</v>
      </c>
      <c r="C120" t="s">
        <v>1312</v>
      </c>
      <c r="D120" t="s">
        <v>1313</v>
      </c>
    </row>
    <row r="121" spans="1:4">
      <c r="A121" t="s">
        <v>978</v>
      </c>
      <c r="B121" t="s">
        <v>1314</v>
      </c>
      <c r="C121" t="s">
        <v>1054</v>
      </c>
      <c r="D121" t="s">
        <v>1315</v>
      </c>
    </row>
    <row r="122" spans="1:4">
      <c r="A122" t="s">
        <v>1316</v>
      </c>
      <c r="B122" t="s">
        <v>1317</v>
      </c>
      <c r="C122" t="s">
        <v>1318</v>
      </c>
      <c r="D122" t="s">
        <v>1319</v>
      </c>
    </row>
    <row r="123" spans="1:4">
      <c r="A123" t="s">
        <v>1320</v>
      </c>
      <c r="B123" t="s">
        <v>1321</v>
      </c>
      <c r="C123" t="s">
        <v>1098</v>
      </c>
      <c r="D123" t="s">
        <v>1322</v>
      </c>
    </row>
    <row r="124" spans="1:4">
      <c r="A124" t="s">
        <v>1314</v>
      </c>
      <c r="B124" t="s">
        <v>1323</v>
      </c>
      <c r="C124" t="s">
        <v>1314</v>
      </c>
      <c r="D124" t="s">
        <v>1324</v>
      </c>
    </row>
    <row r="125" spans="1:4">
      <c r="A125" t="s">
        <v>1038</v>
      </c>
      <c r="B125" t="s">
        <v>1325</v>
      </c>
      <c r="C125" t="s">
        <v>1326</v>
      </c>
      <c r="D125" t="s">
        <v>1327</v>
      </c>
    </row>
    <row r="126" spans="1:4">
      <c r="A126" t="s">
        <v>1328</v>
      </c>
      <c r="B126" t="s">
        <v>1052</v>
      </c>
      <c r="C126" t="s">
        <v>1329</v>
      </c>
      <c r="D126" t="s">
        <v>1330</v>
      </c>
    </row>
    <row r="127" spans="1:4">
      <c r="A127" t="s">
        <v>1331</v>
      </c>
      <c r="B127" t="s">
        <v>1332</v>
      </c>
      <c r="C127" t="s">
        <v>1333</v>
      </c>
      <c r="D127" t="s">
        <v>1334</v>
      </c>
    </row>
    <row r="128" spans="1:4">
      <c r="A128" t="s">
        <v>1048</v>
      </c>
      <c r="B128" t="s">
        <v>1335</v>
      </c>
      <c r="C128" t="s">
        <v>1336</v>
      </c>
      <c r="D128" t="s">
        <v>1337</v>
      </c>
    </row>
    <row r="129" spans="1:4">
      <c r="A129" t="s">
        <v>1113</v>
      </c>
      <c r="B129" t="s">
        <v>1338</v>
      </c>
      <c r="C129" t="s">
        <v>1339</v>
      </c>
      <c r="D129" t="s">
        <v>1340</v>
      </c>
    </row>
    <row r="130" spans="1:4">
      <c r="A130" t="s">
        <v>1341</v>
      </c>
      <c r="B130" t="s">
        <v>1342</v>
      </c>
      <c r="C130" t="s">
        <v>1343</v>
      </c>
      <c r="D130" t="s">
        <v>1344</v>
      </c>
    </row>
    <row r="131" spans="1:4">
      <c r="A131" t="s">
        <v>1345</v>
      </c>
      <c r="B131" t="s">
        <v>1065</v>
      </c>
      <c r="C131" t="s">
        <v>1346</v>
      </c>
      <c r="D131" t="s">
        <v>1347</v>
      </c>
    </row>
    <row r="132" spans="1:4">
      <c r="A132" t="s">
        <v>1333</v>
      </c>
      <c r="B132" t="s">
        <v>1348</v>
      </c>
      <c r="C132" t="s">
        <v>1349</v>
      </c>
      <c r="D132" t="s">
        <v>1350</v>
      </c>
    </row>
    <row r="133" spans="1:4">
      <c r="A133" t="s">
        <v>1351</v>
      </c>
      <c r="B133" t="s">
        <v>1352</v>
      </c>
      <c r="C133" t="s">
        <v>1122</v>
      </c>
      <c r="D133" t="s">
        <v>1353</v>
      </c>
    </row>
    <row r="134" spans="1:4">
      <c r="A134" t="s">
        <v>1354</v>
      </c>
      <c r="B134" t="s">
        <v>1219</v>
      </c>
      <c r="C134" t="s">
        <v>1355</v>
      </c>
      <c r="D134" t="s">
        <v>1356</v>
      </c>
    </row>
    <row r="135" spans="1:4">
      <c r="A135" t="s">
        <v>1343</v>
      </c>
      <c r="B135" t="s">
        <v>1216</v>
      </c>
      <c r="C135" t="s">
        <v>1357</v>
      </c>
      <c r="D135" t="s">
        <v>1358</v>
      </c>
    </row>
    <row r="136" spans="1:4">
      <c r="A136" t="s">
        <v>1346</v>
      </c>
      <c r="B136" t="s">
        <v>1359</v>
      </c>
      <c r="C136" t="s">
        <v>1100</v>
      </c>
      <c r="D136" t="s">
        <v>1360</v>
      </c>
    </row>
    <row r="137" spans="1:4">
      <c r="A137" t="s">
        <v>1059</v>
      </c>
      <c r="B137" t="s">
        <v>1361</v>
      </c>
      <c r="C137" t="s">
        <v>1134</v>
      </c>
      <c r="D137" t="s">
        <v>1362</v>
      </c>
    </row>
    <row r="138" spans="1:4">
      <c r="A138" t="s">
        <v>1061</v>
      </c>
      <c r="B138" t="s">
        <v>1363</v>
      </c>
      <c r="C138" t="s">
        <v>1126</v>
      </c>
      <c r="D138" t="s">
        <v>1364</v>
      </c>
    </row>
    <row r="139" spans="1:4">
      <c r="A139" t="s">
        <v>1093</v>
      </c>
      <c r="B139" t="s">
        <v>1072</v>
      </c>
      <c r="C139" t="s">
        <v>1128</v>
      </c>
      <c r="D139" t="s">
        <v>1365</v>
      </c>
    </row>
    <row r="140" spans="1:4">
      <c r="A140" t="s">
        <v>1065</v>
      </c>
      <c r="B140" t="s">
        <v>981</v>
      </c>
      <c r="C140" t="s">
        <v>1366</v>
      </c>
      <c r="D140" t="s">
        <v>1367</v>
      </c>
    </row>
    <row r="141" spans="1:4">
      <c r="A141" t="s">
        <v>1368</v>
      </c>
      <c r="B141" t="s">
        <v>1156</v>
      </c>
      <c r="C141" t="s">
        <v>1369</v>
      </c>
      <c r="D141" t="s">
        <v>1370</v>
      </c>
    </row>
    <row r="142" spans="1:4">
      <c r="A142" t="s">
        <v>1352</v>
      </c>
      <c r="B142" t="s">
        <v>1371</v>
      </c>
      <c r="C142" t="s">
        <v>1138</v>
      </c>
      <c r="D142" t="s">
        <v>1372</v>
      </c>
    </row>
    <row r="143" spans="1:4">
      <c r="A143" t="s">
        <v>1068</v>
      </c>
      <c r="B143" t="s">
        <v>1170</v>
      </c>
      <c r="C143" t="s">
        <v>1011</v>
      </c>
      <c r="D143" t="s">
        <v>1373</v>
      </c>
    </row>
    <row r="144" spans="1:4">
      <c r="A144" t="s">
        <v>1374</v>
      </c>
      <c r="B144" t="s">
        <v>1375</v>
      </c>
      <c r="C144" t="s">
        <v>1376</v>
      </c>
      <c r="D144" t="s">
        <v>1377</v>
      </c>
    </row>
    <row r="145" spans="1:4">
      <c r="A145" t="s">
        <v>1378</v>
      </c>
      <c r="B145" t="s">
        <v>1379</v>
      </c>
      <c r="C145" t="s">
        <v>1171</v>
      </c>
      <c r="D145" t="s">
        <v>1380</v>
      </c>
    </row>
    <row r="146" spans="1:4">
      <c r="A146" t="s">
        <v>1381</v>
      </c>
      <c r="B146" t="s">
        <v>1382</v>
      </c>
      <c r="C146" t="s">
        <v>1383</v>
      </c>
      <c r="D146" t="s">
        <v>1384</v>
      </c>
    </row>
    <row r="147" spans="1:4">
      <c r="A147" t="s">
        <v>1072</v>
      </c>
      <c r="B147" t="s">
        <v>1385</v>
      </c>
      <c r="C147" t="s">
        <v>1386</v>
      </c>
      <c r="D147" t="s">
        <v>1387</v>
      </c>
    </row>
    <row r="148" spans="1:4">
      <c r="A148" t="s">
        <v>980</v>
      </c>
      <c r="B148" t="s">
        <v>1388</v>
      </c>
      <c r="C148" t="s">
        <v>1148</v>
      </c>
      <c r="D148" t="s">
        <v>1389</v>
      </c>
    </row>
    <row r="149" spans="1:4">
      <c r="A149" t="s">
        <v>1390</v>
      </c>
      <c r="B149" t="s">
        <v>1391</v>
      </c>
      <c r="C149" t="s">
        <v>1392</v>
      </c>
      <c r="D149" t="s">
        <v>1393</v>
      </c>
    </row>
    <row r="150" spans="1:4">
      <c r="A150" t="s">
        <v>1394</v>
      </c>
      <c r="B150" t="s">
        <v>1054</v>
      </c>
      <c r="C150" t="s">
        <v>998</v>
      </c>
      <c r="D150" t="s">
        <v>1395</v>
      </c>
    </row>
    <row r="151" spans="1:4">
      <c r="A151" t="s">
        <v>1396</v>
      </c>
      <c r="B151" t="s">
        <v>1397</v>
      </c>
      <c r="C151" t="s">
        <v>1398</v>
      </c>
      <c r="D151" t="s">
        <v>1399</v>
      </c>
    </row>
    <row r="152" spans="1:4">
      <c r="A152" t="s">
        <v>1400</v>
      </c>
      <c r="B152" t="s">
        <v>1003</v>
      </c>
      <c r="C152" t="s">
        <v>1164</v>
      </c>
      <c r="D152" t="s">
        <v>1401</v>
      </c>
    </row>
    <row r="153" spans="1:4">
      <c r="A153" t="s">
        <v>1079</v>
      </c>
      <c r="B153" t="s">
        <v>1402</v>
      </c>
      <c r="C153" t="s">
        <v>1403</v>
      </c>
      <c r="D153" t="s">
        <v>1404</v>
      </c>
    </row>
    <row r="154" spans="1:4">
      <c r="A154" t="s">
        <v>1405</v>
      </c>
      <c r="B154" t="s">
        <v>1406</v>
      </c>
      <c r="C154" t="s">
        <v>1167</v>
      </c>
      <c r="D154" t="s">
        <v>1407</v>
      </c>
    </row>
    <row r="155" spans="1:4">
      <c r="A155" t="s">
        <v>1408</v>
      </c>
      <c r="B155" t="s">
        <v>1409</v>
      </c>
      <c r="C155" t="s">
        <v>1029</v>
      </c>
      <c r="D155" t="s">
        <v>1410</v>
      </c>
    </row>
    <row r="156" spans="1:4">
      <c r="A156" t="s">
        <v>1134</v>
      </c>
      <c r="B156" t="s">
        <v>1411</v>
      </c>
      <c r="C156" t="s">
        <v>1412</v>
      </c>
      <c r="D156" t="s">
        <v>1413</v>
      </c>
    </row>
    <row r="157" spans="1:4">
      <c r="A157" t="s">
        <v>1414</v>
      </c>
      <c r="B157" t="s">
        <v>1415</v>
      </c>
      <c r="C157" t="s">
        <v>1416</v>
      </c>
      <c r="D157" t="s">
        <v>1417</v>
      </c>
    </row>
    <row r="158" spans="1:4">
      <c r="A158" t="s">
        <v>1418</v>
      </c>
      <c r="B158" t="s">
        <v>1194</v>
      </c>
      <c r="C158" t="s">
        <v>1001</v>
      </c>
      <c r="D158" t="s">
        <v>1419</v>
      </c>
    </row>
    <row r="159" spans="1:4">
      <c r="A159" t="s">
        <v>1420</v>
      </c>
      <c r="B159" t="s">
        <v>1331</v>
      </c>
      <c r="C159" t="s">
        <v>1184</v>
      </c>
      <c r="D159" t="s">
        <v>1421</v>
      </c>
    </row>
    <row r="160" spans="1:4">
      <c r="A160" t="s">
        <v>1366</v>
      </c>
      <c r="B160" t="s">
        <v>1422</v>
      </c>
      <c r="C160" t="s">
        <v>1170</v>
      </c>
      <c r="D160" t="s">
        <v>1423</v>
      </c>
    </row>
    <row r="161" spans="1:4">
      <c r="A161" t="s">
        <v>1424</v>
      </c>
      <c r="B161" t="s">
        <v>1250</v>
      </c>
      <c r="C161" t="s">
        <v>1179</v>
      </c>
      <c r="D161" t="s">
        <v>1425</v>
      </c>
    </row>
    <row r="162" spans="1:4">
      <c r="A162" t="s">
        <v>1145</v>
      </c>
      <c r="B162" t="s">
        <v>1215</v>
      </c>
      <c r="C162" t="s">
        <v>1201</v>
      </c>
      <c r="D162" t="s">
        <v>1426</v>
      </c>
    </row>
    <row r="163" spans="1:4">
      <c r="A163" t="s">
        <v>1427</v>
      </c>
      <c r="B163" t="s">
        <v>1172</v>
      </c>
      <c r="C163" t="s">
        <v>1428</v>
      </c>
      <c r="D163" t="s">
        <v>1429</v>
      </c>
    </row>
    <row r="164" spans="1:4">
      <c r="A164" t="s">
        <v>1430</v>
      </c>
      <c r="B164" t="s">
        <v>1431</v>
      </c>
      <c r="C164" t="s">
        <v>1432</v>
      </c>
      <c r="D164" t="s">
        <v>1433</v>
      </c>
    </row>
    <row r="165" spans="1:4">
      <c r="A165" t="s">
        <v>1369</v>
      </c>
      <c r="B165" t="s">
        <v>1269</v>
      </c>
      <c r="C165" t="s">
        <v>1434</v>
      </c>
      <c r="D165" t="s">
        <v>1435</v>
      </c>
    </row>
    <row r="166" spans="1:4">
      <c r="A166" t="s">
        <v>1144</v>
      </c>
      <c r="B166" t="s">
        <v>1436</v>
      </c>
      <c r="C166" t="s">
        <v>1405</v>
      </c>
      <c r="D166" t="s">
        <v>1437</v>
      </c>
    </row>
    <row r="167" spans="1:4">
      <c r="A167" t="s">
        <v>1171</v>
      </c>
      <c r="B167" t="s">
        <v>1438</v>
      </c>
      <c r="C167" t="s">
        <v>1439</v>
      </c>
      <c r="D167" t="s">
        <v>1147</v>
      </c>
    </row>
    <row r="168" spans="1:4">
      <c r="A168" t="s">
        <v>1402</v>
      </c>
      <c r="B168" t="s">
        <v>1440</v>
      </c>
      <c r="C168" t="s">
        <v>1441</v>
      </c>
      <c r="D168" t="s">
        <v>1442</v>
      </c>
    </row>
    <row r="169" spans="1:4">
      <c r="A169" t="s">
        <v>1376</v>
      </c>
      <c r="B169" t="s">
        <v>1443</v>
      </c>
      <c r="C169" t="s">
        <v>1444</v>
      </c>
      <c r="D169" t="s">
        <v>1445</v>
      </c>
    </row>
    <row r="170" spans="1:4">
      <c r="A170" t="s">
        <v>1446</v>
      </c>
      <c r="B170" t="s">
        <v>1447</v>
      </c>
      <c r="C170" t="s">
        <v>1448</v>
      </c>
      <c r="D170" t="s">
        <v>1449</v>
      </c>
    </row>
    <row r="171" spans="1:4">
      <c r="A171" t="s">
        <v>1450</v>
      </c>
      <c r="B171" t="s">
        <v>1451</v>
      </c>
      <c r="C171" t="s">
        <v>1452</v>
      </c>
      <c r="D171" t="s">
        <v>1453</v>
      </c>
    </row>
    <row r="172" spans="1:4">
      <c r="A172" t="s">
        <v>1454</v>
      </c>
      <c r="B172" t="s">
        <v>1455</v>
      </c>
      <c r="C172" t="s">
        <v>1456</v>
      </c>
      <c r="D172" t="s">
        <v>1457</v>
      </c>
    </row>
    <row r="173" spans="1:4">
      <c r="A173" t="s">
        <v>1458</v>
      </c>
      <c r="B173" t="s">
        <v>1459</v>
      </c>
      <c r="C173" t="s">
        <v>1460</v>
      </c>
      <c r="D173" t="s">
        <v>1461</v>
      </c>
    </row>
    <row r="174" spans="1:4">
      <c r="A174" t="s">
        <v>1462</v>
      </c>
      <c r="B174" t="s">
        <v>1463</v>
      </c>
      <c r="C174" t="s">
        <v>1464</v>
      </c>
      <c r="D174" t="s">
        <v>1465</v>
      </c>
    </row>
    <row r="175" spans="1:4">
      <c r="A175" t="s">
        <v>1466</v>
      </c>
      <c r="B175" t="s">
        <v>1467</v>
      </c>
      <c r="C175" t="s">
        <v>1218</v>
      </c>
      <c r="D175" t="s">
        <v>1468</v>
      </c>
    </row>
    <row r="176" spans="1:4">
      <c r="A176" t="s">
        <v>1157</v>
      </c>
      <c r="B176" t="s">
        <v>1240</v>
      </c>
      <c r="C176" t="s">
        <v>1469</v>
      </c>
      <c r="D176" t="s">
        <v>1166</v>
      </c>
    </row>
    <row r="177" spans="1:4">
      <c r="A177" t="s">
        <v>1470</v>
      </c>
      <c r="B177" t="s">
        <v>1471</v>
      </c>
      <c r="C177" t="s">
        <v>1231</v>
      </c>
      <c r="D177" t="s">
        <v>1472</v>
      </c>
    </row>
    <row r="178" spans="1:4">
      <c r="A178" t="s">
        <v>1173</v>
      </c>
      <c r="B178" t="s">
        <v>1473</v>
      </c>
      <c r="C178" t="s">
        <v>1474</v>
      </c>
      <c r="D178" t="s">
        <v>1475</v>
      </c>
    </row>
    <row r="179" spans="1:4">
      <c r="A179" t="s">
        <v>1476</v>
      </c>
      <c r="B179" t="s">
        <v>1477</v>
      </c>
      <c r="C179" t="s">
        <v>1478</v>
      </c>
      <c r="D179" t="s">
        <v>1479</v>
      </c>
    </row>
    <row r="180" spans="1:4">
      <c r="A180" t="s">
        <v>1480</v>
      </c>
      <c r="B180" t="s">
        <v>979</v>
      </c>
      <c r="C180" t="s">
        <v>1481</v>
      </c>
      <c r="D180" t="s">
        <v>1482</v>
      </c>
    </row>
    <row r="181" spans="1:4">
      <c r="A181" t="s">
        <v>1088</v>
      </c>
      <c r="B181" t="s">
        <v>1483</v>
      </c>
      <c r="C181" t="s">
        <v>1484</v>
      </c>
      <c r="D181" t="s">
        <v>1485</v>
      </c>
    </row>
    <row r="182" spans="1:4">
      <c r="A182" t="s">
        <v>1092</v>
      </c>
      <c r="B182" t="s">
        <v>1486</v>
      </c>
      <c r="C182" t="s">
        <v>1454</v>
      </c>
      <c r="D182" t="s">
        <v>1487</v>
      </c>
    </row>
    <row r="183" spans="1:4">
      <c r="A183" t="s">
        <v>1488</v>
      </c>
      <c r="B183" t="s">
        <v>1489</v>
      </c>
      <c r="C183" t="s">
        <v>1451</v>
      </c>
      <c r="D183" t="s">
        <v>1490</v>
      </c>
    </row>
    <row r="184" spans="1:4">
      <c r="A184" t="s">
        <v>1491</v>
      </c>
      <c r="B184" t="s">
        <v>1280</v>
      </c>
      <c r="C184" t="s">
        <v>1492</v>
      </c>
      <c r="D184" t="s">
        <v>1493</v>
      </c>
    </row>
    <row r="185" spans="1:4">
      <c r="A185" t="s">
        <v>1494</v>
      </c>
      <c r="B185" t="s">
        <v>1293</v>
      </c>
      <c r="C185" t="s">
        <v>1495</v>
      </c>
      <c r="D185" t="s">
        <v>1496</v>
      </c>
    </row>
    <row r="186" spans="1:4">
      <c r="A186" t="s">
        <v>1497</v>
      </c>
      <c r="B186" t="s">
        <v>1110</v>
      </c>
      <c r="C186" t="s">
        <v>1498</v>
      </c>
      <c r="D186" t="s">
        <v>1222</v>
      </c>
    </row>
    <row r="187" spans="1:4">
      <c r="A187" t="s">
        <v>1499</v>
      </c>
      <c r="B187" t="s">
        <v>1500</v>
      </c>
      <c r="C187" t="s">
        <v>1067</v>
      </c>
      <c r="D187" t="s">
        <v>1501</v>
      </c>
    </row>
    <row r="188" spans="1:4">
      <c r="A188" t="s">
        <v>1502</v>
      </c>
      <c r="B188" t="s">
        <v>1405</v>
      </c>
      <c r="C188" t="s">
        <v>1503</v>
      </c>
      <c r="D188" t="s">
        <v>1504</v>
      </c>
    </row>
    <row r="189" spans="1:4">
      <c r="A189" t="s">
        <v>1455</v>
      </c>
      <c r="B189" t="s">
        <v>1119</v>
      </c>
      <c r="C189" t="s">
        <v>1236</v>
      </c>
      <c r="D189" t="s">
        <v>1505</v>
      </c>
    </row>
    <row r="190" spans="1:4">
      <c r="A190" t="s">
        <v>1506</v>
      </c>
      <c r="B190" t="s">
        <v>1444</v>
      </c>
      <c r="C190" t="s">
        <v>1489</v>
      </c>
      <c r="D190" t="s">
        <v>1507</v>
      </c>
    </row>
    <row r="191" spans="1:4">
      <c r="A191" t="s">
        <v>1412</v>
      </c>
      <c r="B191" t="s">
        <v>1448</v>
      </c>
      <c r="C191" t="s">
        <v>1255</v>
      </c>
      <c r="D191" t="s">
        <v>1508</v>
      </c>
    </row>
    <row r="192" spans="1:4">
      <c r="A192" t="s">
        <v>1467</v>
      </c>
      <c r="B192" t="s">
        <v>1312</v>
      </c>
      <c r="C192" t="s">
        <v>1509</v>
      </c>
      <c r="D192" t="s">
        <v>1510</v>
      </c>
    </row>
    <row r="193" spans="1:4">
      <c r="A193" t="s">
        <v>974</v>
      </c>
      <c r="B193" t="s">
        <v>1511</v>
      </c>
      <c r="C193" t="s">
        <v>1512</v>
      </c>
      <c r="D193" t="s">
        <v>1513</v>
      </c>
    </row>
    <row r="194" spans="1:4">
      <c r="A194" t="s">
        <v>1514</v>
      </c>
      <c r="B194" t="s">
        <v>1515</v>
      </c>
      <c r="C194" t="s">
        <v>1516</v>
      </c>
      <c r="D194" t="s">
        <v>1517</v>
      </c>
    </row>
    <row r="195" spans="1:4">
      <c r="A195" t="s">
        <v>1188</v>
      </c>
      <c r="B195" t="s">
        <v>1518</v>
      </c>
      <c r="C195" t="s">
        <v>1519</v>
      </c>
      <c r="D195" t="s">
        <v>1520</v>
      </c>
    </row>
    <row r="196" spans="1:4">
      <c r="A196" t="s">
        <v>1195</v>
      </c>
      <c r="B196" t="s">
        <v>1521</v>
      </c>
      <c r="C196" t="s">
        <v>1331</v>
      </c>
      <c r="D196" t="s">
        <v>1522</v>
      </c>
    </row>
    <row r="197" spans="1:4">
      <c r="A197" t="s">
        <v>1198</v>
      </c>
      <c r="B197" t="s">
        <v>1523</v>
      </c>
      <c r="C197" t="s">
        <v>1271</v>
      </c>
      <c r="D197" t="s">
        <v>1524</v>
      </c>
    </row>
    <row r="198" spans="1:4">
      <c r="A198" t="s">
        <v>1483</v>
      </c>
      <c r="B198" t="s">
        <v>984</v>
      </c>
      <c r="C198" t="s">
        <v>1525</v>
      </c>
      <c r="D198" t="s">
        <v>1526</v>
      </c>
    </row>
    <row r="199" spans="1:4">
      <c r="A199" t="s">
        <v>1527</v>
      </c>
      <c r="B199" t="s">
        <v>1135</v>
      </c>
      <c r="C199" t="s">
        <v>1018</v>
      </c>
      <c r="D199" t="s">
        <v>1528</v>
      </c>
    </row>
    <row r="200" spans="1:4">
      <c r="A200" t="s">
        <v>1529</v>
      </c>
      <c r="B200" t="s">
        <v>1050</v>
      </c>
      <c r="C200" t="s">
        <v>1530</v>
      </c>
      <c r="D200" t="s">
        <v>1531</v>
      </c>
    </row>
    <row r="201" spans="1:4">
      <c r="A201" t="s">
        <v>1532</v>
      </c>
      <c r="B201" t="s">
        <v>1478</v>
      </c>
      <c r="C201" t="s">
        <v>1023</v>
      </c>
      <c r="D201" t="s">
        <v>1533</v>
      </c>
    </row>
    <row r="202" spans="1:4">
      <c r="A202" t="s">
        <v>1534</v>
      </c>
      <c r="B202" t="s">
        <v>1481</v>
      </c>
      <c r="C202" t="s">
        <v>1286</v>
      </c>
      <c r="D202" t="s">
        <v>1535</v>
      </c>
    </row>
    <row r="203" spans="1:4">
      <c r="A203" t="s">
        <v>1106</v>
      </c>
      <c r="B203" t="s">
        <v>1536</v>
      </c>
      <c r="C203" t="s">
        <v>1537</v>
      </c>
      <c r="D203" t="s">
        <v>1538</v>
      </c>
    </row>
    <row r="204" spans="1:4">
      <c r="A204" t="s">
        <v>1110</v>
      </c>
      <c r="B204" t="s">
        <v>1539</v>
      </c>
      <c r="C204" t="s">
        <v>1540</v>
      </c>
      <c r="D204" t="s">
        <v>1541</v>
      </c>
    </row>
    <row r="205" spans="1:4">
      <c r="A205" t="s">
        <v>1542</v>
      </c>
      <c r="B205" t="s">
        <v>1543</v>
      </c>
      <c r="C205" t="s">
        <v>1544</v>
      </c>
      <c r="D205" t="s">
        <v>1192</v>
      </c>
    </row>
    <row r="206" spans="1:4">
      <c r="A206" t="s">
        <v>1500</v>
      </c>
      <c r="B206" t="s">
        <v>1545</v>
      </c>
      <c r="C206" t="s">
        <v>1260</v>
      </c>
      <c r="D206" t="s">
        <v>1546</v>
      </c>
    </row>
    <row r="207" spans="1:4">
      <c r="A207" t="s">
        <v>1547</v>
      </c>
      <c r="B207" t="s">
        <v>1008</v>
      </c>
      <c r="C207" t="s">
        <v>1548</v>
      </c>
      <c r="D207" t="s">
        <v>1549</v>
      </c>
    </row>
    <row r="208" spans="1:4">
      <c r="A208" t="s">
        <v>1550</v>
      </c>
      <c r="B208" t="s">
        <v>1011</v>
      </c>
      <c r="C208" t="s">
        <v>1551</v>
      </c>
      <c r="D208" t="s">
        <v>1552</v>
      </c>
    </row>
    <row r="209" spans="1:4">
      <c r="A209" t="s">
        <v>1123</v>
      </c>
      <c r="B209" t="s">
        <v>1553</v>
      </c>
      <c r="C209" t="s">
        <v>1554</v>
      </c>
      <c r="D209" t="s">
        <v>1555</v>
      </c>
    </row>
    <row r="210" spans="1:4">
      <c r="A210" t="s">
        <v>1556</v>
      </c>
      <c r="B210" t="s">
        <v>1557</v>
      </c>
      <c r="C210" t="s">
        <v>1113</v>
      </c>
      <c r="D210" t="s">
        <v>1200</v>
      </c>
    </row>
    <row r="211" spans="1:4">
      <c r="A211" t="s">
        <v>1119</v>
      </c>
      <c r="B211" t="s">
        <v>1558</v>
      </c>
      <c r="C211" t="s">
        <v>1559</v>
      </c>
      <c r="D211" t="s">
        <v>1560</v>
      </c>
    </row>
    <row r="212" spans="1:4">
      <c r="A212" t="s">
        <v>1444</v>
      </c>
      <c r="B212" t="s">
        <v>1498</v>
      </c>
      <c r="C212" t="s">
        <v>1317</v>
      </c>
      <c r="D212" t="s">
        <v>1561</v>
      </c>
    </row>
    <row r="213" spans="1:4">
      <c r="A213" t="s">
        <v>1448</v>
      </c>
      <c r="B213" t="s">
        <v>1316</v>
      </c>
      <c r="C213" t="s">
        <v>1562</v>
      </c>
      <c r="D213" t="s">
        <v>1563</v>
      </c>
    </row>
    <row r="214" spans="1:4">
      <c r="A214" t="s">
        <v>1564</v>
      </c>
      <c r="B214" t="s">
        <v>1326</v>
      </c>
      <c r="C214" t="s">
        <v>1565</v>
      </c>
      <c r="D214" t="s">
        <v>1566</v>
      </c>
    </row>
    <row r="215" spans="1:4">
      <c r="A215" t="s">
        <v>1127</v>
      </c>
      <c r="B215" t="s">
        <v>994</v>
      </c>
      <c r="C215" t="s">
        <v>1567</v>
      </c>
      <c r="D215" t="s">
        <v>1568</v>
      </c>
    </row>
    <row r="216" spans="1:4">
      <c r="A216" t="s">
        <v>1569</v>
      </c>
      <c r="B216" t="s">
        <v>982</v>
      </c>
      <c r="C216" t="s">
        <v>1523</v>
      </c>
      <c r="D216" t="s">
        <v>1570</v>
      </c>
    </row>
    <row r="217" spans="1:4">
      <c r="A217" t="s">
        <v>1571</v>
      </c>
      <c r="B217" t="s">
        <v>967</v>
      </c>
      <c r="C217" t="s">
        <v>1572</v>
      </c>
      <c r="D217" t="s">
        <v>1250</v>
      </c>
    </row>
    <row r="218" spans="1:4">
      <c r="A218" t="s">
        <v>1460</v>
      </c>
      <c r="B218" t="s">
        <v>1040</v>
      </c>
      <c r="C218" t="s">
        <v>1323</v>
      </c>
      <c r="D218" t="s">
        <v>1573</v>
      </c>
    </row>
    <row r="219" spans="1:4">
      <c r="A219" t="s">
        <v>1574</v>
      </c>
      <c r="B219" t="s">
        <v>1044</v>
      </c>
      <c r="C219" t="s">
        <v>1575</v>
      </c>
      <c r="D219" t="s">
        <v>1576</v>
      </c>
    </row>
    <row r="220" spans="1:4">
      <c r="A220" t="s">
        <v>1577</v>
      </c>
      <c r="B220" t="s">
        <v>1158</v>
      </c>
      <c r="C220" t="s">
        <v>1325</v>
      </c>
      <c r="D220" t="s">
        <v>1212</v>
      </c>
    </row>
    <row r="221" spans="1:4">
      <c r="A221" t="s">
        <v>1218</v>
      </c>
      <c r="B221" t="s">
        <v>1578</v>
      </c>
      <c r="C221" t="s">
        <v>1579</v>
      </c>
      <c r="D221" t="s">
        <v>1580</v>
      </c>
    </row>
    <row r="222" spans="1:4">
      <c r="A222" t="s">
        <v>1131</v>
      </c>
      <c r="B222" t="s">
        <v>1581</v>
      </c>
      <c r="C222" t="s">
        <v>1582</v>
      </c>
      <c r="D222" t="s">
        <v>1221</v>
      </c>
    </row>
    <row r="223" spans="1:4">
      <c r="A223" t="s">
        <v>1583</v>
      </c>
      <c r="B223" t="s">
        <v>1584</v>
      </c>
      <c r="C223" t="s">
        <v>1585</v>
      </c>
      <c r="D223" t="s">
        <v>1217</v>
      </c>
    </row>
    <row r="224" spans="1:4">
      <c r="A224" t="s">
        <v>1586</v>
      </c>
      <c r="B224" t="s">
        <v>1587</v>
      </c>
      <c r="C224" t="s">
        <v>1588</v>
      </c>
      <c r="D224" t="s">
        <v>1589</v>
      </c>
    </row>
    <row r="225" spans="1:4">
      <c r="A225" t="s">
        <v>1590</v>
      </c>
      <c r="B225" t="s">
        <v>1591</v>
      </c>
      <c r="C225" t="s">
        <v>1592</v>
      </c>
      <c r="D225" t="s">
        <v>1593</v>
      </c>
    </row>
    <row r="226" spans="1:4">
      <c r="A226" t="s">
        <v>1594</v>
      </c>
      <c r="B226" t="s">
        <v>1595</v>
      </c>
      <c r="C226" t="s">
        <v>1321</v>
      </c>
      <c r="D226" t="s">
        <v>1596</v>
      </c>
    </row>
    <row r="227" spans="1:4">
      <c r="A227" t="s">
        <v>1135</v>
      </c>
      <c r="B227" t="s">
        <v>1597</v>
      </c>
      <c r="C227" t="s">
        <v>1598</v>
      </c>
      <c r="D227" t="s">
        <v>1599</v>
      </c>
    </row>
    <row r="228" spans="1:4">
      <c r="A228" t="s">
        <v>1600</v>
      </c>
      <c r="B228" t="s">
        <v>1000</v>
      </c>
      <c r="C228" t="s">
        <v>1601</v>
      </c>
      <c r="D228" t="s">
        <v>1602</v>
      </c>
    </row>
    <row r="229" spans="1:4">
      <c r="A229" t="s">
        <v>1603</v>
      </c>
      <c r="B229" t="s">
        <v>1333</v>
      </c>
      <c r="C229" t="s">
        <v>1604</v>
      </c>
      <c r="D229" t="s">
        <v>1605</v>
      </c>
    </row>
    <row r="230" spans="1:4">
      <c r="A230" t="s">
        <v>1075</v>
      </c>
      <c r="B230" t="s">
        <v>1349</v>
      </c>
      <c r="C230" t="s">
        <v>1606</v>
      </c>
      <c r="D230" t="s">
        <v>1607</v>
      </c>
    </row>
    <row r="231" spans="1:4">
      <c r="A231" t="s">
        <v>1523</v>
      </c>
      <c r="B231" t="s">
        <v>1177</v>
      </c>
      <c r="C231" t="s">
        <v>1608</v>
      </c>
      <c r="D231" t="s">
        <v>1609</v>
      </c>
    </row>
    <row r="232" spans="1:4">
      <c r="A232" t="s">
        <v>1572</v>
      </c>
      <c r="B232" t="s">
        <v>1343</v>
      </c>
      <c r="C232" t="s">
        <v>1352</v>
      </c>
      <c r="D232" t="s">
        <v>1610</v>
      </c>
    </row>
    <row r="233" spans="1:4">
      <c r="A233" t="s">
        <v>1353</v>
      </c>
      <c r="B233" t="s">
        <v>1611</v>
      </c>
      <c r="C233" t="s">
        <v>1147</v>
      </c>
      <c r="D233" t="s">
        <v>1612</v>
      </c>
    </row>
    <row r="234" spans="1:4">
      <c r="A234" t="s">
        <v>1613</v>
      </c>
      <c r="B234" t="s">
        <v>1061</v>
      </c>
      <c r="C234" t="s">
        <v>1614</v>
      </c>
      <c r="D234" t="s">
        <v>1615</v>
      </c>
    </row>
    <row r="235" spans="1:4">
      <c r="A235" t="s">
        <v>1481</v>
      </c>
      <c r="B235" t="s">
        <v>1608</v>
      </c>
      <c r="C235" t="s">
        <v>1047</v>
      </c>
      <c r="D235" t="s">
        <v>1616</v>
      </c>
    </row>
    <row r="236" spans="1:4">
      <c r="A236" t="s">
        <v>1478</v>
      </c>
      <c r="B236" t="s">
        <v>1617</v>
      </c>
      <c r="C236" t="s">
        <v>1618</v>
      </c>
      <c r="D236" t="s">
        <v>1619</v>
      </c>
    </row>
    <row r="237" spans="1:4">
      <c r="A237" t="s">
        <v>1231</v>
      </c>
      <c r="B237" t="s">
        <v>1374</v>
      </c>
      <c r="C237" t="s">
        <v>1338</v>
      </c>
      <c r="D237" t="s">
        <v>1620</v>
      </c>
    </row>
    <row r="238" spans="1:4">
      <c r="A238" t="s">
        <v>1621</v>
      </c>
      <c r="B238" t="s">
        <v>1622</v>
      </c>
      <c r="C238" t="s">
        <v>1623</v>
      </c>
      <c r="D238" t="s">
        <v>1624</v>
      </c>
    </row>
    <row r="239" spans="1:4">
      <c r="A239" t="s">
        <v>1625</v>
      </c>
      <c r="B239" t="s">
        <v>1626</v>
      </c>
      <c r="C239" t="s">
        <v>1627</v>
      </c>
      <c r="D239" t="s">
        <v>1628</v>
      </c>
    </row>
    <row r="240" spans="1:4">
      <c r="A240" t="s">
        <v>1233</v>
      </c>
      <c r="B240" t="s">
        <v>1629</v>
      </c>
      <c r="C240" t="s">
        <v>1630</v>
      </c>
      <c r="D240" t="s">
        <v>1631</v>
      </c>
    </row>
    <row r="241" spans="1:4">
      <c r="A241" t="s">
        <v>1632</v>
      </c>
      <c r="B241" t="s">
        <v>1396</v>
      </c>
      <c r="C241" t="s">
        <v>1633</v>
      </c>
      <c r="D241" t="s">
        <v>1634</v>
      </c>
    </row>
    <row r="242" spans="1:4">
      <c r="A242" t="s">
        <v>1635</v>
      </c>
      <c r="B242" t="s">
        <v>1636</v>
      </c>
      <c r="C242" t="s">
        <v>1396</v>
      </c>
      <c r="D242" t="s">
        <v>1637</v>
      </c>
    </row>
    <row r="243" spans="1:4">
      <c r="A243" t="s">
        <v>1638</v>
      </c>
      <c r="B243" t="s">
        <v>1075</v>
      </c>
      <c r="C243" t="s">
        <v>1371</v>
      </c>
      <c r="D243" t="s">
        <v>1639</v>
      </c>
    </row>
    <row r="244" spans="1:4">
      <c r="A244" t="s">
        <v>1536</v>
      </c>
      <c r="B244" t="s">
        <v>1224</v>
      </c>
      <c r="C244" t="s">
        <v>1640</v>
      </c>
      <c r="D244" t="s">
        <v>1641</v>
      </c>
    </row>
    <row r="245" spans="1:4">
      <c r="A245" t="s">
        <v>1049</v>
      </c>
      <c r="B245" t="s">
        <v>1484</v>
      </c>
      <c r="C245" t="s">
        <v>1642</v>
      </c>
      <c r="D245" t="s">
        <v>1643</v>
      </c>
    </row>
    <row r="246" spans="1:4">
      <c r="A246" t="s">
        <v>1384</v>
      </c>
      <c r="B246" t="s">
        <v>1540</v>
      </c>
      <c r="C246" t="s">
        <v>1644</v>
      </c>
      <c r="D246" t="s">
        <v>1645</v>
      </c>
    </row>
    <row r="247" spans="1:4">
      <c r="A247" t="s">
        <v>1009</v>
      </c>
      <c r="B247" t="s">
        <v>1366</v>
      </c>
      <c r="C247" t="s">
        <v>1646</v>
      </c>
      <c r="D247" t="s">
        <v>1647</v>
      </c>
    </row>
    <row r="248" spans="1:4">
      <c r="A248" t="s">
        <v>1648</v>
      </c>
      <c r="B248" t="s">
        <v>1420</v>
      </c>
      <c r="C248" t="s">
        <v>1420</v>
      </c>
      <c r="D248" t="s">
        <v>1649</v>
      </c>
    </row>
    <row r="249" spans="1:4">
      <c r="A249" t="s">
        <v>1650</v>
      </c>
      <c r="B249" t="s">
        <v>1651</v>
      </c>
      <c r="C249" t="s">
        <v>1652</v>
      </c>
      <c r="D249" t="s">
        <v>1653</v>
      </c>
    </row>
    <row r="250" spans="1:4">
      <c r="A250" t="s">
        <v>1654</v>
      </c>
      <c r="B250" t="s">
        <v>1655</v>
      </c>
      <c r="C250" t="s">
        <v>1379</v>
      </c>
      <c r="D250" t="s">
        <v>1656</v>
      </c>
    </row>
    <row r="251" spans="1:4">
      <c r="A251" t="s">
        <v>1657</v>
      </c>
      <c r="B251" t="s">
        <v>973</v>
      </c>
      <c r="C251" t="s">
        <v>1658</v>
      </c>
      <c r="D251" t="s">
        <v>1659</v>
      </c>
    </row>
    <row r="252" spans="1:4">
      <c r="A252" t="s">
        <v>1660</v>
      </c>
      <c r="B252" t="s">
        <v>1108</v>
      </c>
      <c r="C252" t="s">
        <v>1051</v>
      </c>
      <c r="D252" t="s">
        <v>1661</v>
      </c>
    </row>
    <row r="253" spans="1:4">
      <c r="A253" t="s">
        <v>1662</v>
      </c>
      <c r="B253" t="s">
        <v>1663</v>
      </c>
      <c r="C253" t="s">
        <v>1359</v>
      </c>
      <c r="D253" t="s">
        <v>1664</v>
      </c>
    </row>
    <row r="254" spans="1:4">
      <c r="A254" t="s">
        <v>1665</v>
      </c>
      <c r="B254" t="s">
        <v>1666</v>
      </c>
      <c r="C254" t="s">
        <v>1667</v>
      </c>
      <c r="D254" t="s">
        <v>1235</v>
      </c>
    </row>
    <row r="255" spans="1:4">
      <c r="A255" t="s">
        <v>1668</v>
      </c>
      <c r="B255" t="s">
        <v>1196</v>
      </c>
      <c r="C255" t="s">
        <v>1247</v>
      </c>
      <c r="D255" t="s">
        <v>1669</v>
      </c>
    </row>
    <row r="256" spans="1:4">
      <c r="A256" t="s">
        <v>1558</v>
      </c>
      <c r="B256" t="s">
        <v>1398</v>
      </c>
      <c r="C256" t="s">
        <v>1200</v>
      </c>
      <c r="D256" t="s">
        <v>1670</v>
      </c>
    </row>
    <row r="257" spans="1:4">
      <c r="A257" t="s">
        <v>1671</v>
      </c>
      <c r="B257" t="s">
        <v>1672</v>
      </c>
      <c r="C257" t="s">
        <v>1466</v>
      </c>
      <c r="D257" t="s">
        <v>1673</v>
      </c>
    </row>
    <row r="258" spans="1:4">
      <c r="A258" t="s">
        <v>1557</v>
      </c>
      <c r="B258" t="s">
        <v>1572</v>
      </c>
      <c r="C258" t="s">
        <v>1663</v>
      </c>
      <c r="D258" t="s">
        <v>1674</v>
      </c>
    </row>
    <row r="259" spans="1:4">
      <c r="A259" t="s">
        <v>1675</v>
      </c>
      <c r="B259" t="s">
        <v>1255</v>
      </c>
      <c r="C259" t="s">
        <v>1409</v>
      </c>
      <c r="D259" t="s">
        <v>1676</v>
      </c>
    </row>
    <row r="260" spans="1:4">
      <c r="A260" t="s">
        <v>1677</v>
      </c>
      <c r="B260" t="s">
        <v>1392</v>
      </c>
      <c r="C260" t="s">
        <v>1388</v>
      </c>
      <c r="D260" t="s">
        <v>1238</v>
      </c>
    </row>
    <row r="261" spans="1:4">
      <c r="A261" t="s">
        <v>1678</v>
      </c>
      <c r="B261" t="s">
        <v>1454</v>
      </c>
      <c r="C261" t="s">
        <v>1679</v>
      </c>
      <c r="D261" t="s">
        <v>1680</v>
      </c>
    </row>
    <row r="262" spans="1:4">
      <c r="A262" t="s">
        <v>1498</v>
      </c>
      <c r="B262" t="s">
        <v>1118</v>
      </c>
      <c r="C262" t="s">
        <v>1391</v>
      </c>
      <c r="D262" t="s">
        <v>972</v>
      </c>
    </row>
    <row r="263" spans="1:4">
      <c r="A263" t="s">
        <v>1419</v>
      </c>
      <c r="B263" t="s">
        <v>1205</v>
      </c>
      <c r="C263" t="s">
        <v>1681</v>
      </c>
      <c r="D263" t="s">
        <v>1682</v>
      </c>
    </row>
    <row r="264" spans="1:4">
      <c r="A264" t="s">
        <v>1683</v>
      </c>
      <c r="B264" t="s">
        <v>1024</v>
      </c>
      <c r="C264" t="s">
        <v>1074</v>
      </c>
      <c r="D264" t="s">
        <v>1246</v>
      </c>
    </row>
    <row r="265" spans="1:4">
      <c r="A265" t="s">
        <v>1363</v>
      </c>
      <c r="B265" t="s">
        <v>1684</v>
      </c>
      <c r="C265" t="s">
        <v>1685</v>
      </c>
      <c r="D265" t="s">
        <v>1686</v>
      </c>
    </row>
    <row r="266" spans="1:4">
      <c r="A266" t="s">
        <v>1687</v>
      </c>
      <c r="B266" t="s">
        <v>1688</v>
      </c>
      <c r="C266" t="s">
        <v>1022</v>
      </c>
      <c r="D266" t="s">
        <v>1243</v>
      </c>
    </row>
    <row r="267" spans="1:4">
      <c r="A267" t="s">
        <v>1689</v>
      </c>
      <c r="B267" t="s">
        <v>1412</v>
      </c>
      <c r="C267" t="s">
        <v>1224</v>
      </c>
      <c r="D267" t="s">
        <v>1690</v>
      </c>
    </row>
    <row r="268" spans="1:4">
      <c r="A268" t="s">
        <v>1691</v>
      </c>
      <c r="B268" t="s">
        <v>1101</v>
      </c>
      <c r="C268" t="s">
        <v>1692</v>
      </c>
      <c r="D268" t="s">
        <v>1693</v>
      </c>
    </row>
    <row r="269" spans="1:4">
      <c r="A269" t="s">
        <v>1694</v>
      </c>
      <c r="B269" t="s">
        <v>1695</v>
      </c>
      <c r="C269" t="s">
        <v>1422</v>
      </c>
      <c r="D269" t="s">
        <v>1696</v>
      </c>
    </row>
    <row r="270" spans="1:4">
      <c r="A270" t="s">
        <v>1161</v>
      </c>
      <c r="B270" t="s">
        <v>1697</v>
      </c>
      <c r="C270" t="s">
        <v>1698</v>
      </c>
      <c r="D270" t="s">
        <v>1699</v>
      </c>
    </row>
    <row r="271" spans="1:4">
      <c r="A271" t="s">
        <v>1700</v>
      </c>
      <c r="B271" t="s">
        <v>1701</v>
      </c>
      <c r="C271" t="s">
        <v>1702</v>
      </c>
      <c r="D271" t="s">
        <v>1703</v>
      </c>
    </row>
    <row r="272" spans="1:4">
      <c r="A272" t="s">
        <v>1704</v>
      </c>
      <c r="B272" t="s">
        <v>1705</v>
      </c>
      <c r="C272" t="s">
        <v>1706</v>
      </c>
      <c r="D272" t="s">
        <v>1707</v>
      </c>
    </row>
    <row r="273" spans="1:4">
      <c r="A273" t="s">
        <v>1708</v>
      </c>
      <c r="B273" t="s">
        <v>1640</v>
      </c>
      <c r="C273" t="s">
        <v>1455</v>
      </c>
      <c r="D273" t="s">
        <v>1709</v>
      </c>
    </row>
    <row r="274" spans="1:4">
      <c r="A274" t="s">
        <v>1710</v>
      </c>
      <c r="B274" t="s">
        <v>1226</v>
      </c>
      <c r="C274" t="s">
        <v>1499</v>
      </c>
      <c r="D274" t="s">
        <v>1711</v>
      </c>
    </row>
    <row r="275" spans="1:4">
      <c r="A275" t="s">
        <v>1595</v>
      </c>
      <c r="B275" t="s">
        <v>1644</v>
      </c>
      <c r="C275" t="s">
        <v>1431</v>
      </c>
      <c r="D275" t="s">
        <v>1712</v>
      </c>
    </row>
    <row r="276" spans="1:4">
      <c r="A276" t="s">
        <v>1713</v>
      </c>
      <c r="B276" t="s">
        <v>1001</v>
      </c>
      <c r="C276" t="s">
        <v>1714</v>
      </c>
      <c r="D276" t="s">
        <v>1715</v>
      </c>
    </row>
    <row r="277" spans="1:4">
      <c r="A277" t="s">
        <v>1716</v>
      </c>
      <c r="B277" t="s">
        <v>1717</v>
      </c>
      <c r="C277" t="s">
        <v>1718</v>
      </c>
      <c r="D277" t="s">
        <v>1719</v>
      </c>
    </row>
    <row r="278" spans="1:4">
      <c r="A278" t="s">
        <v>1720</v>
      </c>
      <c r="B278" t="s">
        <v>1456</v>
      </c>
      <c r="C278" t="s">
        <v>1721</v>
      </c>
      <c r="D278" t="s">
        <v>1722</v>
      </c>
    </row>
    <row r="279" spans="1:4">
      <c r="A279" t="s">
        <v>1016</v>
      </c>
      <c r="B279" t="s">
        <v>1723</v>
      </c>
      <c r="C279" t="s">
        <v>1411</v>
      </c>
      <c r="D279" t="s">
        <v>1724</v>
      </c>
    </row>
    <row r="280" spans="1:4">
      <c r="A280" t="s">
        <v>1725</v>
      </c>
      <c r="B280" t="s">
        <v>1726</v>
      </c>
      <c r="C280" t="s">
        <v>1727</v>
      </c>
      <c r="D280" t="s">
        <v>1728</v>
      </c>
    </row>
    <row r="281" spans="1:4">
      <c r="A281" t="s">
        <v>1597</v>
      </c>
      <c r="B281" t="s">
        <v>1179</v>
      </c>
      <c r="C281" t="s">
        <v>1729</v>
      </c>
      <c r="D281" t="s">
        <v>1730</v>
      </c>
    </row>
    <row r="282" spans="1:4">
      <c r="A282" t="s">
        <v>1731</v>
      </c>
      <c r="B282" t="s">
        <v>1652</v>
      </c>
      <c r="C282" t="s">
        <v>1732</v>
      </c>
      <c r="D282" t="s">
        <v>1733</v>
      </c>
    </row>
    <row r="283" spans="1:4">
      <c r="A283" t="s">
        <v>1734</v>
      </c>
      <c r="B283" t="s">
        <v>1228</v>
      </c>
      <c r="C283" t="s">
        <v>1735</v>
      </c>
      <c r="D283" t="s">
        <v>1280</v>
      </c>
    </row>
    <row r="284" spans="1:4">
      <c r="A284" t="s">
        <v>1019</v>
      </c>
      <c r="B284" t="s">
        <v>1081</v>
      </c>
      <c r="C284" t="s">
        <v>1467</v>
      </c>
      <c r="D284" t="s">
        <v>1736</v>
      </c>
    </row>
    <row r="285" spans="1:4">
      <c r="A285" t="s">
        <v>1737</v>
      </c>
      <c r="B285" t="s">
        <v>1106</v>
      </c>
      <c r="C285" t="s">
        <v>1636</v>
      </c>
      <c r="D285" t="s">
        <v>1738</v>
      </c>
    </row>
    <row r="286" spans="1:4">
      <c r="A286" t="s">
        <v>1739</v>
      </c>
      <c r="B286" t="s">
        <v>1740</v>
      </c>
      <c r="C286" t="s">
        <v>1459</v>
      </c>
      <c r="D286" t="s">
        <v>1741</v>
      </c>
    </row>
    <row r="287" spans="1:4">
      <c r="A287" t="s">
        <v>1509</v>
      </c>
      <c r="B287" t="s">
        <v>1646</v>
      </c>
      <c r="C287" t="s">
        <v>1514</v>
      </c>
      <c r="D287" t="s">
        <v>1742</v>
      </c>
    </row>
    <row r="288" spans="1:4">
      <c r="A288" t="s">
        <v>1177</v>
      </c>
      <c r="B288" t="s">
        <v>1038</v>
      </c>
      <c r="C288" t="s">
        <v>1743</v>
      </c>
      <c r="D288" t="s">
        <v>1744</v>
      </c>
    </row>
    <row r="289" spans="1:4">
      <c r="A289" t="s">
        <v>1745</v>
      </c>
      <c r="B289" t="s">
        <v>1746</v>
      </c>
      <c r="C289" t="s">
        <v>1198</v>
      </c>
      <c r="D289" t="s">
        <v>1747</v>
      </c>
    </row>
    <row r="290" spans="1:4">
      <c r="A290" t="s">
        <v>1748</v>
      </c>
      <c r="B290" t="s">
        <v>1749</v>
      </c>
      <c r="C290" t="s">
        <v>1486</v>
      </c>
      <c r="D290" t="s">
        <v>1750</v>
      </c>
    </row>
    <row r="291" spans="1:4">
      <c r="A291" t="s">
        <v>1751</v>
      </c>
      <c r="B291" t="s">
        <v>1048</v>
      </c>
      <c r="C291" t="s">
        <v>1483</v>
      </c>
      <c r="D291" t="s">
        <v>1752</v>
      </c>
    </row>
    <row r="292" spans="1:4">
      <c r="A292" t="s">
        <v>1753</v>
      </c>
      <c r="B292" t="s">
        <v>1460</v>
      </c>
      <c r="C292" t="s">
        <v>1438</v>
      </c>
      <c r="D292" t="s">
        <v>1754</v>
      </c>
    </row>
    <row r="293" spans="1:4">
      <c r="A293" t="s">
        <v>1755</v>
      </c>
      <c r="B293" t="s">
        <v>1756</v>
      </c>
      <c r="C293" t="s">
        <v>1757</v>
      </c>
      <c r="D293" t="s">
        <v>1758</v>
      </c>
    </row>
    <row r="294" spans="1:4">
      <c r="A294" t="s">
        <v>1759</v>
      </c>
      <c r="B294" t="s">
        <v>1760</v>
      </c>
      <c r="C294" t="s">
        <v>1761</v>
      </c>
      <c r="D294" t="s">
        <v>1762</v>
      </c>
    </row>
    <row r="295" spans="1:4">
      <c r="A295" t="s">
        <v>1763</v>
      </c>
      <c r="B295" t="s">
        <v>1244</v>
      </c>
      <c r="C295" t="s">
        <v>1764</v>
      </c>
      <c r="D295" t="s">
        <v>1263</v>
      </c>
    </row>
    <row r="296" spans="1:4">
      <c r="A296" t="s">
        <v>1765</v>
      </c>
      <c r="B296" t="s">
        <v>1766</v>
      </c>
      <c r="C296" t="s">
        <v>1740</v>
      </c>
      <c r="D296" t="s">
        <v>1767</v>
      </c>
    </row>
    <row r="297" spans="1:4">
      <c r="A297" t="s">
        <v>1768</v>
      </c>
      <c r="B297" t="s">
        <v>1621</v>
      </c>
      <c r="C297" t="s">
        <v>1769</v>
      </c>
      <c r="D297" t="s">
        <v>1770</v>
      </c>
    </row>
    <row r="298" spans="1:4">
      <c r="A298" t="s">
        <v>1182</v>
      </c>
      <c r="B298" t="s">
        <v>1474</v>
      </c>
      <c r="C298" t="s">
        <v>1108</v>
      </c>
      <c r="D298" t="s">
        <v>1771</v>
      </c>
    </row>
    <row r="299" spans="1:4">
      <c r="A299" t="s">
        <v>1549</v>
      </c>
      <c r="B299" t="s">
        <v>1139</v>
      </c>
      <c r="C299" t="s">
        <v>1772</v>
      </c>
      <c r="D299" t="s">
        <v>1773</v>
      </c>
    </row>
    <row r="300" spans="1:4">
      <c r="A300" t="s">
        <v>1774</v>
      </c>
      <c r="B300" t="s">
        <v>1775</v>
      </c>
      <c r="C300" t="s">
        <v>1776</v>
      </c>
      <c r="D300" t="s">
        <v>1777</v>
      </c>
    </row>
    <row r="301" spans="1:4">
      <c r="A301" t="s">
        <v>1622</v>
      </c>
      <c r="B301" t="s">
        <v>1210</v>
      </c>
      <c r="C301" t="s">
        <v>1030</v>
      </c>
      <c r="D301" t="s">
        <v>1778</v>
      </c>
    </row>
    <row r="302" spans="1:4">
      <c r="A302" t="s">
        <v>1779</v>
      </c>
      <c r="B302" t="s">
        <v>1152</v>
      </c>
      <c r="C302" t="s">
        <v>1288</v>
      </c>
      <c r="D302" t="s">
        <v>1780</v>
      </c>
    </row>
    <row r="303" spans="1:4">
      <c r="A303" t="s">
        <v>1781</v>
      </c>
      <c r="B303" t="s">
        <v>1261</v>
      </c>
      <c r="C303" t="s">
        <v>1782</v>
      </c>
      <c r="D303" t="s">
        <v>1783</v>
      </c>
    </row>
    <row r="304" spans="1:4">
      <c r="A304" t="s">
        <v>1784</v>
      </c>
      <c r="B304" t="s">
        <v>1265</v>
      </c>
      <c r="C304" t="s">
        <v>1446</v>
      </c>
      <c r="D304" t="s">
        <v>1785</v>
      </c>
    </row>
    <row r="305" spans="1:4">
      <c r="A305" t="s">
        <v>1560</v>
      </c>
      <c r="B305" t="s">
        <v>1786</v>
      </c>
      <c r="C305" t="s">
        <v>1621</v>
      </c>
      <c r="D305" t="s">
        <v>1787</v>
      </c>
    </row>
    <row r="306" spans="1:4">
      <c r="A306" t="s">
        <v>1788</v>
      </c>
      <c r="B306" t="s">
        <v>1789</v>
      </c>
      <c r="C306" t="s">
        <v>1536</v>
      </c>
      <c r="D306" t="s">
        <v>1418</v>
      </c>
    </row>
    <row r="307" spans="1:4">
      <c r="A307" t="s">
        <v>1790</v>
      </c>
      <c r="B307" t="s">
        <v>1791</v>
      </c>
      <c r="C307" t="s">
        <v>1328</v>
      </c>
      <c r="D307" t="s">
        <v>1792</v>
      </c>
    </row>
    <row r="308" spans="1:4">
      <c r="A308" t="s">
        <v>1001</v>
      </c>
      <c r="B308" t="s">
        <v>1793</v>
      </c>
      <c r="C308" t="s">
        <v>1794</v>
      </c>
      <c r="D308" t="s">
        <v>1085</v>
      </c>
    </row>
    <row r="309" spans="1:4">
      <c r="A309" t="s">
        <v>1795</v>
      </c>
      <c r="B309" t="s">
        <v>1796</v>
      </c>
      <c r="C309" t="s">
        <v>1797</v>
      </c>
      <c r="D309" t="s">
        <v>1278</v>
      </c>
    </row>
    <row r="310" spans="1:4">
      <c r="A310" t="s">
        <v>1798</v>
      </c>
      <c r="B310" t="s">
        <v>1355</v>
      </c>
      <c r="C310" t="s">
        <v>1521</v>
      </c>
      <c r="D310" t="s">
        <v>1799</v>
      </c>
    </row>
    <row r="311" spans="1:4">
      <c r="A311" t="s">
        <v>1530</v>
      </c>
      <c r="B311" t="s">
        <v>1800</v>
      </c>
      <c r="C311" t="s">
        <v>1801</v>
      </c>
      <c r="D311" t="s">
        <v>1271</v>
      </c>
    </row>
    <row r="312" spans="1:4">
      <c r="A312" t="s">
        <v>1802</v>
      </c>
      <c r="B312" t="s">
        <v>1161</v>
      </c>
      <c r="C312" t="s">
        <v>1558</v>
      </c>
      <c r="D312" t="s">
        <v>1803</v>
      </c>
    </row>
    <row r="313" spans="1:4">
      <c r="A313" t="s">
        <v>1484</v>
      </c>
      <c r="B313" t="s">
        <v>1804</v>
      </c>
      <c r="C313" t="s">
        <v>1553</v>
      </c>
      <c r="D313" t="s">
        <v>1805</v>
      </c>
    </row>
    <row r="314" spans="1:4">
      <c r="A314" t="s">
        <v>1806</v>
      </c>
      <c r="B314" t="s">
        <v>1807</v>
      </c>
      <c r="C314" t="s">
        <v>1557</v>
      </c>
      <c r="D314" t="s">
        <v>1808</v>
      </c>
    </row>
    <row r="315" spans="1:4">
      <c r="A315" t="s">
        <v>1809</v>
      </c>
      <c r="B315" t="s">
        <v>1067</v>
      </c>
      <c r="C315" t="s">
        <v>1156</v>
      </c>
      <c r="D315" t="s">
        <v>1810</v>
      </c>
    </row>
    <row r="316" spans="1:4">
      <c r="A316" t="s">
        <v>1811</v>
      </c>
      <c r="B316" t="s">
        <v>1243</v>
      </c>
      <c r="C316" t="s">
        <v>1104</v>
      </c>
      <c r="D316" t="s">
        <v>1812</v>
      </c>
    </row>
    <row r="317" spans="1:4">
      <c r="A317" t="s">
        <v>1620</v>
      </c>
      <c r="B317" t="s">
        <v>1720</v>
      </c>
      <c r="C317" t="s">
        <v>1813</v>
      </c>
      <c r="D317" t="s">
        <v>1814</v>
      </c>
    </row>
    <row r="318" spans="1:4">
      <c r="A318" t="s">
        <v>1702</v>
      </c>
      <c r="B318" t="s">
        <v>1815</v>
      </c>
      <c r="C318" t="s">
        <v>1691</v>
      </c>
      <c r="D318" t="s">
        <v>1816</v>
      </c>
    </row>
    <row r="319" spans="1:4">
      <c r="A319" t="s">
        <v>1817</v>
      </c>
      <c r="B319" t="s">
        <v>1818</v>
      </c>
      <c r="C319" t="s">
        <v>1345</v>
      </c>
      <c r="D319" t="s">
        <v>1819</v>
      </c>
    </row>
    <row r="320" spans="1:4">
      <c r="A320" t="s">
        <v>1820</v>
      </c>
      <c r="B320" t="s">
        <v>1257</v>
      </c>
      <c r="C320" t="s">
        <v>1720</v>
      </c>
      <c r="D320" t="s">
        <v>1821</v>
      </c>
    </row>
    <row r="321" spans="1:4">
      <c r="A321" t="s">
        <v>1544</v>
      </c>
      <c r="B321" t="s">
        <v>1822</v>
      </c>
      <c r="C321" t="s">
        <v>1012</v>
      </c>
      <c r="D321" t="s">
        <v>1823</v>
      </c>
    </row>
    <row r="322" spans="1:4">
      <c r="A322" t="s">
        <v>1824</v>
      </c>
      <c r="B322" t="s">
        <v>1769</v>
      </c>
      <c r="C322" t="s">
        <v>1597</v>
      </c>
      <c r="D322" t="s">
        <v>1825</v>
      </c>
    </row>
    <row r="323" spans="1:4">
      <c r="A323" t="s">
        <v>1540</v>
      </c>
      <c r="B323" t="s">
        <v>1826</v>
      </c>
      <c r="C323" t="s">
        <v>1827</v>
      </c>
      <c r="D323" t="s">
        <v>1828</v>
      </c>
    </row>
    <row r="324" spans="1:4">
      <c r="A324" t="s">
        <v>1286</v>
      </c>
      <c r="B324" t="s">
        <v>1829</v>
      </c>
      <c r="C324" t="s">
        <v>1830</v>
      </c>
      <c r="D324" t="s">
        <v>1831</v>
      </c>
    </row>
    <row r="325" spans="1:4">
      <c r="A325" t="s">
        <v>1189</v>
      </c>
      <c r="B325" t="s">
        <v>1832</v>
      </c>
      <c r="C325" t="s">
        <v>1116</v>
      </c>
      <c r="D325" t="s">
        <v>1833</v>
      </c>
    </row>
    <row r="326" spans="1:4">
      <c r="A326" t="s">
        <v>1129</v>
      </c>
      <c r="B326" t="s">
        <v>1834</v>
      </c>
      <c r="C326" t="s">
        <v>1587</v>
      </c>
      <c r="D326" t="s">
        <v>1835</v>
      </c>
    </row>
    <row r="327" spans="1:4">
      <c r="A327" t="s">
        <v>1836</v>
      </c>
      <c r="B327" t="s">
        <v>1074</v>
      </c>
      <c r="C327" t="s">
        <v>1837</v>
      </c>
      <c r="D327" t="s">
        <v>1838</v>
      </c>
    </row>
    <row r="328" spans="1:4">
      <c r="A328" t="s">
        <v>1839</v>
      </c>
      <c r="B328" t="s">
        <v>1369</v>
      </c>
      <c r="C328" t="s">
        <v>1840</v>
      </c>
      <c r="D328" t="s">
        <v>1841</v>
      </c>
    </row>
    <row r="329" spans="1:4">
      <c r="A329" t="s">
        <v>1842</v>
      </c>
      <c r="B329" t="s">
        <v>1843</v>
      </c>
      <c r="C329" t="s">
        <v>1734</v>
      </c>
      <c r="D329" t="s">
        <v>1844</v>
      </c>
    </row>
    <row r="330" spans="1:4">
      <c r="A330" t="s">
        <v>1673</v>
      </c>
      <c r="B330" t="s">
        <v>1308</v>
      </c>
      <c r="C330" t="s">
        <v>1843</v>
      </c>
      <c r="D330" t="s">
        <v>1845</v>
      </c>
    </row>
    <row r="331" spans="1:4">
      <c r="A331" t="s">
        <v>1676</v>
      </c>
      <c r="B331" t="s">
        <v>1376</v>
      </c>
      <c r="C331" t="s">
        <v>1258</v>
      </c>
      <c r="D331" t="s">
        <v>1846</v>
      </c>
    </row>
    <row r="332" spans="1:4">
      <c r="A332" t="s">
        <v>1301</v>
      </c>
      <c r="B332" t="s">
        <v>1847</v>
      </c>
      <c r="C332" t="s">
        <v>1848</v>
      </c>
      <c r="D332" t="s">
        <v>1849</v>
      </c>
    </row>
    <row r="333" spans="1:4">
      <c r="A333" t="s">
        <v>1850</v>
      </c>
      <c r="B333" t="s">
        <v>1798</v>
      </c>
      <c r="C333" t="s">
        <v>1617</v>
      </c>
      <c r="D333" t="s">
        <v>1851</v>
      </c>
    </row>
    <row r="334" spans="1:4">
      <c r="A334" t="s">
        <v>1027</v>
      </c>
      <c r="B334" t="s">
        <v>1530</v>
      </c>
      <c r="C334" t="s">
        <v>1852</v>
      </c>
      <c r="D334" t="s">
        <v>1853</v>
      </c>
    </row>
    <row r="335" spans="1:4">
      <c r="A335" t="s">
        <v>1304</v>
      </c>
      <c r="B335" t="s">
        <v>1854</v>
      </c>
      <c r="C335" t="s">
        <v>1855</v>
      </c>
      <c r="D335" t="s">
        <v>1856</v>
      </c>
    </row>
    <row r="336" spans="1:4">
      <c r="A336" t="s">
        <v>1693</v>
      </c>
      <c r="B336" t="s">
        <v>1817</v>
      </c>
      <c r="C336" t="s">
        <v>1857</v>
      </c>
      <c r="D336" t="s">
        <v>1858</v>
      </c>
    </row>
    <row r="337" spans="1:4">
      <c r="A337" t="s">
        <v>1859</v>
      </c>
      <c r="B337" t="s">
        <v>1544</v>
      </c>
      <c r="C337" t="s">
        <v>1860</v>
      </c>
      <c r="D337" t="s">
        <v>1861</v>
      </c>
    </row>
    <row r="338" spans="1:4">
      <c r="A338" t="s">
        <v>1153</v>
      </c>
      <c r="B338" t="s">
        <v>1562</v>
      </c>
      <c r="C338" t="s">
        <v>1862</v>
      </c>
      <c r="D338" t="s">
        <v>1863</v>
      </c>
    </row>
    <row r="339" spans="1:4">
      <c r="A339" t="s">
        <v>1020</v>
      </c>
      <c r="B339" t="s">
        <v>1567</v>
      </c>
      <c r="C339" t="s">
        <v>1276</v>
      </c>
      <c r="D339" t="s">
        <v>1864</v>
      </c>
    </row>
    <row r="340" spans="1:4">
      <c r="A340" t="s">
        <v>1865</v>
      </c>
      <c r="B340" t="s">
        <v>1866</v>
      </c>
      <c r="C340" t="s">
        <v>1815</v>
      </c>
      <c r="D340" t="s">
        <v>1867</v>
      </c>
    </row>
    <row r="341" spans="1:4">
      <c r="A341" t="s">
        <v>1868</v>
      </c>
      <c r="B341" t="s">
        <v>1869</v>
      </c>
      <c r="C341" t="s">
        <v>1629</v>
      </c>
      <c r="D341" t="s">
        <v>1870</v>
      </c>
    </row>
    <row r="342" spans="1:4">
      <c r="A342" t="s">
        <v>1871</v>
      </c>
      <c r="B342" t="s">
        <v>1100</v>
      </c>
      <c r="C342" t="s">
        <v>1872</v>
      </c>
      <c r="D342" t="s">
        <v>1873</v>
      </c>
    </row>
    <row r="343" spans="1:4">
      <c r="A343" t="s">
        <v>1874</v>
      </c>
      <c r="B343" t="s">
        <v>1706</v>
      </c>
      <c r="C343" t="s">
        <v>1626</v>
      </c>
      <c r="D343" t="s">
        <v>1875</v>
      </c>
    </row>
    <row r="344" spans="1:4">
      <c r="A344" t="s">
        <v>1317</v>
      </c>
      <c r="B344" t="s">
        <v>1506</v>
      </c>
      <c r="C344" t="s">
        <v>1850</v>
      </c>
      <c r="D344" t="s">
        <v>1876</v>
      </c>
    </row>
    <row r="345" spans="1:4">
      <c r="A345" t="s">
        <v>1877</v>
      </c>
      <c r="B345" t="s">
        <v>1499</v>
      </c>
      <c r="C345" t="s">
        <v>1301</v>
      </c>
      <c r="D345" t="s">
        <v>1878</v>
      </c>
    </row>
    <row r="346" spans="1:4">
      <c r="A346" t="s">
        <v>1743</v>
      </c>
      <c r="B346" t="s">
        <v>1155</v>
      </c>
      <c r="C346" t="s">
        <v>1304</v>
      </c>
      <c r="D346" t="s">
        <v>1879</v>
      </c>
    </row>
    <row r="347" spans="1:4">
      <c r="A347" t="s">
        <v>1196</v>
      </c>
      <c r="B347" t="s">
        <v>1850</v>
      </c>
      <c r="C347" t="s">
        <v>1880</v>
      </c>
      <c r="D347" t="s">
        <v>1881</v>
      </c>
    </row>
    <row r="348" spans="1:4">
      <c r="A348" t="s">
        <v>1325</v>
      </c>
      <c r="B348" t="s">
        <v>1882</v>
      </c>
      <c r="C348" t="s">
        <v>1883</v>
      </c>
      <c r="D348" t="s">
        <v>1884</v>
      </c>
    </row>
    <row r="349" spans="1:4">
      <c r="A349" t="s">
        <v>1885</v>
      </c>
      <c r="B349" t="s">
        <v>1585</v>
      </c>
      <c r="C349" t="s">
        <v>1886</v>
      </c>
      <c r="D349" t="s">
        <v>1887</v>
      </c>
    </row>
    <row r="350" spans="1:4">
      <c r="A350" t="s">
        <v>1579</v>
      </c>
      <c r="B350" t="s">
        <v>1888</v>
      </c>
      <c r="C350" t="s">
        <v>1157</v>
      </c>
      <c r="D350" t="s">
        <v>1889</v>
      </c>
    </row>
    <row r="351" spans="1:4">
      <c r="A351" t="s">
        <v>1890</v>
      </c>
      <c r="B351" t="s">
        <v>1606</v>
      </c>
      <c r="C351" t="s">
        <v>1891</v>
      </c>
      <c r="D351" t="s">
        <v>1892</v>
      </c>
    </row>
    <row r="352" spans="1:4">
      <c r="A352" t="s">
        <v>1893</v>
      </c>
      <c r="B352" t="s">
        <v>1894</v>
      </c>
      <c r="C352" t="s">
        <v>1257</v>
      </c>
      <c r="D352" t="s">
        <v>1895</v>
      </c>
    </row>
    <row r="353" spans="1:4">
      <c r="A353" t="s">
        <v>1666</v>
      </c>
      <c r="B353" t="s">
        <v>1339</v>
      </c>
      <c r="C353" t="s">
        <v>1118</v>
      </c>
      <c r="D353" t="s">
        <v>1896</v>
      </c>
    </row>
    <row r="354" spans="1:4">
      <c r="A354" t="s">
        <v>1897</v>
      </c>
      <c r="B354" t="s">
        <v>1830</v>
      </c>
      <c r="C354" t="s">
        <v>1898</v>
      </c>
      <c r="D354" t="s">
        <v>1899</v>
      </c>
    </row>
    <row r="355" spans="1:4">
      <c r="A355" t="s">
        <v>1900</v>
      </c>
      <c r="B355" t="s">
        <v>1901</v>
      </c>
      <c r="C355" t="s">
        <v>1078</v>
      </c>
      <c r="D355" t="s">
        <v>1902</v>
      </c>
    </row>
    <row r="356" spans="1:4">
      <c r="A356" t="s">
        <v>1903</v>
      </c>
      <c r="B356" t="s">
        <v>1345</v>
      </c>
      <c r="C356" t="s">
        <v>1332</v>
      </c>
      <c r="D356" t="s">
        <v>1904</v>
      </c>
    </row>
    <row r="357" spans="1:4">
      <c r="A357" t="s">
        <v>1905</v>
      </c>
      <c r="B357" t="s">
        <v>1906</v>
      </c>
      <c r="C357" t="s">
        <v>1907</v>
      </c>
      <c r="D357" t="s">
        <v>1908</v>
      </c>
    </row>
    <row r="358" spans="1:4">
      <c r="A358" t="s">
        <v>1909</v>
      </c>
      <c r="B358" t="s">
        <v>1910</v>
      </c>
      <c r="C358" t="s">
        <v>1160</v>
      </c>
      <c r="D358" t="s">
        <v>1911</v>
      </c>
    </row>
    <row r="359" spans="1:4">
      <c r="A359" t="s">
        <v>1591</v>
      </c>
      <c r="B359" t="s">
        <v>1912</v>
      </c>
      <c r="C359" t="s">
        <v>1913</v>
      </c>
      <c r="D359" t="s">
        <v>1914</v>
      </c>
    </row>
    <row r="360" spans="1:4">
      <c r="A360" t="s">
        <v>1915</v>
      </c>
      <c r="B360" t="s">
        <v>1916</v>
      </c>
      <c r="C360" t="s">
        <v>1917</v>
      </c>
      <c r="D360" t="s">
        <v>1918</v>
      </c>
    </row>
    <row r="361" spans="1:4">
      <c r="A361" t="s">
        <v>1919</v>
      </c>
      <c r="B361" t="s">
        <v>1618</v>
      </c>
      <c r="C361" t="s">
        <v>1920</v>
      </c>
      <c r="D361" t="s">
        <v>1921</v>
      </c>
    </row>
    <row r="362" spans="1:4">
      <c r="A362" t="s">
        <v>1034</v>
      </c>
      <c r="B362" t="s">
        <v>1623</v>
      </c>
      <c r="C362" t="s">
        <v>1922</v>
      </c>
      <c r="D362" t="s">
        <v>1923</v>
      </c>
    </row>
    <row r="363" spans="1:4">
      <c r="A363" t="s">
        <v>1037</v>
      </c>
      <c r="B363" t="s">
        <v>1627</v>
      </c>
      <c r="C363" t="s">
        <v>1924</v>
      </c>
      <c r="D363" t="s">
        <v>1925</v>
      </c>
    </row>
    <row r="364" spans="1:4">
      <c r="A364" t="s">
        <v>1335</v>
      </c>
      <c r="B364" t="s">
        <v>1926</v>
      </c>
      <c r="C364" t="s">
        <v>1927</v>
      </c>
      <c r="D364" t="s">
        <v>1928</v>
      </c>
    </row>
    <row r="365" spans="1:4">
      <c r="A365" t="s">
        <v>1271</v>
      </c>
      <c r="B365" t="s">
        <v>1059</v>
      </c>
      <c r="C365" t="s">
        <v>1929</v>
      </c>
      <c r="D365" t="s">
        <v>1930</v>
      </c>
    </row>
    <row r="366" spans="1:4">
      <c r="A366" t="s">
        <v>1931</v>
      </c>
      <c r="B366" t="s">
        <v>1208</v>
      </c>
      <c r="C366" t="s">
        <v>1932</v>
      </c>
      <c r="D366" t="s">
        <v>1933</v>
      </c>
    </row>
    <row r="367" spans="1:4">
      <c r="A367" t="s">
        <v>1934</v>
      </c>
      <c r="B367" t="s">
        <v>1935</v>
      </c>
      <c r="C367" t="s">
        <v>1491</v>
      </c>
      <c r="D367" t="s">
        <v>1936</v>
      </c>
    </row>
    <row r="368" spans="1:4">
      <c r="A368" t="s">
        <v>1937</v>
      </c>
      <c r="B368" t="s">
        <v>1938</v>
      </c>
      <c r="C368" t="s">
        <v>1591</v>
      </c>
      <c r="D368" t="s">
        <v>1939</v>
      </c>
    </row>
    <row r="369" spans="1:4">
      <c r="A369" t="s">
        <v>1208</v>
      </c>
      <c r="B369" t="s">
        <v>1940</v>
      </c>
      <c r="C369" t="s">
        <v>1938</v>
      </c>
      <c r="D369" t="s">
        <v>1038</v>
      </c>
    </row>
    <row r="370" spans="1:4">
      <c r="A370" t="s">
        <v>1941</v>
      </c>
      <c r="B370" t="s">
        <v>1848</v>
      </c>
      <c r="C370" t="s">
        <v>1095</v>
      </c>
      <c r="D370" t="s">
        <v>1942</v>
      </c>
    </row>
    <row r="371" spans="1:4">
      <c r="A371" t="s">
        <v>1943</v>
      </c>
      <c r="B371" t="s">
        <v>1357</v>
      </c>
      <c r="C371" t="s">
        <v>1363</v>
      </c>
      <c r="D371" t="s">
        <v>1944</v>
      </c>
    </row>
    <row r="372" spans="1:4">
      <c r="A372" t="s">
        <v>1938</v>
      </c>
      <c r="B372" t="s">
        <v>1614</v>
      </c>
      <c r="C372" t="s">
        <v>1176</v>
      </c>
      <c r="D372" t="s">
        <v>1044</v>
      </c>
    </row>
    <row r="373" spans="1:4">
      <c r="A373" t="s">
        <v>1043</v>
      </c>
      <c r="B373" t="s">
        <v>1667</v>
      </c>
      <c r="C373" t="s">
        <v>1688</v>
      </c>
      <c r="D373" t="s">
        <v>1945</v>
      </c>
    </row>
    <row r="374" spans="1:4">
      <c r="A374" t="s">
        <v>1946</v>
      </c>
      <c r="B374" t="s">
        <v>1947</v>
      </c>
      <c r="C374" t="s">
        <v>1948</v>
      </c>
      <c r="D374" t="s">
        <v>1949</v>
      </c>
    </row>
    <row r="375" spans="1:4">
      <c r="A375" t="s">
        <v>1950</v>
      </c>
      <c r="B375" t="s">
        <v>1951</v>
      </c>
      <c r="C375" t="s">
        <v>1188</v>
      </c>
      <c r="D375" t="s">
        <v>1952</v>
      </c>
    </row>
    <row r="376" spans="1:4">
      <c r="A376" t="s">
        <v>1953</v>
      </c>
      <c r="B376" t="s">
        <v>1782</v>
      </c>
      <c r="C376" t="s">
        <v>1190</v>
      </c>
      <c r="D376" t="s">
        <v>1954</v>
      </c>
    </row>
    <row r="377" spans="1:4">
      <c r="A377" t="s">
        <v>1955</v>
      </c>
      <c r="B377" t="s">
        <v>1956</v>
      </c>
      <c r="C377" t="s">
        <v>1527</v>
      </c>
      <c r="D377" t="s">
        <v>1957</v>
      </c>
    </row>
    <row r="378" spans="1:4">
      <c r="A378" t="s">
        <v>1856</v>
      </c>
      <c r="B378" t="s">
        <v>1642</v>
      </c>
      <c r="C378" t="s">
        <v>1958</v>
      </c>
      <c r="D378" t="s">
        <v>1959</v>
      </c>
    </row>
    <row r="379" spans="1:4">
      <c r="A379" t="s">
        <v>1858</v>
      </c>
      <c r="B379" t="s">
        <v>1960</v>
      </c>
      <c r="C379" t="s">
        <v>1961</v>
      </c>
      <c r="D379" t="s">
        <v>1962</v>
      </c>
    </row>
    <row r="380" spans="1:4">
      <c r="A380" t="s">
        <v>1963</v>
      </c>
      <c r="B380" t="s">
        <v>1222</v>
      </c>
      <c r="C380" t="s">
        <v>1964</v>
      </c>
      <c r="D380" t="s">
        <v>1113</v>
      </c>
    </row>
    <row r="381" spans="1:4">
      <c r="A381" t="s">
        <v>1216</v>
      </c>
      <c r="B381" t="s">
        <v>1965</v>
      </c>
      <c r="C381" t="s">
        <v>1966</v>
      </c>
      <c r="D381" t="s">
        <v>1967</v>
      </c>
    </row>
    <row r="382" spans="1:4">
      <c r="A382" t="s">
        <v>1614</v>
      </c>
      <c r="B382" t="s">
        <v>1968</v>
      </c>
      <c r="C382" t="s">
        <v>1969</v>
      </c>
      <c r="D382" t="s">
        <v>1970</v>
      </c>
    </row>
    <row r="383" spans="1:4">
      <c r="A383" t="s">
        <v>1971</v>
      </c>
      <c r="B383" t="s">
        <v>1972</v>
      </c>
      <c r="C383" t="s">
        <v>1973</v>
      </c>
      <c r="D383" t="s">
        <v>1974</v>
      </c>
    </row>
    <row r="384" spans="1:4">
      <c r="A384" t="s">
        <v>1219</v>
      </c>
      <c r="B384" t="s">
        <v>1975</v>
      </c>
      <c r="C384" t="s">
        <v>1976</v>
      </c>
      <c r="D384" t="s">
        <v>1977</v>
      </c>
    </row>
    <row r="385" spans="1:4">
      <c r="A385" t="s">
        <v>1914</v>
      </c>
      <c r="B385" t="s">
        <v>1735</v>
      </c>
      <c r="C385" t="s">
        <v>1978</v>
      </c>
      <c r="D385" t="s">
        <v>1979</v>
      </c>
    </row>
    <row r="386" spans="1:4">
      <c r="A386" t="s">
        <v>1928</v>
      </c>
      <c r="B386" t="s">
        <v>1285</v>
      </c>
      <c r="C386" t="s">
        <v>1500</v>
      </c>
      <c r="D386" t="s">
        <v>1980</v>
      </c>
    </row>
    <row r="387" spans="1:4">
      <c r="A387" t="s">
        <v>1035</v>
      </c>
      <c r="B387" t="s">
        <v>1383</v>
      </c>
      <c r="C387" t="s">
        <v>1375</v>
      </c>
      <c r="D387" t="s">
        <v>1981</v>
      </c>
    </row>
    <row r="388" spans="1:4">
      <c r="A388" t="s">
        <v>1326</v>
      </c>
      <c r="B388" t="s">
        <v>1891</v>
      </c>
      <c r="C388" t="s">
        <v>1965</v>
      </c>
      <c r="D388" t="s">
        <v>1982</v>
      </c>
    </row>
    <row r="389" spans="1:4">
      <c r="A389" t="s">
        <v>1936</v>
      </c>
      <c r="B389" t="s">
        <v>1694</v>
      </c>
      <c r="C389" t="s">
        <v>1382</v>
      </c>
      <c r="D389" t="s">
        <v>1983</v>
      </c>
    </row>
    <row r="390" spans="1:4">
      <c r="A390" t="s">
        <v>1984</v>
      </c>
      <c r="B390" t="s">
        <v>1491</v>
      </c>
      <c r="C390" t="s">
        <v>1385</v>
      </c>
      <c r="D390" t="s">
        <v>1985</v>
      </c>
    </row>
    <row r="391" spans="1:4">
      <c r="A391" t="s">
        <v>1371</v>
      </c>
      <c r="B391" t="s">
        <v>1727</v>
      </c>
      <c r="C391" t="s">
        <v>1882</v>
      </c>
      <c r="D391" t="s">
        <v>1986</v>
      </c>
    </row>
    <row r="392" spans="1:4">
      <c r="A392" t="s">
        <v>1987</v>
      </c>
      <c r="B392" t="s">
        <v>1988</v>
      </c>
      <c r="C392" t="s">
        <v>1989</v>
      </c>
      <c r="D392" t="s">
        <v>1990</v>
      </c>
    </row>
    <row r="393" spans="1:4">
      <c r="A393" t="s">
        <v>1226</v>
      </c>
      <c r="B393" t="s">
        <v>1991</v>
      </c>
      <c r="C393" t="s">
        <v>1717</v>
      </c>
      <c r="D393" t="s">
        <v>1992</v>
      </c>
    </row>
    <row r="394" spans="1:4">
      <c r="A394" t="s">
        <v>1993</v>
      </c>
      <c r="B394" t="s">
        <v>1328</v>
      </c>
      <c r="C394" t="s">
        <v>1723</v>
      </c>
      <c r="D394" t="s">
        <v>1994</v>
      </c>
    </row>
    <row r="395" spans="1:4">
      <c r="A395" t="s">
        <v>1958</v>
      </c>
      <c r="B395" t="s">
        <v>1466</v>
      </c>
      <c r="C395" t="s">
        <v>1397</v>
      </c>
      <c r="D395" t="s">
        <v>1995</v>
      </c>
    </row>
    <row r="396" spans="1:4">
      <c r="A396" t="s">
        <v>1642</v>
      </c>
      <c r="B396" t="s">
        <v>1403</v>
      </c>
      <c r="C396" t="s">
        <v>1996</v>
      </c>
      <c r="D396" t="s">
        <v>1997</v>
      </c>
    </row>
    <row r="397" spans="1:4">
      <c r="A397" t="s">
        <v>1998</v>
      </c>
      <c r="B397" t="s">
        <v>1913</v>
      </c>
      <c r="C397" t="s">
        <v>1906</v>
      </c>
      <c r="D397" t="s">
        <v>1999</v>
      </c>
    </row>
    <row r="398" spans="1:4">
      <c r="A398" t="s">
        <v>2000</v>
      </c>
      <c r="B398" t="s">
        <v>1509</v>
      </c>
      <c r="C398" t="s">
        <v>2001</v>
      </c>
      <c r="D398" t="s">
        <v>2002</v>
      </c>
    </row>
    <row r="399" spans="1:4">
      <c r="A399" t="s">
        <v>1044</v>
      </c>
      <c r="B399" t="s">
        <v>1092</v>
      </c>
      <c r="C399" t="s">
        <v>2003</v>
      </c>
      <c r="D399" t="s">
        <v>2004</v>
      </c>
    </row>
    <row r="400" spans="1:4">
      <c r="A400" t="s">
        <v>1275</v>
      </c>
      <c r="B400" t="s">
        <v>1714</v>
      </c>
      <c r="C400" t="s">
        <v>2005</v>
      </c>
      <c r="D400" t="s">
        <v>2006</v>
      </c>
    </row>
    <row r="401" spans="1:4">
      <c r="A401" t="s">
        <v>2007</v>
      </c>
      <c r="B401" t="s">
        <v>2008</v>
      </c>
      <c r="C401" t="s">
        <v>2009</v>
      </c>
      <c r="D401" t="s">
        <v>2010</v>
      </c>
    </row>
    <row r="402" spans="1:4">
      <c r="A402" t="s">
        <v>967</v>
      </c>
      <c r="B402" t="s">
        <v>2011</v>
      </c>
      <c r="C402" t="s">
        <v>1746</v>
      </c>
      <c r="D402" t="s">
        <v>2012</v>
      </c>
    </row>
    <row r="403" spans="1:4">
      <c r="A403" t="s">
        <v>2013</v>
      </c>
      <c r="B403" t="s">
        <v>2014</v>
      </c>
      <c r="C403" t="s">
        <v>1213</v>
      </c>
      <c r="D403" t="s">
        <v>2015</v>
      </c>
    </row>
    <row r="404" spans="1:4">
      <c r="A404" t="s">
        <v>1977</v>
      </c>
      <c r="B404" t="s">
        <v>2016</v>
      </c>
      <c r="C404" t="s">
        <v>2017</v>
      </c>
      <c r="D404" t="s">
        <v>2018</v>
      </c>
    </row>
    <row r="405" spans="1:4">
      <c r="A405" t="s">
        <v>2019</v>
      </c>
      <c r="B405" t="s">
        <v>1757</v>
      </c>
      <c r="C405" t="s">
        <v>2020</v>
      </c>
      <c r="D405" t="s">
        <v>2021</v>
      </c>
    </row>
    <row r="406" spans="1:4">
      <c r="A406" t="s">
        <v>1652</v>
      </c>
      <c r="B406" t="s">
        <v>1764</v>
      </c>
      <c r="C406" t="s">
        <v>2022</v>
      </c>
      <c r="D406" t="s">
        <v>2023</v>
      </c>
    </row>
    <row r="407" spans="1:4">
      <c r="A407" t="s">
        <v>1382</v>
      </c>
      <c r="B407" t="s">
        <v>2024</v>
      </c>
      <c r="C407" t="s">
        <v>1960</v>
      </c>
      <c r="D407" t="s">
        <v>1611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C833B-582F-43E5-9DC0-C491A3B96A45}">
  <dimension ref="A1:I11"/>
  <sheetViews>
    <sheetView workbookViewId="0">
      <selection activeCell="L13" sqref="L13"/>
    </sheetView>
  </sheetViews>
  <sheetFormatPr defaultRowHeight="14.45"/>
  <cols>
    <col min="1" max="1" width="16.28515625" customWidth="1"/>
  </cols>
  <sheetData>
    <row r="1" spans="1:9">
      <c r="A1" s="1" t="s">
        <v>2025</v>
      </c>
    </row>
    <row r="2" spans="1:9">
      <c r="A2" s="19" t="s">
        <v>2026</v>
      </c>
    </row>
    <row r="3" spans="1:9">
      <c r="A3" s="19"/>
    </row>
    <row r="4" spans="1:9">
      <c r="B4" s="86" t="s">
        <v>15</v>
      </c>
      <c r="C4" s="86"/>
      <c r="D4" s="86" t="s">
        <v>16</v>
      </c>
      <c r="E4" s="86"/>
      <c r="F4" s="86" t="s">
        <v>17</v>
      </c>
      <c r="G4" s="86"/>
      <c r="H4" s="86" t="s">
        <v>18</v>
      </c>
      <c r="I4" s="86"/>
    </row>
    <row r="5" spans="1:9">
      <c r="B5" t="s">
        <v>19</v>
      </c>
      <c r="C5" t="s">
        <v>20</v>
      </c>
      <c r="D5" t="s">
        <v>19</v>
      </c>
      <c r="E5" t="s">
        <v>20</v>
      </c>
      <c r="F5" t="s">
        <v>19</v>
      </c>
      <c r="G5" t="s">
        <v>20</v>
      </c>
      <c r="H5" t="s">
        <v>19</v>
      </c>
      <c r="I5" t="s">
        <v>20</v>
      </c>
    </row>
    <row r="6" spans="1:9">
      <c r="A6" t="s">
        <v>21</v>
      </c>
      <c r="B6">
        <v>13.46</v>
      </c>
      <c r="C6">
        <v>14.66</v>
      </c>
      <c r="F6">
        <v>1.34</v>
      </c>
      <c r="G6">
        <v>1.46</v>
      </c>
      <c r="H6">
        <v>6.43</v>
      </c>
      <c r="I6">
        <v>4.8</v>
      </c>
    </row>
    <row r="7" spans="1:9">
      <c r="A7" t="s">
        <v>2027</v>
      </c>
      <c r="B7">
        <v>66.33</v>
      </c>
      <c r="C7">
        <v>66.569999999999993</v>
      </c>
      <c r="F7">
        <v>0.86</v>
      </c>
      <c r="G7">
        <v>0.9</v>
      </c>
      <c r="H7">
        <v>1.7</v>
      </c>
      <c r="I7">
        <v>2.27</v>
      </c>
    </row>
    <row r="8" spans="1:9">
      <c r="A8" t="s">
        <v>2028</v>
      </c>
      <c r="D8">
        <v>0.57999999999999996</v>
      </c>
      <c r="E8">
        <v>0.6</v>
      </c>
    </row>
    <row r="9" spans="1:9">
      <c r="A9" t="s">
        <v>2029</v>
      </c>
      <c r="D9">
        <v>10.98</v>
      </c>
      <c r="E9">
        <v>21.89</v>
      </c>
    </row>
    <row r="10" spans="1:9">
      <c r="A10" t="s">
        <v>2030</v>
      </c>
      <c r="D10">
        <v>3.54</v>
      </c>
      <c r="E10">
        <v>7.1</v>
      </c>
    </row>
    <row r="11" spans="1:9">
      <c r="A11" t="s">
        <v>2031</v>
      </c>
      <c r="D11">
        <v>9.4700000000000006</v>
      </c>
      <c r="E11">
        <v>8.9600000000000009</v>
      </c>
    </row>
  </sheetData>
  <mergeCells count="4">
    <mergeCell ref="H4:I4"/>
    <mergeCell ref="F4:G4"/>
    <mergeCell ref="D4:E4"/>
    <mergeCell ref="B4:C4"/>
  </mergeCells>
  <phoneticPr fontId="2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DA9D6-864B-4D7B-8919-E0F1A2215907}">
  <dimension ref="A1:AW20"/>
  <sheetViews>
    <sheetView workbookViewId="0">
      <selection activeCell="G27" sqref="G27"/>
    </sheetView>
  </sheetViews>
  <sheetFormatPr defaultRowHeight="14.45"/>
  <cols>
    <col min="1" max="1" width="20.28515625" customWidth="1"/>
  </cols>
  <sheetData>
    <row r="1" spans="1:49">
      <c r="A1" s="1" t="s">
        <v>2032</v>
      </c>
    </row>
    <row r="2" spans="1:49">
      <c r="A2" t="s">
        <v>2033</v>
      </c>
    </row>
    <row r="4" spans="1:49">
      <c r="A4" s="85"/>
      <c r="B4" s="89" t="s">
        <v>2034</v>
      </c>
      <c r="C4" s="89"/>
      <c r="D4" s="89"/>
      <c r="E4" s="89"/>
      <c r="F4" s="89" t="s">
        <v>2035</v>
      </c>
      <c r="G4" s="89"/>
      <c r="H4" s="89"/>
      <c r="I4" s="89"/>
      <c r="J4" s="89" t="s">
        <v>2036</v>
      </c>
      <c r="K4" s="89"/>
      <c r="L4" s="89"/>
      <c r="M4" s="89"/>
      <c r="N4" s="89" t="s">
        <v>2037</v>
      </c>
      <c r="O4" s="89"/>
      <c r="P4" s="89"/>
      <c r="Q4" s="89"/>
      <c r="R4" s="89" t="s">
        <v>2038</v>
      </c>
      <c r="S4" s="89"/>
      <c r="T4" s="89"/>
      <c r="U4" s="89"/>
      <c r="V4" s="89" t="s">
        <v>2039</v>
      </c>
      <c r="W4" s="89"/>
      <c r="X4" s="89"/>
      <c r="Y4" s="89"/>
      <c r="Z4" s="89" t="s">
        <v>2040</v>
      </c>
      <c r="AA4" s="89"/>
      <c r="AB4" s="89"/>
      <c r="AC4" s="89"/>
      <c r="AD4" s="89" t="s">
        <v>2041</v>
      </c>
      <c r="AE4" s="89"/>
      <c r="AF4" s="89"/>
      <c r="AG4" s="89"/>
      <c r="AH4" s="89" t="s">
        <v>2042</v>
      </c>
      <c r="AI4" s="89"/>
      <c r="AJ4" s="89"/>
      <c r="AK4" s="89"/>
      <c r="AL4" s="89" t="s">
        <v>2043</v>
      </c>
      <c r="AM4" s="89"/>
      <c r="AN4" s="89"/>
      <c r="AO4" s="89"/>
    </row>
    <row r="5" spans="1:49">
      <c r="A5" s="85"/>
      <c r="B5" s="85" t="s">
        <v>19</v>
      </c>
      <c r="C5" s="85" t="s">
        <v>20</v>
      </c>
      <c r="D5" s="85" t="s">
        <v>77</v>
      </c>
      <c r="E5" s="85" t="s">
        <v>118</v>
      </c>
      <c r="F5" s="85" t="s">
        <v>19</v>
      </c>
      <c r="G5" s="85" t="s">
        <v>20</v>
      </c>
      <c r="H5" s="85" t="s">
        <v>77</v>
      </c>
      <c r="I5" s="85" t="s">
        <v>118</v>
      </c>
      <c r="J5" s="85" t="s">
        <v>19</v>
      </c>
      <c r="K5" s="85" t="s">
        <v>20</v>
      </c>
      <c r="L5" s="85" t="s">
        <v>77</v>
      </c>
      <c r="M5" s="85" t="s">
        <v>118</v>
      </c>
      <c r="N5" s="85" t="s">
        <v>19</v>
      </c>
      <c r="O5" s="85" t="s">
        <v>20</v>
      </c>
      <c r="P5" s="85" t="s">
        <v>77</v>
      </c>
      <c r="Q5" s="85" t="s">
        <v>118</v>
      </c>
      <c r="R5" s="85" t="s">
        <v>19</v>
      </c>
      <c r="S5" s="85" t="s">
        <v>20</v>
      </c>
      <c r="T5" s="85" t="s">
        <v>77</v>
      </c>
      <c r="U5" s="85" t="s">
        <v>118</v>
      </c>
      <c r="V5" s="85" t="s">
        <v>19</v>
      </c>
      <c r="W5" s="85" t="s">
        <v>20</v>
      </c>
      <c r="X5" s="85" t="s">
        <v>77</v>
      </c>
      <c r="Y5" s="85" t="s">
        <v>118</v>
      </c>
      <c r="Z5" s="85" t="s">
        <v>19</v>
      </c>
      <c r="AA5" s="85" t="s">
        <v>20</v>
      </c>
      <c r="AB5" s="85" t="s">
        <v>77</v>
      </c>
      <c r="AC5" s="85" t="s">
        <v>118</v>
      </c>
      <c r="AD5" s="85" t="s">
        <v>19</v>
      </c>
      <c r="AE5" s="85" t="s">
        <v>20</v>
      </c>
      <c r="AF5" s="85" t="s">
        <v>77</v>
      </c>
      <c r="AG5" s="85" t="s">
        <v>118</v>
      </c>
      <c r="AH5" s="85" t="s">
        <v>19</v>
      </c>
      <c r="AI5" s="85" t="s">
        <v>20</v>
      </c>
      <c r="AJ5" s="85" t="s">
        <v>77</v>
      </c>
      <c r="AK5" s="85" t="s">
        <v>118</v>
      </c>
      <c r="AL5" s="85" t="s">
        <v>19</v>
      </c>
      <c r="AM5" s="85" t="s">
        <v>20</v>
      </c>
      <c r="AN5" s="85" t="s">
        <v>77</v>
      </c>
      <c r="AO5" s="85" t="s">
        <v>118</v>
      </c>
    </row>
    <row r="6" spans="1:49">
      <c r="A6" s="7" t="s">
        <v>2044</v>
      </c>
      <c r="B6" s="85" t="s">
        <v>2045</v>
      </c>
      <c r="C6" s="85">
        <v>3.27</v>
      </c>
      <c r="D6" s="85">
        <v>3.9146000000000001</v>
      </c>
      <c r="E6" s="85">
        <v>1.78</v>
      </c>
      <c r="F6" s="85" t="s">
        <v>2046</v>
      </c>
      <c r="G6" s="85">
        <v>2.56</v>
      </c>
      <c r="H6" s="85">
        <v>2.6358000000000001</v>
      </c>
      <c r="I6" s="85" t="s">
        <v>2047</v>
      </c>
      <c r="J6" s="85" t="s">
        <v>2048</v>
      </c>
      <c r="K6" s="85">
        <v>2.39</v>
      </c>
      <c r="L6" s="85">
        <v>2.2862</v>
      </c>
      <c r="M6" s="85">
        <v>3.02</v>
      </c>
      <c r="N6" s="85" t="s">
        <v>2049</v>
      </c>
      <c r="O6" s="85">
        <v>2.89</v>
      </c>
      <c r="P6" s="85">
        <v>2.4380000000000002</v>
      </c>
      <c r="Q6" s="85">
        <v>1.88</v>
      </c>
      <c r="R6" s="85" t="s">
        <v>2050</v>
      </c>
      <c r="S6" s="85">
        <v>2.58</v>
      </c>
      <c r="T6" s="85">
        <v>2.2263999999999999</v>
      </c>
      <c r="U6" s="85">
        <v>2.06</v>
      </c>
      <c r="V6" s="85" t="s">
        <v>2051</v>
      </c>
      <c r="W6" s="85">
        <v>3.41</v>
      </c>
      <c r="X6" s="85">
        <v>2.2448000000000001</v>
      </c>
      <c r="Y6" s="85">
        <v>3.52</v>
      </c>
      <c r="Z6" s="85" t="s">
        <v>2052</v>
      </c>
      <c r="AA6" s="85">
        <v>1.6</v>
      </c>
      <c r="AB6" s="85">
        <v>3.8410000000000002</v>
      </c>
      <c r="AC6" s="85" t="s">
        <v>2053</v>
      </c>
      <c r="AD6" s="85" t="s">
        <v>2054</v>
      </c>
      <c r="AE6" s="85">
        <v>3.12</v>
      </c>
      <c r="AF6" s="85">
        <v>4.0617999999999999</v>
      </c>
      <c r="AG6" s="85">
        <v>1.7</v>
      </c>
      <c r="AH6" s="85" t="s">
        <v>2055</v>
      </c>
      <c r="AI6" s="85">
        <v>2.42</v>
      </c>
      <c r="AJ6" s="85">
        <v>2.3368000000000002</v>
      </c>
      <c r="AK6" s="85">
        <v>3.21</v>
      </c>
      <c r="AL6" s="85" t="s">
        <v>2045</v>
      </c>
      <c r="AM6" s="85">
        <v>2.5499999999999998</v>
      </c>
      <c r="AN6" s="85">
        <v>3.5788000000000002</v>
      </c>
      <c r="AO6" s="85">
        <v>1.93</v>
      </c>
    </row>
    <row r="7" spans="1:49">
      <c r="A7" s="85" t="s">
        <v>2056</v>
      </c>
      <c r="B7" s="85" t="s">
        <v>2057</v>
      </c>
      <c r="C7" s="85">
        <v>0.40300000000000002</v>
      </c>
      <c r="D7" s="85">
        <v>0.47839999999999999</v>
      </c>
      <c r="E7" s="85">
        <v>0.36499999999999999</v>
      </c>
      <c r="F7" s="85" t="s">
        <v>2058</v>
      </c>
      <c r="G7" s="85">
        <v>0.38800000000000001</v>
      </c>
      <c r="H7" s="85">
        <v>0.45540000000000003</v>
      </c>
      <c r="I7" s="85" t="s">
        <v>2059</v>
      </c>
      <c r="J7" s="85" t="s">
        <v>2060</v>
      </c>
      <c r="K7" s="85">
        <v>0.307</v>
      </c>
      <c r="L7" s="85">
        <v>0.39560000000000001</v>
      </c>
      <c r="M7" s="85">
        <v>0.47499999999999998</v>
      </c>
      <c r="N7" s="85" t="s">
        <v>2061</v>
      </c>
      <c r="O7" s="85">
        <v>0.40100000000000002</v>
      </c>
      <c r="P7" s="85">
        <v>0.48299999999999998</v>
      </c>
      <c r="Q7" s="85">
        <v>0.39300000000000002</v>
      </c>
      <c r="R7" s="85" t="s">
        <v>2062</v>
      </c>
      <c r="S7" s="85">
        <v>0.34100000000000003</v>
      </c>
      <c r="T7" s="85">
        <v>0.40479999999999999</v>
      </c>
      <c r="U7" s="85">
        <v>0.45400000000000001</v>
      </c>
      <c r="V7" s="85" t="s">
        <v>2063</v>
      </c>
      <c r="W7" s="85">
        <v>0.71799999999999997</v>
      </c>
      <c r="X7" s="85">
        <v>1.1776</v>
      </c>
      <c r="Y7" s="85">
        <v>0.68</v>
      </c>
      <c r="Z7" s="85" t="s">
        <v>2064</v>
      </c>
      <c r="AA7" s="85">
        <v>0.47399999999999998</v>
      </c>
      <c r="AB7" s="85">
        <v>0.55200000000000005</v>
      </c>
      <c r="AC7" s="85" t="s">
        <v>2065</v>
      </c>
      <c r="AD7" s="85" t="s">
        <v>223</v>
      </c>
      <c r="AE7" s="85">
        <v>0.76100000000000001</v>
      </c>
      <c r="AF7" s="85">
        <v>0.86939999999999995</v>
      </c>
      <c r="AG7" s="85">
        <v>0.495</v>
      </c>
      <c r="AH7" s="85" t="s">
        <v>2066</v>
      </c>
      <c r="AI7" s="85">
        <v>0.39</v>
      </c>
      <c r="AJ7" s="85">
        <v>0.38640000000000002</v>
      </c>
      <c r="AK7" s="85">
        <v>0.40500000000000003</v>
      </c>
      <c r="AL7" s="85" t="s">
        <v>2067</v>
      </c>
      <c r="AM7" s="85">
        <v>0.46800000000000003</v>
      </c>
      <c r="AN7" s="85">
        <v>0.30359999999999998</v>
      </c>
      <c r="AO7" s="85">
        <v>0.40799999999999997</v>
      </c>
    </row>
    <row r="8" spans="1:49">
      <c r="A8" s="85" t="s">
        <v>2068</v>
      </c>
      <c r="B8" s="85" t="s">
        <v>2069</v>
      </c>
      <c r="C8" s="85">
        <v>2.92</v>
      </c>
      <c r="D8" s="85">
        <v>1.9596</v>
      </c>
      <c r="E8" s="85">
        <v>2.75</v>
      </c>
      <c r="F8" s="85" t="s">
        <v>2052</v>
      </c>
      <c r="G8" s="85">
        <v>2.4700000000000002</v>
      </c>
      <c r="H8" s="85">
        <v>1.8859999999999999</v>
      </c>
      <c r="I8" s="85" t="s">
        <v>2070</v>
      </c>
      <c r="J8" s="85" t="s">
        <v>2071</v>
      </c>
      <c r="K8" s="85">
        <v>2</v>
      </c>
      <c r="L8" s="85">
        <v>4.4757999999999996</v>
      </c>
      <c r="M8" s="85">
        <v>1.663</v>
      </c>
      <c r="N8" s="85" t="s">
        <v>2072</v>
      </c>
      <c r="O8" s="85">
        <v>2.23</v>
      </c>
      <c r="P8" s="85">
        <v>4.4757999999999996</v>
      </c>
      <c r="Q8" s="85">
        <v>2.02</v>
      </c>
      <c r="R8" s="85" t="s">
        <v>2073</v>
      </c>
      <c r="S8" s="85">
        <v>2.33</v>
      </c>
      <c r="T8" s="85">
        <v>2.1297999999999999</v>
      </c>
      <c r="U8" s="85">
        <v>2.15</v>
      </c>
      <c r="V8" s="85" t="s">
        <v>2074</v>
      </c>
      <c r="W8" s="85">
        <v>3.1</v>
      </c>
      <c r="X8" s="85">
        <v>3.7949999999999999</v>
      </c>
      <c r="Y8" s="85">
        <v>3.34</v>
      </c>
      <c r="Z8" s="85" t="s">
        <v>2075</v>
      </c>
      <c r="AA8" s="85">
        <v>1.85</v>
      </c>
      <c r="AB8" s="85">
        <v>3.9376000000000002</v>
      </c>
      <c r="AC8" s="85" t="s">
        <v>2065</v>
      </c>
      <c r="AD8" s="85" t="s">
        <v>2076</v>
      </c>
      <c r="AE8" s="85">
        <v>1.96</v>
      </c>
      <c r="AF8" s="85">
        <v>3.7719999999999998</v>
      </c>
      <c r="AG8" s="85">
        <v>2.63</v>
      </c>
      <c r="AH8" s="85" t="s">
        <v>2077</v>
      </c>
      <c r="AI8" s="85">
        <v>2.1800000000000002</v>
      </c>
      <c r="AJ8" s="85">
        <v>3.1648000000000001</v>
      </c>
      <c r="AK8" s="85">
        <v>2.63</v>
      </c>
      <c r="AL8" s="85" t="s">
        <v>2078</v>
      </c>
      <c r="AM8" s="85">
        <v>2.17</v>
      </c>
      <c r="AN8" s="85">
        <v>3.7305999999999999</v>
      </c>
      <c r="AO8" s="85">
        <v>1.75</v>
      </c>
    </row>
    <row r="9" spans="1:49">
      <c r="A9" s="85" t="s">
        <v>2079</v>
      </c>
      <c r="B9" s="85" t="s">
        <v>2080</v>
      </c>
      <c r="C9" s="85">
        <v>0.36399999999999999</v>
      </c>
      <c r="D9" s="85">
        <v>0.29899999999999999</v>
      </c>
      <c r="E9" s="85">
        <v>0.309</v>
      </c>
      <c r="F9" s="85" t="s">
        <v>2081</v>
      </c>
      <c r="G9" s="85">
        <v>0.42799999999999999</v>
      </c>
      <c r="H9" s="85">
        <v>0.50600000000000001</v>
      </c>
      <c r="I9" s="85" t="s">
        <v>2082</v>
      </c>
      <c r="J9" s="85" t="s">
        <v>2083</v>
      </c>
      <c r="K9" s="85">
        <v>0.32700000000000001</v>
      </c>
      <c r="L9" s="85">
        <v>0.3634</v>
      </c>
      <c r="M9" s="85">
        <v>0.307</v>
      </c>
      <c r="N9" s="85" t="s">
        <v>2084</v>
      </c>
      <c r="O9" s="85">
        <v>0.313</v>
      </c>
      <c r="P9" s="85">
        <v>0.66239999999999999</v>
      </c>
      <c r="Q9" s="85">
        <v>0.55400000000000005</v>
      </c>
      <c r="R9" s="85" t="s">
        <v>2085</v>
      </c>
      <c r="S9" s="85">
        <v>0.29799999999999999</v>
      </c>
      <c r="T9" s="85">
        <v>0.54279999999999995</v>
      </c>
      <c r="U9" s="85">
        <v>0.44400000000000001</v>
      </c>
      <c r="V9" s="85" t="s">
        <v>2086</v>
      </c>
      <c r="W9" s="85">
        <v>0.48499999999999999</v>
      </c>
      <c r="X9" s="85">
        <v>0.35880000000000001</v>
      </c>
      <c r="Y9" s="85">
        <v>0.35099999999999998</v>
      </c>
      <c r="Z9" s="85" t="s">
        <v>2087</v>
      </c>
      <c r="AA9" s="85">
        <v>1.341</v>
      </c>
      <c r="AB9" s="85">
        <v>1.863</v>
      </c>
      <c r="AC9" s="85" t="s">
        <v>2088</v>
      </c>
      <c r="AD9" s="85" t="s">
        <v>2089</v>
      </c>
      <c r="AE9" s="85">
        <v>2.31</v>
      </c>
      <c r="AF9" s="85">
        <v>3.6661999999999999</v>
      </c>
      <c r="AG9" s="85">
        <v>2.11</v>
      </c>
      <c r="AH9" s="85" t="s">
        <v>2090</v>
      </c>
      <c r="AI9" s="85">
        <v>0.45500000000000002</v>
      </c>
      <c r="AJ9" s="85">
        <v>0.62560000000000004</v>
      </c>
      <c r="AK9" s="85">
        <v>0.42199999999999999</v>
      </c>
      <c r="AL9" s="85" t="s">
        <v>2091</v>
      </c>
      <c r="AM9" s="85">
        <v>0.46200000000000002</v>
      </c>
      <c r="AN9" s="85">
        <v>0.24840000000000001</v>
      </c>
      <c r="AO9" s="85">
        <v>0</v>
      </c>
    </row>
    <row r="11" spans="1:49">
      <c r="A11" s="85" t="s">
        <v>2092</v>
      </c>
      <c r="B11" s="89" t="s">
        <v>2034</v>
      </c>
      <c r="C11" s="89"/>
      <c r="D11" s="89"/>
      <c r="E11" s="89"/>
      <c r="F11" s="89" t="s">
        <v>2035</v>
      </c>
      <c r="G11" s="89"/>
      <c r="H11" s="89"/>
      <c r="I11" s="89"/>
      <c r="J11" s="89" t="s">
        <v>2036</v>
      </c>
      <c r="K11" s="89"/>
      <c r="L11" s="89"/>
      <c r="M11" s="89"/>
      <c r="N11" s="89" t="s">
        <v>2037</v>
      </c>
      <c r="O11" s="89"/>
      <c r="P11" s="89"/>
      <c r="Q11" s="89"/>
      <c r="R11" s="89" t="s">
        <v>2038</v>
      </c>
      <c r="S11" s="89"/>
      <c r="T11" s="89"/>
      <c r="U11" s="89"/>
      <c r="V11" s="85" t="s">
        <v>2039</v>
      </c>
      <c r="W11" s="85"/>
      <c r="X11" s="85"/>
      <c r="Y11" s="85"/>
      <c r="Z11" s="85" t="s">
        <v>2040</v>
      </c>
      <c r="AA11" s="85"/>
      <c r="AB11" s="85"/>
      <c r="AC11" s="85"/>
      <c r="AD11" s="85" t="s">
        <v>2041</v>
      </c>
      <c r="AE11" s="85"/>
      <c r="AF11" s="85"/>
      <c r="AG11" s="85"/>
      <c r="AH11" s="85" t="s">
        <v>2042</v>
      </c>
      <c r="AI11" s="85"/>
      <c r="AJ11" s="85"/>
      <c r="AK11" s="85"/>
      <c r="AL11" s="89" t="s">
        <v>2043</v>
      </c>
      <c r="AM11" s="89"/>
      <c r="AN11" s="89"/>
      <c r="AO11" s="89"/>
    </row>
    <row r="12" spans="1:49">
      <c r="A12" s="85"/>
      <c r="B12" s="85" t="s">
        <v>19</v>
      </c>
      <c r="C12" s="85" t="s">
        <v>20</v>
      </c>
      <c r="D12" s="85" t="s">
        <v>77</v>
      </c>
      <c r="E12" s="85" t="s">
        <v>118</v>
      </c>
      <c r="F12" s="85" t="s">
        <v>19</v>
      </c>
      <c r="G12" s="85" t="s">
        <v>20</v>
      </c>
      <c r="H12" s="85" t="s">
        <v>77</v>
      </c>
      <c r="I12" s="85" t="s">
        <v>118</v>
      </c>
      <c r="J12" s="85" t="s">
        <v>19</v>
      </c>
      <c r="K12" s="85" t="s">
        <v>20</v>
      </c>
      <c r="L12" s="85" t="s">
        <v>77</v>
      </c>
      <c r="M12" s="85" t="s">
        <v>118</v>
      </c>
      <c r="N12" s="85" t="s">
        <v>19</v>
      </c>
      <c r="O12" s="85" t="s">
        <v>20</v>
      </c>
      <c r="P12" s="85" t="s">
        <v>77</v>
      </c>
      <c r="Q12" s="85" t="s">
        <v>118</v>
      </c>
      <c r="R12" s="85" t="s">
        <v>19</v>
      </c>
      <c r="S12" s="85" t="s">
        <v>20</v>
      </c>
      <c r="T12" s="85" t="s">
        <v>77</v>
      </c>
      <c r="U12" s="85" t="s">
        <v>118</v>
      </c>
      <c r="V12" s="85" t="s">
        <v>19</v>
      </c>
      <c r="W12" s="85" t="s">
        <v>20</v>
      </c>
      <c r="X12" s="85" t="s">
        <v>77</v>
      </c>
      <c r="Y12" s="85" t="s">
        <v>118</v>
      </c>
      <c r="Z12" s="85" t="s">
        <v>19</v>
      </c>
      <c r="AA12" s="85" t="s">
        <v>20</v>
      </c>
      <c r="AB12" s="85" t="s">
        <v>77</v>
      </c>
      <c r="AC12" s="85" t="s">
        <v>118</v>
      </c>
      <c r="AD12" s="85" t="s">
        <v>19</v>
      </c>
      <c r="AE12" s="85" t="s">
        <v>20</v>
      </c>
      <c r="AF12" s="85" t="s">
        <v>77</v>
      </c>
      <c r="AG12" s="85" t="s">
        <v>118</v>
      </c>
      <c r="AH12" s="85" t="s">
        <v>19</v>
      </c>
      <c r="AI12" s="85" t="s">
        <v>20</v>
      </c>
      <c r="AJ12" s="85" t="s">
        <v>77</v>
      </c>
      <c r="AK12" s="85" t="s">
        <v>118</v>
      </c>
      <c r="AL12" s="85" t="s">
        <v>19</v>
      </c>
      <c r="AM12" s="85" t="s">
        <v>20</v>
      </c>
      <c r="AN12" s="85" t="s">
        <v>77</v>
      </c>
      <c r="AO12" s="85" t="s">
        <v>118</v>
      </c>
    </row>
    <row r="13" spans="1:49">
      <c r="A13" s="7" t="s">
        <v>2044</v>
      </c>
      <c r="B13" s="85"/>
      <c r="C13" s="85">
        <v>100</v>
      </c>
      <c r="D13" s="85">
        <v>100</v>
      </c>
      <c r="E13" s="85">
        <v>100</v>
      </c>
      <c r="F13" s="85"/>
      <c r="G13" s="85">
        <v>100</v>
      </c>
      <c r="H13" s="85">
        <v>100</v>
      </c>
      <c r="I13" s="85"/>
      <c r="J13" s="85"/>
      <c r="K13" s="85">
        <v>100</v>
      </c>
      <c r="L13" s="85">
        <v>100</v>
      </c>
      <c r="M13" s="85">
        <v>100</v>
      </c>
      <c r="N13" s="85"/>
      <c r="O13" s="85">
        <v>100</v>
      </c>
      <c r="P13" s="85">
        <v>100</v>
      </c>
      <c r="Q13" s="85">
        <v>100</v>
      </c>
      <c r="R13" s="85"/>
      <c r="S13" s="85">
        <v>100</v>
      </c>
      <c r="T13" s="85">
        <v>100</v>
      </c>
      <c r="U13" s="85">
        <v>100</v>
      </c>
      <c r="V13" s="85"/>
      <c r="W13" s="85">
        <v>100</v>
      </c>
      <c r="X13" s="85">
        <v>100</v>
      </c>
      <c r="Y13" s="85">
        <v>100</v>
      </c>
      <c r="Z13" s="85"/>
      <c r="AA13" s="85">
        <v>100</v>
      </c>
      <c r="AB13" s="85">
        <v>100</v>
      </c>
      <c r="AC13" s="85"/>
      <c r="AD13" s="85"/>
      <c r="AE13" s="85">
        <v>100</v>
      </c>
      <c r="AF13" s="85">
        <v>100</v>
      </c>
      <c r="AG13" s="85">
        <v>100</v>
      </c>
      <c r="AH13" s="85"/>
      <c r="AI13" s="85">
        <v>100</v>
      </c>
      <c r="AJ13" s="85">
        <v>100</v>
      </c>
      <c r="AK13" s="85">
        <v>100</v>
      </c>
      <c r="AL13" s="85"/>
      <c r="AM13" s="85">
        <v>100</v>
      </c>
      <c r="AN13" s="85">
        <v>100</v>
      </c>
      <c r="AO13" s="85">
        <v>100</v>
      </c>
      <c r="AP13" s="85"/>
      <c r="AQ13" s="85"/>
      <c r="AR13" s="85"/>
      <c r="AS13" s="85"/>
      <c r="AT13" s="85"/>
      <c r="AU13" s="85"/>
      <c r="AV13" s="85"/>
      <c r="AW13" s="85"/>
    </row>
    <row r="14" spans="1:49">
      <c r="A14" s="85" t="s">
        <v>2056</v>
      </c>
      <c r="B14" s="85"/>
      <c r="C14" s="85">
        <v>12.3241590214067</v>
      </c>
      <c r="D14" s="85">
        <v>12.2209165687427</v>
      </c>
      <c r="E14" s="85">
        <v>20.5056179775281</v>
      </c>
      <c r="F14" s="85"/>
      <c r="G14" s="85">
        <v>15.15625</v>
      </c>
      <c r="H14" s="85">
        <v>17.277486910994799</v>
      </c>
      <c r="I14" s="85"/>
      <c r="J14" s="85"/>
      <c r="K14" s="85">
        <v>12.8451882845188</v>
      </c>
      <c r="L14" s="85">
        <v>17.303822937625799</v>
      </c>
      <c r="M14" s="85">
        <v>15.7284768211921</v>
      </c>
      <c r="N14" s="85"/>
      <c r="O14" s="85">
        <v>13.8754325259516</v>
      </c>
      <c r="P14" s="85">
        <v>19.811320754716998</v>
      </c>
      <c r="Q14" s="85">
        <v>20.904255319148898</v>
      </c>
      <c r="R14" s="85"/>
      <c r="S14" s="85">
        <v>13.217054263565901</v>
      </c>
      <c r="T14" s="85">
        <v>18.181818181818201</v>
      </c>
      <c r="U14" s="85">
        <v>22.038834951456298</v>
      </c>
      <c r="V14" s="85"/>
      <c r="W14" s="85">
        <v>21.055718475073299</v>
      </c>
      <c r="X14" s="85">
        <v>52.459016393442603</v>
      </c>
      <c r="Y14" s="85">
        <v>19.318181818181799</v>
      </c>
      <c r="Z14" s="85"/>
      <c r="AA14" s="85">
        <v>29.625</v>
      </c>
      <c r="AB14" s="85">
        <v>14.371257485029901</v>
      </c>
      <c r="AC14" s="85"/>
      <c r="AD14" s="85"/>
      <c r="AE14" s="85">
        <v>24.3910256410256</v>
      </c>
      <c r="AF14" s="85">
        <v>21.404303510758801</v>
      </c>
      <c r="AG14" s="85">
        <v>29.117647058823501</v>
      </c>
      <c r="AH14" s="85"/>
      <c r="AI14" s="85">
        <v>16.1157024793388</v>
      </c>
      <c r="AJ14" s="85">
        <v>16.535433070866102</v>
      </c>
      <c r="AK14" s="85">
        <v>12.616822429906501</v>
      </c>
      <c r="AL14" s="85"/>
      <c r="AM14" s="85">
        <v>18.352941176470601</v>
      </c>
      <c r="AN14" s="85">
        <v>8.48329048843188</v>
      </c>
      <c r="AO14" s="85">
        <v>21.139896373056999</v>
      </c>
      <c r="AP14" s="85"/>
      <c r="AQ14" s="85"/>
      <c r="AR14" s="85"/>
      <c r="AS14" s="85"/>
      <c r="AT14" s="85"/>
      <c r="AU14" s="85"/>
      <c r="AV14" s="85"/>
      <c r="AW14" s="85"/>
    </row>
    <row r="15" spans="1:49">
      <c r="A15" s="85" t="s">
        <v>2068</v>
      </c>
      <c r="B15" s="85"/>
      <c r="C15" s="85">
        <v>89.296636085626901</v>
      </c>
      <c r="D15" s="85">
        <v>50.058754406580498</v>
      </c>
      <c r="E15" s="85">
        <v>154.494382022472</v>
      </c>
      <c r="F15" s="85"/>
      <c r="G15" s="85">
        <v>96.484375</v>
      </c>
      <c r="H15" s="85">
        <v>71.553228621291396</v>
      </c>
      <c r="I15" s="85"/>
      <c r="J15" s="85"/>
      <c r="K15" s="85">
        <v>83.682008368200798</v>
      </c>
      <c r="L15" s="85">
        <v>195.77464788732399</v>
      </c>
      <c r="M15" s="85">
        <v>55.066225165562898</v>
      </c>
      <c r="N15" s="85"/>
      <c r="O15" s="85">
        <v>77.162629757785496</v>
      </c>
      <c r="P15" s="85">
        <v>183.58490566037699</v>
      </c>
      <c r="Q15" s="85">
        <v>107.44680851063799</v>
      </c>
      <c r="R15" s="85"/>
      <c r="S15" s="85">
        <v>90.310077519379803</v>
      </c>
      <c r="T15" s="85">
        <v>95.661157024793397</v>
      </c>
      <c r="U15" s="85">
        <v>104.368932038835</v>
      </c>
      <c r="V15" s="85"/>
      <c r="W15" s="85">
        <v>90.909090909090907</v>
      </c>
      <c r="X15" s="85">
        <v>169.05737704917999</v>
      </c>
      <c r="Y15" s="85">
        <v>94.886363636363598</v>
      </c>
      <c r="Z15" s="85"/>
      <c r="AA15" s="85">
        <v>115.625</v>
      </c>
      <c r="AB15" s="85">
        <v>102.51497005988</v>
      </c>
      <c r="AC15" s="85"/>
      <c r="AD15" s="85"/>
      <c r="AE15" s="85">
        <v>62.820512820512803</v>
      </c>
      <c r="AF15" s="85">
        <v>92.865232163080407</v>
      </c>
      <c r="AG15" s="85">
        <v>154.70588235294099</v>
      </c>
      <c r="AH15" s="85"/>
      <c r="AI15" s="85">
        <v>90.082644628099203</v>
      </c>
      <c r="AJ15" s="85">
        <v>135.433070866142</v>
      </c>
      <c r="AK15" s="85">
        <v>81.931464174454803</v>
      </c>
      <c r="AL15" s="85"/>
      <c r="AM15" s="85">
        <v>85.098039215686299</v>
      </c>
      <c r="AN15" s="85">
        <v>104.241645244216</v>
      </c>
      <c r="AO15" s="85">
        <v>90.673575129533702</v>
      </c>
      <c r="AP15" s="85"/>
      <c r="AQ15" s="85"/>
      <c r="AR15" s="85"/>
      <c r="AS15" s="85"/>
      <c r="AT15" s="85"/>
      <c r="AU15" s="85"/>
      <c r="AV15" s="85"/>
      <c r="AW15" s="85"/>
    </row>
    <row r="16" spans="1:49">
      <c r="A16" s="85" t="s">
        <v>2079</v>
      </c>
      <c r="B16" s="85"/>
      <c r="C16" s="85">
        <v>11.131498470947999</v>
      </c>
      <c r="D16" s="85">
        <v>7.6380728554641601</v>
      </c>
      <c r="E16" s="85">
        <v>17.3595505617978</v>
      </c>
      <c r="F16" s="85"/>
      <c r="G16" s="85">
        <v>16.71875</v>
      </c>
      <c r="H16" s="85">
        <v>19.1972076788831</v>
      </c>
      <c r="I16" s="85"/>
      <c r="J16" s="85"/>
      <c r="K16" s="85">
        <v>13.682008368200799</v>
      </c>
      <c r="L16" s="85">
        <v>15.8953722334004</v>
      </c>
      <c r="M16" s="85">
        <v>10.1655629139073</v>
      </c>
      <c r="N16" s="85"/>
      <c r="O16" s="85">
        <v>10.8304498269896</v>
      </c>
      <c r="P16" s="85">
        <v>27.1698113207547</v>
      </c>
      <c r="Q16" s="85">
        <v>29.468085106383</v>
      </c>
      <c r="R16" s="85"/>
      <c r="S16" s="85">
        <v>11.550387596899199</v>
      </c>
      <c r="T16" s="85">
        <v>24.380165289256201</v>
      </c>
      <c r="U16" s="85">
        <v>21.553398058252402</v>
      </c>
      <c r="V16" s="85"/>
      <c r="W16" s="85">
        <v>14.222873900293299</v>
      </c>
      <c r="X16" s="85">
        <v>15.983606557377</v>
      </c>
      <c r="Y16" s="85">
        <v>9.9715909090909101</v>
      </c>
      <c r="Z16" s="85"/>
      <c r="AA16" s="85">
        <v>83.8125</v>
      </c>
      <c r="AB16" s="85">
        <v>48.502994011976</v>
      </c>
      <c r="AC16" s="85"/>
      <c r="AD16" s="85"/>
      <c r="AE16" s="85">
        <v>74.038461538461505</v>
      </c>
      <c r="AF16" s="85">
        <v>90.260475651189097</v>
      </c>
      <c r="AG16" s="85">
        <v>124.11764705882401</v>
      </c>
      <c r="AH16" s="85"/>
      <c r="AI16" s="85">
        <v>18.801652892562</v>
      </c>
      <c r="AJ16" s="85">
        <v>26.771653543307099</v>
      </c>
      <c r="AK16" s="85">
        <v>13.1464174454829</v>
      </c>
      <c r="AL16" s="85"/>
      <c r="AM16" s="85">
        <v>18.117647058823501</v>
      </c>
      <c r="AN16" s="85">
        <v>6.9408740359897196</v>
      </c>
      <c r="AO16" s="85">
        <v>0</v>
      </c>
      <c r="AP16" s="85"/>
      <c r="AQ16" s="85"/>
      <c r="AR16" s="85"/>
      <c r="AS16" s="85"/>
      <c r="AT16" s="85"/>
      <c r="AU16" s="85"/>
      <c r="AV16" s="85"/>
      <c r="AW16" s="85"/>
    </row>
    <row r="19" spans="2:3">
      <c r="B19" t="s">
        <v>2093</v>
      </c>
      <c r="C19" t="s">
        <v>2094</v>
      </c>
    </row>
    <row r="20" spans="2:3">
      <c r="B20" t="s">
        <v>2095</v>
      </c>
      <c r="C20" t="s">
        <v>2027</v>
      </c>
    </row>
  </sheetData>
  <mergeCells count="16">
    <mergeCell ref="Z4:AC4"/>
    <mergeCell ref="AD4:AG4"/>
    <mergeCell ref="AH4:AK4"/>
    <mergeCell ref="AL4:AO4"/>
    <mergeCell ref="B11:E11"/>
    <mergeCell ref="F11:I11"/>
    <mergeCell ref="J11:M11"/>
    <mergeCell ref="N11:Q11"/>
    <mergeCell ref="R11:U11"/>
    <mergeCell ref="AL11:AO11"/>
    <mergeCell ref="B4:E4"/>
    <mergeCell ref="F4:I4"/>
    <mergeCell ref="J4:M4"/>
    <mergeCell ref="N4:Q4"/>
    <mergeCell ref="R4:U4"/>
    <mergeCell ref="V4:Y4"/>
  </mergeCells>
  <phoneticPr fontId="2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a4d292e-883c-434b-96e3-060cfff16c86"/>
    <_dlc_ExpireDateSaved xmlns="http://schemas.microsoft.com/sharepoint/v3" xsi:nil="true"/>
    <_dlc_ExpireDate xmlns="http://schemas.microsoft.com/sharepoint/v3" xsi:nil="true"/>
    <_dlc_Exempt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4CBEEA7A38050489DB3F2F050E885CB" ma:contentTypeVersion="13" ma:contentTypeDescription="Ein neues Dokument erstellen." ma:contentTypeScope="" ma:versionID="d64f24f8104b8b1afa361bdd9a0af051">
  <xsd:schema xmlns:xsd="http://www.w3.org/2001/XMLSchema" xmlns:xs="http://www.w3.org/2001/XMLSchema" xmlns:p="http://schemas.microsoft.com/office/2006/metadata/properties" xmlns:ns1="http://schemas.microsoft.com/sharepoint/v3" xmlns:ns2="1a4d292e-883c-434b-96e3-060cfff16c86" xmlns:ns3="d1fd9964-fa01-4ddf-af02-207490ca6ace" targetNamespace="http://schemas.microsoft.com/office/2006/metadata/properties" ma:root="true" ma:fieldsID="3e3820fb98fe54a230474b5e1aa8f521" ns1:_="" ns2:_="" ns3:_="">
    <xsd:import namespace="http://schemas.microsoft.com/sharepoint/v3"/>
    <xsd:import namespace="1a4d292e-883c-434b-96e3-060cfff16c86"/>
    <xsd:import namespace="d1fd9964-fa01-4ddf-af02-207490ca6ace"/>
    <xsd:element name="properties">
      <xsd:complexType>
        <xsd:sequence>
          <xsd:element name="documentManagement">
            <xsd:complexType>
              <xsd:all>
                <xsd:element ref="ns2:TaxCatchAll" minOccurs="0"/>
                <xsd:element ref="ns2:TaxCatchAllLabel" minOccurs="0"/>
                <xsd:element ref="ns1:_dlc_Exempt" minOccurs="0"/>
                <xsd:element ref="ns1:_dlc_ExpireDateSaved" minOccurs="0"/>
                <xsd:element ref="ns1:_dlc_ExpireDate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dlc_Exempt" ma:index="10" nillable="true" ma:displayName="Von der Richtlinie ausgenommen" ma:hidden="true" ma:internalName="_dlc_Exempt" ma:readOnly="false">
      <xsd:simpleType>
        <xsd:restriction base="dms:Unknown"/>
      </xsd:simpleType>
    </xsd:element>
    <xsd:element name="_dlc_ExpireDateSaved" ma:index="11" nillable="true" ma:displayName="Ursprüngliches Ablaufdatum" ma:hidden="true" ma:internalName="_dlc_ExpireDateSaved" ma:readOnly="false">
      <xsd:simpleType>
        <xsd:restriction base="dms:DateTime"/>
      </xsd:simpleType>
    </xsd:element>
    <xsd:element name="_dlc_ExpireDate" ma:index="12" nillable="true" ma:displayName="Ablaufdatum" ma:hidden="true" ma:internalName="_dlc_ExpireDate" ma:readOnly="fals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4d292e-883c-434b-96e3-060cfff16c86" elementFormDefault="qualified">
    <xsd:import namespace="http://schemas.microsoft.com/office/2006/documentManagement/types"/>
    <xsd:import namespace="http://schemas.microsoft.com/office/infopath/2007/PartnerControls"/>
    <xsd:element name="TaxCatchAll" ma:index="8" nillable="true" ma:displayName="Taxonomy Catch All Column" ma:hidden="true" ma:list="{d19b9aac-e5b5-4f11-af4e-b8d2cdefc3b2}" ma:internalName="TaxCatchAll" ma:showField="CatchAllData" ma:web="15bcb96c-cf73-4e65-8c19-ffc9e99d2d4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9" nillable="true" ma:displayName="Taxonomy Catch All Column1" ma:hidden="true" ma:list="{d19b9aac-e5b5-4f11-af4e-b8d2cdefc3b2}" ma:internalName="TaxCatchAllLabel" ma:readOnly="true" ma:showField="CatchAllDataLabel" ma:web="15bcb96c-cf73-4e65-8c19-ffc9e99d2d4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1fd9964-fa01-4ddf-af02-207490ca6ac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SharedContentType xmlns="Microsoft.SharePoint.Taxonomy.ContentTypeSync" SourceId="7bc43322-b630-4bac-8b27-31def233d1d0" ContentTypeId="0x0101" PreviousValue="false"/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AA0A6BB-44A7-421B-9B0D-FDE742832A1A}"/>
</file>

<file path=customXml/itemProps2.xml><?xml version="1.0" encoding="utf-8"?>
<ds:datastoreItem xmlns:ds="http://schemas.openxmlformats.org/officeDocument/2006/customXml" ds:itemID="{701D2772-784B-487D-8C60-9B968451B0D5}"/>
</file>

<file path=customXml/itemProps3.xml><?xml version="1.0" encoding="utf-8"?>
<ds:datastoreItem xmlns:ds="http://schemas.openxmlformats.org/officeDocument/2006/customXml" ds:itemID="{C5684425-F45B-49B3-8472-3F7928965793}"/>
</file>

<file path=customXml/itemProps4.xml><?xml version="1.0" encoding="utf-8"?>
<ds:datastoreItem xmlns:ds="http://schemas.openxmlformats.org/officeDocument/2006/customXml" ds:itemID="{20AFC85D-3200-4CEA-8828-93939CF7715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ien Bednarski</dc:creator>
  <cp:keywords/>
  <dc:description/>
  <cp:lastModifiedBy>Christien Bednarski</cp:lastModifiedBy>
  <cp:revision/>
  <dcterms:created xsi:type="dcterms:W3CDTF">2021-04-17T15:12:42Z</dcterms:created>
  <dcterms:modified xsi:type="dcterms:W3CDTF">2021-04-29T05:52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f850223-87a8-40c3-9eb2-432606efca2a_Enabled">
    <vt:lpwstr>True</vt:lpwstr>
  </property>
  <property fmtid="{D5CDD505-2E9C-101B-9397-08002B2CF9AE}" pid="3" name="MSIP_Label_7f850223-87a8-40c3-9eb2-432606efca2a_SiteId">
    <vt:lpwstr>fcb2b37b-5da0-466b-9b83-0014b67a7c78</vt:lpwstr>
  </property>
  <property fmtid="{D5CDD505-2E9C-101B-9397-08002B2CF9AE}" pid="4" name="MSIP_Label_7f850223-87a8-40c3-9eb2-432606efca2a_Owner">
    <vt:lpwstr>christien.bednarski@bayer.com</vt:lpwstr>
  </property>
  <property fmtid="{D5CDD505-2E9C-101B-9397-08002B2CF9AE}" pid="5" name="MSIP_Label_7f850223-87a8-40c3-9eb2-432606efca2a_SetDate">
    <vt:lpwstr>2021-04-17T15:12:59.4485073Z</vt:lpwstr>
  </property>
  <property fmtid="{D5CDD505-2E9C-101B-9397-08002B2CF9AE}" pid="6" name="MSIP_Label_7f850223-87a8-40c3-9eb2-432606efca2a_Name">
    <vt:lpwstr>NO CLASSIFICATION</vt:lpwstr>
  </property>
  <property fmtid="{D5CDD505-2E9C-101B-9397-08002B2CF9AE}" pid="7" name="MSIP_Label_7f850223-87a8-40c3-9eb2-432606efca2a_Application">
    <vt:lpwstr>Microsoft Azure Information Protection</vt:lpwstr>
  </property>
  <property fmtid="{D5CDD505-2E9C-101B-9397-08002B2CF9AE}" pid="8" name="MSIP_Label_7f850223-87a8-40c3-9eb2-432606efca2a_Extended_MSFT_Method">
    <vt:lpwstr>Manual</vt:lpwstr>
  </property>
  <property fmtid="{D5CDD505-2E9C-101B-9397-08002B2CF9AE}" pid="9" name="Sensitivity">
    <vt:lpwstr>NO CLASSIFICATION</vt:lpwstr>
  </property>
  <property fmtid="{D5CDD505-2E9C-101B-9397-08002B2CF9AE}" pid="10" name="ContentTypeId">
    <vt:lpwstr>0x010100C4CBEEA7A38050489DB3F2F050E885CB</vt:lpwstr>
  </property>
</Properties>
</file>